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P:\Research Themes\Infection&amp;Immunity\EMBL\COVIRS study\Manuscript\COVIRS 17 08 2022\"/>
    </mc:Choice>
  </mc:AlternateContent>
  <xr:revisionPtr revIDLastSave="0" documentId="13_ncr:1_{6B99DF54-F3C4-44A0-BDF5-F71CF17339AD}" xr6:coauthVersionLast="47" xr6:coauthVersionMax="47" xr10:uidLastSave="{00000000-0000-0000-0000-000000000000}"/>
  <bookViews>
    <workbookView xWindow="-120" yWindow="-120" windowWidth="38640" windowHeight="21240" xr2:uid="{00000000-000D-0000-FFFF-FFFF00000000}"/>
  </bookViews>
  <sheets>
    <sheet name="BNT162b2 V2A vs V2B" sheetId="2" r:id="rId1"/>
    <sheet name="ChAdOx1-S V2A cor with V2B" sheetId="4" r:id="rId2"/>
    <sheet name="All samples V0 cor with V3B" sheetId="5" r:id="rId3"/>
    <sheet name="All samples V3A cor with V3B" sheetId="6" r:id="rId4"/>
    <sheet name="BNT162b2 V0 vs V2B" sheetId="9" r:id="rId5"/>
    <sheet name="ChAdOx1-S V0 vs V2B" sheetId="10" r:id="rId6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826" uniqueCount="1140">
  <si>
    <t>Anti-RBD IgG</t>
  </si>
  <si>
    <t>Anti-Spike IgG</t>
  </si>
  <si>
    <t>RA, WNT, CSF receptors network (monocyte) (M23)</t>
  </si>
  <si>
    <t>enriched in B cells (I) (M47.0)</t>
  </si>
  <si>
    <t>inflammasome receptors and signaling (M53)</t>
  </si>
  <si>
    <t>T &amp; B cell development, activation (M62.0)</t>
  </si>
  <si>
    <t>activated dendritic cells (M67)</t>
  </si>
  <si>
    <t>enriched in B cells (VI) (M69)</t>
  </si>
  <si>
    <t>enriched in monocytes (III) (M73)</t>
  </si>
  <si>
    <t>CD38+ TfH cells</t>
  </si>
  <si>
    <t>Effector memory CD8+ T-cells</t>
  </si>
  <si>
    <t>Central memory  CD8+  T-cells</t>
  </si>
  <si>
    <t>Late differentiated CD8+ T-cells</t>
  </si>
  <si>
    <t>CALHM5</t>
  </si>
  <si>
    <t>SMC6</t>
  </si>
  <si>
    <t>MED17</t>
  </si>
  <si>
    <t>TLK1</t>
  </si>
  <si>
    <t>RAP1B</t>
  </si>
  <si>
    <t>AC012368.2</t>
  </si>
  <si>
    <t>PAWR</t>
  </si>
  <si>
    <t>NEXN</t>
  </si>
  <si>
    <t>MTRF1L</t>
  </si>
  <si>
    <t>ZNF271P</t>
  </si>
  <si>
    <t>RO60</t>
  </si>
  <si>
    <t>HBS1L</t>
  </si>
  <si>
    <t>RN7SKP230</t>
  </si>
  <si>
    <t>S1PR2</t>
  </si>
  <si>
    <t>CLEC12A</t>
  </si>
  <si>
    <t>ZC3HC1</t>
  </si>
  <si>
    <t>RHOB</t>
  </si>
  <si>
    <t>RNF227</t>
  </si>
  <si>
    <t>RCBTB2</t>
  </si>
  <si>
    <t>SLC39A9</t>
  </si>
  <si>
    <t>antigen processing and presentation (M200)</t>
  </si>
  <si>
    <t>Plasmablasts</t>
  </si>
  <si>
    <t>Eosinophils</t>
  </si>
  <si>
    <t>CCR7+ MAIT cells</t>
  </si>
  <si>
    <t>CD8+CCR7+ T-cells</t>
  </si>
  <si>
    <t>T cell differentiation via ITK and PKC (M18)</t>
  </si>
  <si>
    <t>CD1 and other DC receptors (M50)</t>
  </si>
  <si>
    <t>immuregulation - monocytes, T and B cells (M57)</t>
  </si>
  <si>
    <t>antiviral IFN signature (M75)</t>
  </si>
  <si>
    <t>viral sensing &amp; immunity; IRF2 targets network (II) (M111.1)</t>
  </si>
  <si>
    <t>CD4 T cell surface signature Th2-stimulated (S7)</t>
  </si>
  <si>
    <t>CD3+ cells</t>
  </si>
  <si>
    <t>Plasmacytoid DC</t>
  </si>
  <si>
    <t>CD4+CXCR5-PD1+  T-cells</t>
  </si>
  <si>
    <t>PRKAR1B</t>
  </si>
  <si>
    <t>SPCS1</t>
  </si>
  <si>
    <t>CALHM6</t>
  </si>
  <si>
    <t>CDCA7L</t>
  </si>
  <si>
    <t>EIF2S2P4</t>
  </si>
  <si>
    <t>ARHGEF3</t>
  </si>
  <si>
    <t>RMI2</t>
  </si>
  <si>
    <t>RANGAP1</t>
  </si>
  <si>
    <t>VDAC3</t>
  </si>
  <si>
    <t>CHD1L</t>
  </si>
  <si>
    <t>PUM1</t>
  </si>
  <si>
    <t>USP1</t>
  </si>
  <si>
    <t>CLIC4</t>
  </si>
  <si>
    <t>ACSL5</t>
  </si>
  <si>
    <t>VWA5A</t>
  </si>
  <si>
    <t>KIF11</t>
  </si>
  <si>
    <t>PLK4</t>
  </si>
  <si>
    <t>PFKP</t>
  </si>
  <si>
    <t>ZDHHC20</t>
  </si>
  <si>
    <t>ARMC8</t>
  </si>
  <si>
    <t>SLC2A5</t>
  </si>
  <si>
    <t>WDR7</t>
  </si>
  <si>
    <t>DCUN1D3</t>
  </si>
  <si>
    <t>NAA15</t>
  </si>
  <si>
    <t>TXNL4B</t>
  </si>
  <si>
    <t>PDRG1</t>
  </si>
  <si>
    <t>AC092490.1</t>
  </si>
  <si>
    <t>PLCH1</t>
  </si>
  <si>
    <t>PRR5L</t>
  </si>
  <si>
    <t>UBAC2</t>
  </si>
  <si>
    <t>SEPTIN4</t>
  </si>
  <si>
    <t>PLPP1</t>
  </si>
  <si>
    <t>SMYD3</t>
  </si>
  <si>
    <t>STARD4</t>
  </si>
  <si>
    <t>PARP11</t>
  </si>
  <si>
    <t>DUSP19</t>
  </si>
  <si>
    <t>HCFC2</t>
  </si>
  <si>
    <t>CHEK1</t>
  </si>
  <si>
    <t>IPO8</t>
  </si>
  <si>
    <t>AP1AR</t>
  </si>
  <si>
    <t>UBA6</t>
  </si>
  <si>
    <t>ACAT2</t>
  </si>
  <si>
    <t>H4C13</t>
  </si>
  <si>
    <t>CNST</t>
  </si>
  <si>
    <t>PDCD1LG2</t>
  </si>
  <si>
    <t>SLC2A6</t>
  </si>
  <si>
    <t>EED</t>
  </si>
  <si>
    <t>ASPM</t>
  </si>
  <si>
    <t>CD38</t>
  </si>
  <si>
    <t>LINC01088</t>
  </si>
  <si>
    <t>GPR89B</t>
  </si>
  <si>
    <t>RAB30</t>
  </si>
  <si>
    <t>ARL6IP5</t>
  </si>
  <si>
    <t>HPF1</t>
  </si>
  <si>
    <t>RNASEH2B</t>
  </si>
  <si>
    <t>SLAMF7</t>
  </si>
  <si>
    <t>NEDD1</t>
  </si>
  <si>
    <t>UBR1</t>
  </si>
  <si>
    <t>NKAPP1</t>
  </si>
  <si>
    <t>WHAMMP3</t>
  </si>
  <si>
    <t>MED1</t>
  </si>
  <si>
    <t>IL12RB1</t>
  </si>
  <si>
    <t>IPO11</t>
  </si>
  <si>
    <t>SGO2</t>
  </si>
  <si>
    <t>MAPKAP1</t>
  </si>
  <si>
    <t>AK3</t>
  </si>
  <si>
    <t>NUP107</t>
  </si>
  <si>
    <t>RNF115</t>
  </si>
  <si>
    <t>ASB2</t>
  </si>
  <si>
    <t>CEP89</t>
  </si>
  <si>
    <t>MYCT1</t>
  </si>
  <si>
    <t>SLC37A1</t>
  </si>
  <si>
    <t>BRCA2</t>
  </si>
  <si>
    <t>CD40</t>
  </si>
  <si>
    <t>DDIAS</t>
  </si>
  <si>
    <t>TVP23B</t>
  </si>
  <si>
    <t>AC113404.3</t>
  </si>
  <si>
    <t>ABHD18</t>
  </si>
  <si>
    <t>AC106865.1</t>
  </si>
  <si>
    <t>EIF4E</t>
  </si>
  <si>
    <t>H4C9</t>
  </si>
  <si>
    <t>AARS1</t>
  </si>
  <si>
    <t>BTBD1</t>
  </si>
  <si>
    <t>LIMK1</t>
  </si>
  <si>
    <t>H2BC11</t>
  </si>
  <si>
    <t>CCNB2</t>
  </si>
  <si>
    <t>MRPL23</t>
  </si>
  <si>
    <t>AGBL3</t>
  </si>
  <si>
    <t>BTN3A2</t>
  </si>
  <si>
    <t>PALM2AKAP2</t>
  </si>
  <si>
    <t>FARP2</t>
  </si>
  <si>
    <t>POLR3D</t>
  </si>
  <si>
    <t>C19orf12</t>
  </si>
  <si>
    <t>FOXM1</t>
  </si>
  <si>
    <t>CHI3L2</t>
  </si>
  <si>
    <t>SRP9</t>
  </si>
  <si>
    <t>ACOT7</t>
  </si>
  <si>
    <t>TARS1</t>
  </si>
  <si>
    <t>EXOC5</t>
  </si>
  <si>
    <t>ABHD17B</t>
  </si>
  <si>
    <t>GMNN</t>
  </si>
  <si>
    <t>ARL15</t>
  </si>
  <si>
    <t>HGD</t>
  </si>
  <si>
    <t>CLEC1B</t>
  </si>
  <si>
    <t>TIMELESS</t>
  </si>
  <si>
    <t>FKBP4</t>
  </si>
  <si>
    <t>TRIM8</t>
  </si>
  <si>
    <t>U73169.1</t>
  </si>
  <si>
    <t>SRGAP2D</t>
  </si>
  <si>
    <t>NDRG1</t>
  </si>
  <si>
    <t>ALOX15B</t>
  </si>
  <si>
    <t>SPP1</t>
  </si>
  <si>
    <t>C9orf106</t>
  </si>
  <si>
    <t>DPEP2</t>
  </si>
  <si>
    <t>ZMIZ1</t>
  </si>
  <si>
    <t>DAAM2</t>
  </si>
  <si>
    <t>PLXNA2</t>
  </si>
  <si>
    <t>ANKRD13D</t>
  </si>
  <si>
    <t>JDP2</t>
  </si>
  <si>
    <t>HEBP2</t>
  </si>
  <si>
    <t>TLE3</t>
  </si>
  <si>
    <t>GLIPR1</t>
  </si>
  <si>
    <t>ZFP36L2</t>
  </si>
  <si>
    <t>AC092171.4</t>
  </si>
  <si>
    <t>LINC00639</t>
  </si>
  <si>
    <t>IER3</t>
  </si>
  <si>
    <t>NECAB2</t>
  </si>
  <si>
    <t>CPEB2</t>
  </si>
  <si>
    <t>CYRIA</t>
  </si>
  <si>
    <t>SNORA53</t>
  </si>
  <si>
    <t>PIGX</t>
  </si>
  <si>
    <t>TTC9</t>
  </si>
  <si>
    <t>AC104623.2</t>
  </si>
  <si>
    <t>LINC00963</t>
  </si>
  <si>
    <t>CLEC12B</t>
  </si>
  <si>
    <t>SLC16A5</t>
  </si>
  <si>
    <t>FAHD2CP</t>
  </si>
  <si>
    <t>PECAM1</t>
  </si>
  <si>
    <t>OGFRL1</t>
  </si>
  <si>
    <t>RNF141</t>
  </si>
  <si>
    <t>MYO9B</t>
  </si>
  <si>
    <t>AL161785.1</t>
  </si>
  <si>
    <t>JARID2</t>
  </si>
  <si>
    <t>PCSK5</t>
  </si>
  <si>
    <t>AL391121.1</t>
  </si>
  <si>
    <t>PHF24</t>
  </si>
  <si>
    <t>KLF2</t>
  </si>
  <si>
    <t>NALT1</t>
  </si>
  <si>
    <t>GNAI2</t>
  </si>
  <si>
    <t>C20orf194</t>
  </si>
  <si>
    <t>PLPPR2</t>
  </si>
  <si>
    <t>AKT1</t>
  </si>
  <si>
    <t>TNFRSF1B</t>
  </si>
  <si>
    <t>TNXB</t>
  </si>
  <si>
    <t>PPIAP29</t>
  </si>
  <si>
    <t>CACNA2D3</t>
  </si>
  <si>
    <t>SEMA3C</t>
  </si>
  <si>
    <t>RSPH3</t>
  </si>
  <si>
    <t>PLCB1</t>
  </si>
  <si>
    <t>PLOD1</t>
  </si>
  <si>
    <t>TMCO3</t>
  </si>
  <si>
    <t>TNFRSF10C</t>
  </si>
  <si>
    <t>ARHGEF40</t>
  </si>
  <si>
    <t>EPHX1</t>
  </si>
  <si>
    <t>DHX34</t>
  </si>
  <si>
    <t>CNPY3</t>
  </si>
  <si>
    <t>AC004846.2</t>
  </si>
  <si>
    <t>TRIOBP</t>
  </si>
  <si>
    <t>SGK1</t>
  </si>
  <si>
    <t>MTFMT</t>
  </si>
  <si>
    <t>OTX1</t>
  </si>
  <si>
    <t>RUNX2</t>
  </si>
  <si>
    <t>ARID5A</t>
  </si>
  <si>
    <t>HRH2</t>
  </si>
  <si>
    <t>MAML3</t>
  </si>
  <si>
    <t>UBTD1</t>
  </si>
  <si>
    <t>VIPR1</t>
  </si>
  <si>
    <t>TMEM169</t>
  </si>
  <si>
    <t>AC011444.2</t>
  </si>
  <si>
    <t>AC040160.2</t>
  </si>
  <si>
    <t>STRADA</t>
  </si>
  <si>
    <t>SLC25A11</t>
  </si>
  <si>
    <t>ADAMTS5</t>
  </si>
  <si>
    <t>AGAP7P</t>
  </si>
  <si>
    <t>KIAA2013</t>
  </si>
  <si>
    <t>SDC2</t>
  </si>
  <si>
    <t>DENND10</t>
  </si>
  <si>
    <t>CNBP</t>
  </si>
  <si>
    <t>ATP2B1</t>
  </si>
  <si>
    <t>CCNG2</t>
  </si>
  <si>
    <t>CEBPD</t>
  </si>
  <si>
    <t>AL022328.4</t>
  </si>
  <si>
    <t>LAMB2</t>
  </si>
  <si>
    <t>PPM1F</t>
  </si>
  <si>
    <t>PSTPIP1</t>
  </si>
  <si>
    <t>MAP3K3</t>
  </si>
  <si>
    <t>IFNGR1</t>
  </si>
  <si>
    <t>CTBP2</t>
  </si>
  <si>
    <t>COX19</t>
  </si>
  <si>
    <t>AC024270.4</t>
  </si>
  <si>
    <t>TPD52L2</t>
  </si>
  <si>
    <t>DCAF8</t>
  </si>
  <si>
    <t>EEF1A1P19</t>
  </si>
  <si>
    <t>RPS18P9</t>
  </si>
  <si>
    <t>LYVE1</t>
  </si>
  <si>
    <t>NCLN</t>
  </si>
  <si>
    <t>AC010883.3</t>
  </si>
  <si>
    <t>SLC11A1</t>
  </si>
  <si>
    <t>CARD19</t>
  </si>
  <si>
    <t>TNFSF8</t>
  </si>
  <si>
    <t>AC011446.2</t>
  </si>
  <si>
    <t>CD1C</t>
  </si>
  <si>
    <t>ZMAT1</t>
  </si>
  <si>
    <t>MAP3K15</t>
  </si>
  <si>
    <t>HOMER3</t>
  </si>
  <si>
    <t>UBXN11</t>
  </si>
  <si>
    <t>DRAIC</t>
  </si>
  <si>
    <t>SIGLEC7</t>
  </si>
  <si>
    <t>MERTK</t>
  </si>
  <si>
    <t>ERN1</t>
  </si>
  <si>
    <t>FCHO1</t>
  </si>
  <si>
    <t>PRKACA</t>
  </si>
  <si>
    <t>IKBIP</t>
  </si>
  <si>
    <t>AC020911.2</t>
  </si>
  <si>
    <t>AC132008.2</t>
  </si>
  <si>
    <t>LILRA2</t>
  </si>
  <si>
    <t>GLRX2</t>
  </si>
  <si>
    <t>SLC12A9</t>
  </si>
  <si>
    <t>AC090114.3</t>
  </si>
  <si>
    <t>AC020917.4</t>
  </si>
  <si>
    <t>CMTM7</t>
  </si>
  <si>
    <t>enriched in NK cells (I) (M7.2)</t>
  </si>
  <si>
    <t>signaling in T cells (I) (M35.0)</t>
  </si>
  <si>
    <t>IL2, IL7, TCR network (M65)</t>
  </si>
  <si>
    <t>complement activation (II) (M112.1)</t>
  </si>
  <si>
    <t>enriched in NK cells (III) (M157)</t>
  </si>
  <si>
    <t>T cell surface signature (S0)</t>
  </si>
  <si>
    <t>NK cell surface signature (S1)</t>
  </si>
  <si>
    <t>Classical Monocytes</t>
  </si>
  <si>
    <t>Conventional DC</t>
  </si>
  <si>
    <t>CD8+ T-cells</t>
  </si>
  <si>
    <t>CD4+CCR7+ T-cells</t>
  </si>
  <si>
    <t>CD8+CD27+ T-cells</t>
  </si>
  <si>
    <t>NOMO1</t>
  </si>
  <si>
    <t>LRRC61</t>
  </si>
  <si>
    <t>FAM107B</t>
  </si>
  <si>
    <t>SMIM35</t>
  </si>
  <si>
    <t>regulation of antigen presentation and immune response (M5.0)</t>
  </si>
  <si>
    <t>B cell development (M9)</t>
  </si>
  <si>
    <t>CCR1, 7 and cell signaling (M59)</t>
  </si>
  <si>
    <t>enriched in NK cells (II) (M61.0)</t>
  </si>
  <si>
    <t>CD4+CXCR5-CD38+  T-cells</t>
  </si>
  <si>
    <t>cTfH cells</t>
  </si>
  <si>
    <t>Naïve B-cells</t>
  </si>
  <si>
    <t>CD8+CD45RA+ T-cells</t>
  </si>
  <si>
    <t>CXCR5+ B-cells</t>
  </si>
  <si>
    <t>IL1b</t>
  </si>
  <si>
    <t>COL6A3</t>
  </si>
  <si>
    <t>ADI1</t>
  </si>
  <si>
    <t>AC108449.2</t>
  </si>
  <si>
    <t>NGRN</t>
  </si>
  <si>
    <t>MTCL1</t>
  </si>
  <si>
    <t>DUSP3</t>
  </si>
  <si>
    <t>CLEC4C</t>
  </si>
  <si>
    <t>MFN1</t>
  </si>
  <si>
    <t>CBWD4P</t>
  </si>
  <si>
    <t>SMIM14</t>
  </si>
  <si>
    <t>ACSS2</t>
  </si>
  <si>
    <t>IGHMBP2</t>
  </si>
  <si>
    <t>SPINT2</t>
  </si>
  <si>
    <t>ANGPT1</t>
  </si>
  <si>
    <t>HHAT</t>
  </si>
  <si>
    <t>GHITM</t>
  </si>
  <si>
    <t>ATP6V1G1</t>
  </si>
  <si>
    <t>RAB4A</t>
  </si>
  <si>
    <t>THBD</t>
  </si>
  <si>
    <t>SEPTIN11</t>
  </si>
  <si>
    <t>HARS2</t>
  </si>
  <si>
    <t>PLEKHA2</t>
  </si>
  <si>
    <t>AC007383.1</t>
  </si>
  <si>
    <t>ATG4A</t>
  </si>
  <si>
    <t>REST</t>
  </si>
  <si>
    <t>ACTR2</t>
  </si>
  <si>
    <t>TWSG1</t>
  </si>
  <si>
    <t>AC078883.1</t>
  </si>
  <si>
    <t>DDR1</t>
  </si>
  <si>
    <t>CCSER1</t>
  </si>
  <si>
    <t>RWDD2B</t>
  </si>
  <si>
    <t>ADAMTS6</t>
  </si>
  <si>
    <t>PSAT1</t>
  </si>
  <si>
    <t>PRXL2C</t>
  </si>
  <si>
    <t>GOLGA3</t>
  </si>
  <si>
    <t>ARRDC4</t>
  </si>
  <si>
    <t>NIPAL2</t>
  </si>
  <si>
    <t>CCND1</t>
  </si>
  <si>
    <t>LACTB</t>
  </si>
  <si>
    <t>GIN1</t>
  </si>
  <si>
    <t>CADM2</t>
  </si>
  <si>
    <t>FAM161A</t>
  </si>
  <si>
    <t>NACC2</t>
  </si>
  <si>
    <t>ENSA</t>
  </si>
  <si>
    <t>EXOC3</t>
  </si>
  <si>
    <t>FAM111B</t>
  </si>
  <si>
    <t>PHYH</t>
  </si>
  <si>
    <t>CD8B</t>
  </si>
  <si>
    <t>RGS1</t>
  </si>
  <si>
    <t>THEMIS</t>
  </si>
  <si>
    <t>CDCP1</t>
  </si>
  <si>
    <t>P2RY14</t>
  </si>
  <si>
    <t>AL671277.1</t>
  </si>
  <si>
    <t>HAUS7</t>
  </si>
  <si>
    <t>TNFRSF18</t>
  </si>
  <si>
    <t>USE1</t>
  </si>
  <si>
    <t>IKZF4</t>
  </si>
  <si>
    <t>LINC02848</t>
  </si>
  <si>
    <t>ZNF575</t>
  </si>
  <si>
    <t>WDR5B</t>
  </si>
  <si>
    <t>PHLDB2</t>
  </si>
  <si>
    <t>LGALS9B</t>
  </si>
  <si>
    <t>AC011978.2</t>
  </si>
  <si>
    <t>LINC00886</t>
  </si>
  <si>
    <t>SLC41A3</t>
  </si>
  <si>
    <t>ZBTB16</t>
  </si>
  <si>
    <t>PTGDR</t>
  </si>
  <si>
    <t>SMAD3</t>
  </si>
  <si>
    <t>DPH6</t>
  </si>
  <si>
    <t>FAAHP1</t>
  </si>
  <si>
    <t>STS</t>
  </si>
  <si>
    <t>SH2D1B</t>
  </si>
  <si>
    <t>NMUR1</t>
  </si>
  <si>
    <t>COL13A1</t>
  </si>
  <si>
    <t>SAMM50</t>
  </si>
  <si>
    <t>AGAP1</t>
  </si>
  <si>
    <t>CREB3L2</t>
  </si>
  <si>
    <t>ZNF813</t>
  </si>
  <si>
    <t>RORC</t>
  </si>
  <si>
    <t>LINC02528</t>
  </si>
  <si>
    <t>LINC00299</t>
  </si>
  <si>
    <t>TNFRSF4</t>
  </si>
  <si>
    <t>CXXC5</t>
  </si>
  <si>
    <t>MIEN1</t>
  </si>
  <si>
    <t>ARSK</t>
  </si>
  <si>
    <t>AC139491.7</t>
  </si>
  <si>
    <t>SLC9A7P1</t>
  </si>
  <si>
    <t>LDOC1</t>
  </si>
  <si>
    <t>IGHGP</t>
  </si>
  <si>
    <t>NUP62CL</t>
  </si>
  <si>
    <t>GALNT5</t>
  </si>
  <si>
    <t>WDR86</t>
  </si>
  <si>
    <t>KIF5C</t>
  </si>
  <si>
    <t>LINC02432</t>
  </si>
  <si>
    <t>HOPX</t>
  </si>
  <si>
    <t>CCDC152</t>
  </si>
  <si>
    <t>AC008753.3</t>
  </si>
  <si>
    <t>OR52K2</t>
  </si>
  <si>
    <t>AC017104.5</t>
  </si>
  <si>
    <t>BIVM</t>
  </si>
  <si>
    <t>FNTB</t>
  </si>
  <si>
    <t>POPDC2</t>
  </si>
  <si>
    <t>NIPAL1</t>
  </si>
  <si>
    <t>SIGLEC17P</t>
  </si>
  <si>
    <t>SEMA4C</t>
  </si>
  <si>
    <t>C5orf17</t>
  </si>
  <si>
    <t>FUNDC1</t>
  </si>
  <si>
    <t>PTPRN2</t>
  </si>
  <si>
    <t>COL5A3</t>
  </si>
  <si>
    <t>TRGJP2</t>
  </si>
  <si>
    <t>EVA1C</t>
  </si>
  <si>
    <t>AC006008.1</t>
  </si>
  <si>
    <t>NEK11</t>
  </si>
  <si>
    <t>OCEL1</t>
  </si>
  <si>
    <t>RWDD3</t>
  </si>
  <si>
    <t>AC006517.2</t>
  </si>
  <si>
    <t>ZNF784</t>
  </si>
  <si>
    <t>AC006369.1</t>
  </si>
  <si>
    <t>PTCH1</t>
  </si>
  <si>
    <t>LINC00426</t>
  </si>
  <si>
    <t>BPHL</t>
  </si>
  <si>
    <t>FLT4</t>
  </si>
  <si>
    <t>TRAJ14</t>
  </si>
  <si>
    <t>AC007390.1</t>
  </si>
  <si>
    <t>ZNF212</t>
  </si>
  <si>
    <t>CA5B</t>
  </si>
  <si>
    <t>AL365475.1</t>
  </si>
  <si>
    <t>TMEM141</t>
  </si>
  <si>
    <t>DUSP4</t>
  </si>
  <si>
    <t>ADCK1</t>
  </si>
  <si>
    <t>WASH9P</t>
  </si>
  <si>
    <t>IL2RB</t>
  </si>
  <si>
    <t>PELI3</t>
  </si>
  <si>
    <t>LRIG1</t>
  </si>
  <si>
    <t>T cell signaling and costimulation (M44)</t>
  </si>
  <si>
    <t>B cell surface signature (S2)</t>
  </si>
  <si>
    <t>IL10</t>
  </si>
  <si>
    <t>ERH</t>
  </si>
  <si>
    <t>AP1B1</t>
  </si>
  <si>
    <t>ILRUN</t>
  </si>
  <si>
    <t>CCDC144CP</t>
  </si>
  <si>
    <t>USP30</t>
  </si>
  <si>
    <t>AC024940.1</t>
  </si>
  <si>
    <t>NDST1</t>
  </si>
  <si>
    <t>PLA2G4A</t>
  </si>
  <si>
    <t>RPS26P6</t>
  </si>
  <si>
    <t>AC009779.2</t>
  </si>
  <si>
    <t>MSH3</t>
  </si>
  <si>
    <t>USO1</t>
  </si>
  <si>
    <t>HBG2</t>
  </si>
  <si>
    <t>ANXA7</t>
  </si>
  <si>
    <t>TAF2</t>
  </si>
  <si>
    <t>MMRN1</t>
  </si>
  <si>
    <t>MIR7845</t>
  </si>
  <si>
    <t>ZNF404</t>
  </si>
  <si>
    <t>CALD1</t>
  </si>
  <si>
    <t>UEVLD</t>
  </si>
  <si>
    <t>MPC1</t>
  </si>
  <si>
    <t>LRRC42</t>
  </si>
  <si>
    <t>GXYLT1</t>
  </si>
  <si>
    <t>PIGS</t>
  </si>
  <si>
    <t>ACER3</t>
  </si>
  <si>
    <t>ARID2</t>
  </si>
  <si>
    <t>SS18L1</t>
  </si>
  <si>
    <t>RPS26P11</t>
  </si>
  <si>
    <t>POU5F2</t>
  </si>
  <si>
    <t>SMIM15</t>
  </si>
  <si>
    <t>SLC9A9</t>
  </si>
  <si>
    <t>GTF2IP1</t>
  </si>
  <si>
    <t>MFSD1</t>
  </si>
  <si>
    <t>PSMD11</t>
  </si>
  <si>
    <t>SACM1L</t>
  </si>
  <si>
    <t>ABRACL</t>
  </si>
  <si>
    <t>ATP1B1</t>
  </si>
  <si>
    <t>ACTR3B</t>
  </si>
  <si>
    <t>B3GALNT2</t>
  </si>
  <si>
    <t>PDIA3P1</t>
  </si>
  <si>
    <t>TMEM51</t>
  </si>
  <si>
    <t>MOB3B</t>
  </si>
  <si>
    <t>NRAS</t>
  </si>
  <si>
    <t>RSU1</t>
  </si>
  <si>
    <t>HMGA1P4</t>
  </si>
  <si>
    <t>ZC3H7A</t>
  </si>
  <si>
    <t>GPR180</t>
  </si>
  <si>
    <t>PLEKHA3</t>
  </si>
  <si>
    <t>BPNT1</t>
  </si>
  <si>
    <t>FMO5</t>
  </si>
  <si>
    <t>MAP3K6</t>
  </si>
  <si>
    <t>NUDT17</t>
  </si>
  <si>
    <t>ETNK1</t>
  </si>
  <si>
    <t>LEPROT</t>
  </si>
  <si>
    <t>HIGD1A</t>
  </si>
  <si>
    <t>NEFH</t>
  </si>
  <si>
    <t>GAD1</t>
  </si>
  <si>
    <t>AL353804.1</t>
  </si>
  <si>
    <t>CUTC</t>
  </si>
  <si>
    <t>LINC00653</t>
  </si>
  <si>
    <t>LINC00565</t>
  </si>
  <si>
    <t>DNMT3A</t>
  </si>
  <si>
    <t>ZNF415</t>
  </si>
  <si>
    <t>FAM86DP</t>
  </si>
  <si>
    <t>GAL3ST4</t>
  </si>
  <si>
    <t>GUSBP2</t>
  </si>
  <si>
    <t>SSTR3</t>
  </si>
  <si>
    <t>AL121845.1</t>
  </si>
  <si>
    <t>KIT</t>
  </si>
  <si>
    <t>PET100</t>
  </si>
  <si>
    <t>RGL3</t>
  </si>
  <si>
    <t>C20orf204</t>
  </si>
  <si>
    <t>EXOSC9</t>
  </si>
  <si>
    <t>AP003774.2</t>
  </si>
  <si>
    <t>CCDC62</t>
  </si>
  <si>
    <t>NPTXR</t>
  </si>
  <si>
    <t>TRMO</t>
  </si>
  <si>
    <t>CAND2</t>
  </si>
  <si>
    <t>MED27</t>
  </si>
  <si>
    <t>AL355987.4</t>
  </si>
  <si>
    <t>KIAA0319</t>
  </si>
  <si>
    <t>PMS2P4</t>
  </si>
  <si>
    <t>AC116353.6</t>
  </si>
  <si>
    <t>AC087500.1</t>
  </si>
  <si>
    <t>AC245100.4</t>
  </si>
  <si>
    <t>CFAP20</t>
  </si>
  <si>
    <t>ZNF90</t>
  </si>
  <si>
    <t>KCTD17</t>
  </si>
  <si>
    <t>RRP7BP</t>
  </si>
  <si>
    <t>SPATA20</t>
  </si>
  <si>
    <t>SNHG16</t>
  </si>
  <si>
    <t>AC073439.1</t>
  </si>
  <si>
    <t>DDX55</t>
  </si>
  <si>
    <t>AZIN2</t>
  </si>
  <si>
    <t>LINC02569</t>
  </si>
  <si>
    <t>ITGB4</t>
  </si>
  <si>
    <t>WRAP53</t>
  </si>
  <si>
    <t>TOX2</t>
  </si>
  <si>
    <t>KAZN</t>
  </si>
  <si>
    <t>DAB2IP</t>
  </si>
  <si>
    <t>NKRF</t>
  </si>
  <si>
    <t>EML5</t>
  </si>
  <si>
    <t>WDR62</t>
  </si>
  <si>
    <t>TAFA1</t>
  </si>
  <si>
    <t>TRMT61A</t>
  </si>
  <si>
    <t>TRPC1</t>
  </si>
  <si>
    <t>SLC39A14</t>
  </si>
  <si>
    <t>AC092802.1</t>
  </si>
  <si>
    <t>signaling in T cells (II) (M35.1)</t>
  </si>
  <si>
    <t>CD4 T cell surface signature Th1-stimulated (S6)</t>
  </si>
  <si>
    <t>chemokines and inflammatory molecules in myeloid cells (M86.0)</t>
  </si>
  <si>
    <t>enriched in activated dendritic cells/monocytes (M64)</t>
  </si>
  <si>
    <t>enriched in neutrophils (II) (M163)</t>
  </si>
  <si>
    <t>CD4+  T-cells</t>
  </si>
  <si>
    <t>RNF168</t>
  </si>
  <si>
    <t>FAM167A</t>
  </si>
  <si>
    <t>double positive thymocytes (M126)</t>
  </si>
  <si>
    <t>enriched in T cells (I) (M7.0)</t>
  </si>
  <si>
    <t>T cell activation (IV) (M52)</t>
  </si>
  <si>
    <t>T cell activation (II) (M7.3)</t>
  </si>
  <si>
    <t>enriched in NK cells (receptor activation) (M61.2)</t>
  </si>
  <si>
    <t>cytokines - recepters cluster (M115)</t>
  </si>
  <si>
    <t>chemokines and receptors (M38)</t>
  </si>
  <si>
    <t>complement and other receptors in DCs (M40)</t>
  </si>
  <si>
    <t>enriched in monocytes (surface) (M118.1)</t>
  </si>
  <si>
    <t>immune activation - generic cluster (M37.0)</t>
  </si>
  <si>
    <t>enriched in activated dendritic cells (I) (M119)</t>
  </si>
  <si>
    <t>Activated (LPS) dendritic cell surface signature (S11)</t>
  </si>
  <si>
    <t>enriched in monocytes (IV) (M118.0)</t>
  </si>
  <si>
    <t>enriched in monocytes (II) (M11.0)</t>
  </si>
  <si>
    <t>MYDGF</t>
  </si>
  <si>
    <t>Critical cor (i.e. threshold for statistical significance) = 0.32</t>
  </si>
  <si>
    <t>BNT162b2 only</t>
  </si>
  <si>
    <t>Antibody responses (V2B)</t>
  </si>
  <si>
    <t>T cell responses (V2B)</t>
  </si>
  <si>
    <t>Multi-Omics data (V2A)</t>
  </si>
  <si>
    <t>Data type</t>
  </si>
  <si>
    <t>Pseudovirus Neutralisation (ID50)</t>
  </si>
  <si>
    <t>Spike Specific CD4+ T cells (AIM)</t>
  </si>
  <si>
    <t>Spike Specific CD8+ T cells (AIM)</t>
  </si>
  <si>
    <t>IFNy producing T cells (ELISpot SFU)</t>
  </si>
  <si>
    <t>CORO1A-DEF6 network (II) (M32.4)</t>
  </si>
  <si>
    <t>enriched in B cells (II) (M47.1)</t>
  </si>
  <si>
    <t>enriched in B cells (III) (M47.2)</t>
  </si>
  <si>
    <t>enriched in B cells (V) (M47.4)</t>
  </si>
  <si>
    <t>CD56dimCD16+ NK cells</t>
  </si>
  <si>
    <t>Nonclassical Monocytes</t>
  </si>
  <si>
    <t>B cells</t>
  </si>
  <si>
    <t>NK Cells</t>
  </si>
  <si>
    <t>IgD-CD27+ memory B-cells</t>
  </si>
  <si>
    <t>CD45RA+ NK cells</t>
  </si>
  <si>
    <t>CDC6</t>
  </si>
  <si>
    <t>H2BC17</t>
  </si>
  <si>
    <t>CDC20</t>
  </si>
  <si>
    <t>RECQL</t>
  </si>
  <si>
    <t>CNOT6L</t>
  </si>
  <si>
    <t>GPRC5D.AS1</t>
  </si>
  <si>
    <t>ZNF45</t>
  </si>
  <si>
    <t>BOLA3.AS1</t>
  </si>
  <si>
    <t>CDC7</t>
  </si>
  <si>
    <t>SPECC1L</t>
  </si>
  <si>
    <t>IGKV1.5</t>
  </si>
  <si>
    <t>IGHV3.74</t>
  </si>
  <si>
    <t>H2AC11</t>
  </si>
  <si>
    <t>MT.TP</t>
  </si>
  <si>
    <t>KIFC1</t>
  </si>
  <si>
    <t>H3C10</t>
  </si>
  <si>
    <t>IGHV1.2</t>
  </si>
  <si>
    <t>CCNA2</t>
  </si>
  <si>
    <t>CDCA2</t>
  </si>
  <si>
    <t>MT.TQ</t>
  </si>
  <si>
    <t>IGLV2.11</t>
  </si>
  <si>
    <t>RNU1.3</t>
  </si>
  <si>
    <t>AC004771.2</t>
  </si>
  <si>
    <t>SNAI3.AS1</t>
  </si>
  <si>
    <t>RNU1.4</t>
  </si>
  <si>
    <t>RNVU1.28</t>
  </si>
  <si>
    <t>AC107959.4</t>
  </si>
  <si>
    <t>RNU6.920P</t>
  </si>
  <si>
    <t>CDC42SE1</t>
  </si>
  <si>
    <t>ETS2</t>
  </si>
  <si>
    <t>MAPK8IP3</t>
  </si>
  <si>
    <t>ARHGAP24</t>
  </si>
  <si>
    <t>ERGIC1</t>
  </si>
  <si>
    <t>SCAT8</t>
  </si>
  <si>
    <t>ChAdOx1-S only</t>
  </si>
  <si>
    <t>T cell differentiation (Th2) (M19)</t>
  </si>
  <si>
    <t>antigen presentation (lipids and proteins) (M28)</t>
  </si>
  <si>
    <t>lymphocyte generic cluster (M60)</t>
  </si>
  <si>
    <t>enriched in NK cells (KIR cluster) (M61.1)</t>
  </si>
  <si>
    <t>enriched in antigen presentation (I) (M71)</t>
  </si>
  <si>
    <t>MHC-TLR7-TLR8 cluster (M146)</t>
  </si>
  <si>
    <t>Neutrophils</t>
  </si>
  <si>
    <t>Naïve CD4+  T-cells</t>
  </si>
  <si>
    <t>IL12p70</t>
  </si>
  <si>
    <t>PPP1R16B</t>
  </si>
  <si>
    <t>MMP8</t>
  </si>
  <si>
    <t>All Samples</t>
  </si>
  <si>
    <t>Antibody responses (V3B)</t>
  </si>
  <si>
    <t>T cell responses (V3B)</t>
  </si>
  <si>
    <t>Multi-Omics data (V3A)</t>
  </si>
  <si>
    <t>enriched in monocytes (I) (M4.15)</t>
  </si>
  <si>
    <t>B cell development/activation (M58)</t>
  </si>
  <si>
    <t>complement activation (I) (M112.0)</t>
  </si>
  <si>
    <t>plasma cells, immunoglobulins (M156.1)</t>
  </si>
  <si>
    <t>Memory B cell surface signature (S9)</t>
  </si>
  <si>
    <t>Naïve CD8+  T-cells</t>
  </si>
  <si>
    <t>IgD+CD27+ memory B-cells</t>
  </si>
  <si>
    <t>CD4+ MAIT cells</t>
  </si>
  <si>
    <t>GPD2</t>
  </si>
  <si>
    <t>RPS26</t>
  </si>
  <si>
    <t>CSNK1G1</t>
  </si>
  <si>
    <t>PARP3</t>
  </si>
  <si>
    <t>PPP2CB</t>
  </si>
  <si>
    <t>INPP1</t>
  </si>
  <si>
    <t>RSF1</t>
  </si>
  <si>
    <t>DDTL</t>
  </si>
  <si>
    <t>AC110769.1</t>
  </si>
  <si>
    <t>COPB2</t>
  </si>
  <si>
    <t>DARS.AS1</t>
  </si>
  <si>
    <t>RFX5</t>
  </si>
  <si>
    <t>TLR3</t>
  </si>
  <si>
    <t>BCOR</t>
  </si>
  <si>
    <t>SRP14</t>
  </si>
  <si>
    <t>AC067930.3</t>
  </si>
  <si>
    <t>LSM3</t>
  </si>
  <si>
    <t>ESRG</t>
  </si>
  <si>
    <t>TMEM60</t>
  </si>
  <si>
    <t>UBE2Z</t>
  </si>
  <si>
    <t>HTRA2</t>
  </si>
  <si>
    <t>AIG1</t>
  </si>
  <si>
    <t>NCOR1</t>
  </si>
  <si>
    <t>MEF2C</t>
  </si>
  <si>
    <t>YKT6</t>
  </si>
  <si>
    <t>PLAAT4</t>
  </si>
  <si>
    <t>RNF214</t>
  </si>
  <si>
    <t>ATP5PF</t>
  </si>
  <si>
    <t>TFIP11</t>
  </si>
  <si>
    <t>IWS1</t>
  </si>
  <si>
    <t>HLA.DQB2</t>
  </si>
  <si>
    <t>CD36</t>
  </si>
  <si>
    <t>DNAJA2</t>
  </si>
  <si>
    <t>SNN</t>
  </si>
  <si>
    <t>GCSAML</t>
  </si>
  <si>
    <t>RCN1</t>
  </si>
  <si>
    <t>MTDH</t>
  </si>
  <si>
    <t>GLA</t>
  </si>
  <si>
    <t>AC104389.6</t>
  </si>
  <si>
    <t>RIMKLB</t>
  </si>
  <si>
    <t>ETFB</t>
  </si>
  <si>
    <t>ACADVL</t>
  </si>
  <si>
    <t>AGBL5</t>
  </si>
  <si>
    <t>AL596087.1</t>
  </si>
  <si>
    <t>HLA.DMB</t>
  </si>
  <si>
    <t>PLEKHM2</t>
  </si>
  <si>
    <t>L3MBTL2.AS1</t>
  </si>
  <si>
    <t>ZFP91</t>
  </si>
  <si>
    <t>SDSL</t>
  </si>
  <si>
    <t>PARVB</t>
  </si>
  <si>
    <t>CD9</t>
  </si>
  <si>
    <t>RPS26P47</t>
  </si>
  <si>
    <t>POLDIP3</t>
  </si>
  <si>
    <t>YWHAZP10</t>
  </si>
  <si>
    <t>PSMD3</t>
  </si>
  <si>
    <t>ERI2</t>
  </si>
  <si>
    <t>EFCAB14</t>
  </si>
  <si>
    <t>UBE2Q1</t>
  </si>
  <si>
    <t>ARL2</t>
  </si>
  <si>
    <t>HLA.DMA</t>
  </si>
  <si>
    <t>SPART</t>
  </si>
  <si>
    <t>APOBEC3C</t>
  </si>
  <si>
    <t>SNX19</t>
  </si>
  <si>
    <t>CBR1</t>
  </si>
  <si>
    <t>TMEM229B</t>
  </si>
  <si>
    <t>UBE2F</t>
  </si>
  <si>
    <t>L3MBTL3</t>
  </si>
  <si>
    <t>CYP26B1</t>
  </si>
  <si>
    <t>FAM89B</t>
  </si>
  <si>
    <t>SDHAF3</t>
  </si>
  <si>
    <t>THOC2</t>
  </si>
  <si>
    <t>SERBP1P1</t>
  </si>
  <si>
    <t>G3BP2</t>
  </si>
  <si>
    <t>MAGI2.AS3</t>
  </si>
  <si>
    <t>WDR44</t>
  </si>
  <si>
    <t>SH3BGRL</t>
  </si>
  <si>
    <t>THOC7</t>
  </si>
  <si>
    <t>COPZ1</t>
  </si>
  <si>
    <t>CD27.AS1</t>
  </si>
  <si>
    <t>KRT73.AS1</t>
  </si>
  <si>
    <t>MATR3</t>
  </si>
  <si>
    <t>SNRK.AS1</t>
  </si>
  <si>
    <t>HDDC3</t>
  </si>
  <si>
    <t>AC073283.1</t>
  </si>
  <si>
    <t>ABRAXAS1</t>
  </si>
  <si>
    <t>RC3H1.IT1</t>
  </si>
  <si>
    <t>SHQ1</t>
  </si>
  <si>
    <t>AC090948.4</t>
  </si>
  <si>
    <t>AC068587.4</t>
  </si>
  <si>
    <t>BDH1</t>
  </si>
  <si>
    <t>FAM207A</t>
  </si>
  <si>
    <t>TRAJ40</t>
  </si>
  <si>
    <t>PRDX6.AS1</t>
  </si>
  <si>
    <t>EPHB3</t>
  </si>
  <si>
    <t>RGS12</t>
  </si>
  <si>
    <t>FAM184A</t>
  </si>
  <si>
    <t>CCDC180</t>
  </si>
  <si>
    <t>NLE1</t>
  </si>
  <si>
    <t>ZNF287</t>
  </si>
  <si>
    <t>ATP6V0E2.AS1</t>
  </si>
  <si>
    <t>EBF4</t>
  </si>
  <si>
    <t>ZNF785</t>
  </si>
  <si>
    <t>RGPD1</t>
  </si>
  <si>
    <t>SFXN2</t>
  </si>
  <si>
    <t>PXDN</t>
  </si>
  <si>
    <t>SLC25A23</t>
  </si>
  <si>
    <t>GARNL3</t>
  </si>
  <si>
    <t>MAP3K9</t>
  </si>
  <si>
    <t>MACROH2A2</t>
  </si>
  <si>
    <t>GVQW3</t>
  </si>
  <si>
    <t>AP000977.1</t>
  </si>
  <si>
    <t>SV2A</t>
  </si>
  <si>
    <t>SDR42E1</t>
  </si>
  <si>
    <t>LINC00671</t>
  </si>
  <si>
    <t>SNORD9</t>
  </si>
  <si>
    <t>MRPL20.DT</t>
  </si>
  <si>
    <t>THEM6</t>
  </si>
  <si>
    <t>GARRE1</t>
  </si>
  <si>
    <t>SYDE2</t>
  </si>
  <si>
    <t>CELSR2</t>
  </si>
  <si>
    <t>AL691432.2</t>
  </si>
  <si>
    <t>CAPN12</t>
  </si>
  <si>
    <t>AC144530.1</t>
  </si>
  <si>
    <t>TTC28.AS1</t>
  </si>
  <si>
    <t>ZNF486</t>
  </si>
  <si>
    <t>ICA1L</t>
  </si>
  <si>
    <t>TAF6L</t>
  </si>
  <si>
    <t>ZNF460.AS1</t>
  </si>
  <si>
    <t>AL442067.3</t>
  </si>
  <si>
    <t>PPP2R3B</t>
  </si>
  <si>
    <t>CDCA5</t>
  </si>
  <si>
    <t>JMJD4</t>
  </si>
  <si>
    <t>PSMG3.AS1</t>
  </si>
  <si>
    <t>DNM1P46</t>
  </si>
  <si>
    <t>MCC</t>
  </si>
  <si>
    <t>Z97832.2</t>
  </si>
  <si>
    <t>DYNC2I2</t>
  </si>
  <si>
    <t>NEIL1</t>
  </si>
  <si>
    <t>TMED2.DT</t>
  </si>
  <si>
    <t>SREBF1</t>
  </si>
  <si>
    <t>NAT9</t>
  </si>
  <si>
    <t>TRAJ11</t>
  </si>
  <si>
    <t>PMS2CL</t>
  </si>
  <si>
    <t>ZXDA</t>
  </si>
  <si>
    <t>TMEM260</t>
  </si>
  <si>
    <t>ZNF483</t>
  </si>
  <si>
    <t>POLR2J2</t>
  </si>
  <si>
    <t>ZNRD1ASP</t>
  </si>
  <si>
    <t>SAPCD2</t>
  </si>
  <si>
    <t>IFNLR1</t>
  </si>
  <si>
    <t>ADAMTS17</t>
  </si>
  <si>
    <t>CHPF</t>
  </si>
  <si>
    <t>AL117379.1</t>
  </si>
  <si>
    <t>MAN1C1</t>
  </si>
  <si>
    <t>NT5DC2</t>
  </si>
  <si>
    <t>WDR73</t>
  </si>
  <si>
    <t>SULT1A2</t>
  </si>
  <si>
    <t>RASGRP2</t>
  </si>
  <si>
    <t>AP000866.1</t>
  </si>
  <si>
    <t>CD38+ cTfh</t>
  </si>
  <si>
    <t>Multi-Omics data (V0)</t>
  </si>
  <si>
    <t>T cell surface, activation (M36)</t>
  </si>
  <si>
    <t>myeloid, dendritic cell activation via NFkB (I) (M43.0)</t>
  </si>
  <si>
    <t>enriched in antigen presentation (III) (M95.1)</t>
  </si>
  <si>
    <t>Naive B cell surface signature (S8)</t>
  </si>
  <si>
    <t>LGALS12</t>
  </si>
  <si>
    <t>FAAP24</t>
  </si>
  <si>
    <t>SCN3A</t>
  </si>
  <si>
    <t>CNOT7</t>
  </si>
  <si>
    <t>MDM1</t>
  </si>
  <si>
    <t>PKIG</t>
  </si>
  <si>
    <t>VPS35</t>
  </si>
  <si>
    <t>RBM45</t>
  </si>
  <si>
    <t>PDZD8</t>
  </si>
  <si>
    <t>DACH1</t>
  </si>
  <si>
    <t>FAM30A</t>
  </si>
  <si>
    <t>ATP6V1E1</t>
  </si>
  <si>
    <t>FOXN3</t>
  </si>
  <si>
    <t>PBX3</t>
  </si>
  <si>
    <t>WASL.DT</t>
  </si>
  <si>
    <t>BLOC1S2</t>
  </si>
  <si>
    <t>PTPRN</t>
  </si>
  <si>
    <t>LRRC8B</t>
  </si>
  <si>
    <t>NBPF25P</t>
  </si>
  <si>
    <t>PIK3CB</t>
  </si>
  <si>
    <t>FUT10</t>
  </si>
  <si>
    <t>AC008124.1</t>
  </si>
  <si>
    <t>MRPS15</t>
  </si>
  <si>
    <t>RDH11</t>
  </si>
  <si>
    <t>AL133351.4</t>
  </si>
  <si>
    <t>AC008894.3</t>
  </si>
  <si>
    <t>RNF166</t>
  </si>
  <si>
    <t>MYO1B</t>
  </si>
  <si>
    <t>AL050341.2</t>
  </si>
  <si>
    <t>PRKACB</t>
  </si>
  <si>
    <t>ING2</t>
  </si>
  <si>
    <t>EAF2</t>
  </si>
  <si>
    <t>P2RX1</t>
  </si>
  <si>
    <t>IL1RL1</t>
  </si>
  <si>
    <t>CD24</t>
  </si>
  <si>
    <t>SLC18A2</t>
  </si>
  <si>
    <t>NORAD</t>
  </si>
  <si>
    <t>CHRNB1</t>
  </si>
  <si>
    <t>CETN2</t>
  </si>
  <si>
    <t>AC015813.6</t>
  </si>
  <si>
    <t>C18orf21</t>
  </si>
  <si>
    <t>CCDC90B</t>
  </si>
  <si>
    <t>PRTN3</t>
  </si>
  <si>
    <t>WAPL</t>
  </si>
  <si>
    <t>MED4</t>
  </si>
  <si>
    <t>DLG4</t>
  </si>
  <si>
    <t>AP000919.3</t>
  </si>
  <si>
    <t>CACYBP</t>
  </si>
  <si>
    <t>NUDT21</t>
  </si>
  <si>
    <t>CCSER2</t>
  </si>
  <si>
    <t>ZNF385D</t>
  </si>
  <si>
    <t>NFYB</t>
  </si>
  <si>
    <t>WEE2.AS1</t>
  </si>
  <si>
    <t>COA7</t>
  </si>
  <si>
    <t>EXD3</t>
  </si>
  <si>
    <t>GPRIN3</t>
  </si>
  <si>
    <t>WDR86.AS1</t>
  </si>
  <si>
    <t>SMG1P4</t>
  </si>
  <si>
    <t>NLRC3</t>
  </si>
  <si>
    <t>RNU1.27P</t>
  </si>
  <si>
    <t>SCRN1</t>
  </si>
  <si>
    <t>IL4I1</t>
  </si>
  <si>
    <t>TFAP2E.AS1</t>
  </si>
  <si>
    <t>WDR59</t>
  </si>
  <si>
    <t>PAFAH2</t>
  </si>
  <si>
    <t>MATK</t>
  </si>
  <si>
    <t>LGALS9C</t>
  </si>
  <si>
    <t>POLR2J4</t>
  </si>
  <si>
    <t>TMC4</t>
  </si>
  <si>
    <t>GPR68</t>
  </si>
  <si>
    <t>TCEANC</t>
  </si>
  <si>
    <t>TBC1D8</t>
  </si>
  <si>
    <t>SNHG4</t>
  </si>
  <si>
    <t>ABCA2</t>
  </si>
  <si>
    <t>SPTSSB</t>
  </si>
  <si>
    <t>ZNF831</t>
  </si>
  <si>
    <t>GPR84</t>
  </si>
  <si>
    <t>RTL6</t>
  </si>
  <si>
    <t>WDR83</t>
  </si>
  <si>
    <t>ULK3</t>
  </si>
  <si>
    <t>RAD54L2</t>
  </si>
  <si>
    <t>AC073896.2</t>
  </si>
  <si>
    <t>SLC25A42</t>
  </si>
  <si>
    <t>NRAV</t>
  </si>
  <si>
    <t>METTL26</t>
  </si>
  <si>
    <t>CRAMP1</t>
  </si>
  <si>
    <t>CCDC127</t>
  </si>
  <si>
    <t>AL031283.1</t>
  </si>
  <si>
    <t>VPS33B</t>
  </si>
  <si>
    <t>PRMT9</t>
  </si>
  <si>
    <t>FEZ1</t>
  </si>
  <si>
    <t>ZSCAN20</t>
  </si>
  <si>
    <t>NCR3</t>
  </si>
  <si>
    <t>CCL8</t>
  </si>
  <si>
    <t>PDZD4</t>
  </si>
  <si>
    <t>GRIN3A</t>
  </si>
  <si>
    <t>TMEM53</t>
  </si>
  <si>
    <t>RRP9</t>
  </si>
  <si>
    <t>HLA.H</t>
  </si>
  <si>
    <t>ESYT2</t>
  </si>
  <si>
    <t>LAX1</t>
  </si>
  <si>
    <t>FN3KRP</t>
  </si>
  <si>
    <t>ESCO2</t>
  </si>
  <si>
    <t>NUTM2B.AS1</t>
  </si>
  <si>
    <t>FAM210A</t>
  </si>
  <si>
    <t>DHFR</t>
  </si>
  <si>
    <t>PPIL1</t>
  </si>
  <si>
    <t>BORCS5</t>
  </si>
  <si>
    <t>TTC39C</t>
  </si>
  <si>
    <t>POLH</t>
  </si>
  <si>
    <t>TJP3</t>
  </si>
  <si>
    <t>ZDHHC8</t>
  </si>
  <si>
    <t>TEX10</t>
  </si>
  <si>
    <t>NUP35</t>
  </si>
  <si>
    <t>FGFRL1</t>
  </si>
  <si>
    <t>RAD51</t>
  </si>
  <si>
    <t>ZNF554</t>
  </si>
  <si>
    <t>GSTCD</t>
  </si>
  <si>
    <t>TIMD4</t>
  </si>
  <si>
    <t>DYNC2LI1</t>
  </si>
  <si>
    <t>enriched in B cells (IV) (M47.3)</t>
  </si>
  <si>
    <t>myeloid cell cytokines, metallopeptidases and laminins (M78)</t>
  </si>
  <si>
    <t>enriched in naive and memory B cells (M83)</t>
  </si>
  <si>
    <t>enriched in B cell differentiation (M123)</t>
  </si>
  <si>
    <t>plasma cells &amp; B cells, immunoglobulins (M156.0)</t>
  </si>
  <si>
    <t>CD56brightCD16- NK cells</t>
  </si>
  <si>
    <t>CD8+HLADR+ T-cells</t>
  </si>
  <si>
    <t>IP10</t>
  </si>
  <si>
    <t>SMC4</t>
  </si>
  <si>
    <t>ZC3H13</t>
  </si>
  <si>
    <t>HNRNPLL</t>
  </si>
  <si>
    <t>AL356776.1</t>
  </si>
  <si>
    <t>TBC1D10A</t>
  </si>
  <si>
    <t>TERF1</t>
  </si>
  <si>
    <t>ZNF75A</t>
  </si>
  <si>
    <t>CEP120</t>
  </si>
  <si>
    <t>RPS6KB1</t>
  </si>
  <si>
    <t>HELLS</t>
  </si>
  <si>
    <t>ZCRB1</t>
  </si>
  <si>
    <t>AC007384.1</t>
  </si>
  <si>
    <t>PTS</t>
  </si>
  <si>
    <t>MRPS31</t>
  </si>
  <si>
    <t>AC116533.1</t>
  </si>
  <si>
    <t>AC020663.3</t>
  </si>
  <si>
    <t>ZDHHC20P4</t>
  </si>
  <si>
    <t>RRN3P1</t>
  </si>
  <si>
    <t>AP002433.2</t>
  </si>
  <si>
    <t>PSIP1</t>
  </si>
  <si>
    <t>AL606834.2</t>
  </si>
  <si>
    <t>TXLNB</t>
  </si>
  <si>
    <t>MPP5</t>
  </si>
  <si>
    <t>ELF1</t>
  </si>
  <si>
    <t>CWC15</t>
  </si>
  <si>
    <t>ZNF326</t>
  </si>
  <si>
    <t>TRIP11</t>
  </si>
  <si>
    <t>CDHR3</t>
  </si>
  <si>
    <t>TP53BP1</t>
  </si>
  <si>
    <t>IGHV1.46</t>
  </si>
  <si>
    <t>MT.TM</t>
  </si>
  <si>
    <t>AC012360.3</t>
  </si>
  <si>
    <t>TARS3</t>
  </si>
  <si>
    <t>ZBTB1</t>
  </si>
  <si>
    <t>TSPYL2</t>
  </si>
  <si>
    <t>BRWD1</t>
  </si>
  <si>
    <t>ZNF160</t>
  </si>
  <si>
    <t>PLEKHA8P1</t>
  </si>
  <si>
    <t>NASP</t>
  </si>
  <si>
    <t>ATRX</t>
  </si>
  <si>
    <t>SEPTIN7P2</t>
  </si>
  <si>
    <t>CEP350</t>
  </si>
  <si>
    <t>HMGN1</t>
  </si>
  <si>
    <t>MT.TA</t>
  </si>
  <si>
    <t>MT.TW</t>
  </si>
  <si>
    <t>MT.TS1</t>
  </si>
  <si>
    <t>AC025171.1</t>
  </si>
  <si>
    <t>FAM81B</t>
  </si>
  <si>
    <t>AC006141.1</t>
  </si>
  <si>
    <t>TRA2A</t>
  </si>
  <si>
    <t>SDAD1P1</t>
  </si>
  <si>
    <t>IFT80</t>
  </si>
  <si>
    <t>C22orf46</t>
  </si>
  <si>
    <t>CCP110</t>
  </si>
  <si>
    <t>HMGB1P5</t>
  </si>
  <si>
    <t>HMGB1</t>
  </si>
  <si>
    <t>RNA5S9</t>
  </si>
  <si>
    <t>ISOC2</t>
  </si>
  <si>
    <t>ITGB2</t>
  </si>
  <si>
    <t>MTRNR2L12</t>
  </si>
  <si>
    <t>KLF13</t>
  </si>
  <si>
    <t>PWWP2B</t>
  </si>
  <si>
    <t>KCNQ1</t>
  </si>
  <si>
    <t>UBA1</t>
  </si>
  <si>
    <t>AP3D1</t>
  </si>
  <si>
    <t>SNORA79B</t>
  </si>
  <si>
    <t>DUSP7</t>
  </si>
  <si>
    <t>SNORA47</t>
  </si>
  <si>
    <t>TOR4A</t>
  </si>
  <si>
    <t>NRROS</t>
  </si>
  <si>
    <t>RNU4.2</t>
  </si>
  <si>
    <t>ATP5MC1</t>
  </si>
  <si>
    <t>FAM189B</t>
  </si>
  <si>
    <t>OGDH</t>
  </si>
  <si>
    <t>RPL10P6</t>
  </si>
  <si>
    <t>E4F1</t>
  </si>
  <si>
    <t>TCEA2</t>
  </si>
  <si>
    <t>SNORD89</t>
  </si>
  <si>
    <t>ZBTB7A</t>
  </si>
  <si>
    <t>INTS1</t>
  </si>
  <si>
    <t>POLR2A</t>
  </si>
  <si>
    <t>RPL10P9</t>
  </si>
  <si>
    <t>PRRC2A</t>
  </si>
  <si>
    <t>GFER</t>
  </si>
  <si>
    <t>RNF135</t>
  </si>
  <si>
    <t>SNORA73B</t>
  </si>
  <si>
    <t>EMC7</t>
  </si>
  <si>
    <t>PTP4A3</t>
  </si>
  <si>
    <t>G6PD</t>
  </si>
  <si>
    <t>SH2D3C</t>
  </si>
  <si>
    <t>DAPK3</t>
  </si>
  <si>
    <t>CACTIN</t>
  </si>
  <si>
    <t>ELF4</t>
  </si>
  <si>
    <t>BLCAP</t>
  </si>
  <si>
    <t>RPL7AP64</t>
  </si>
  <si>
    <t>ZNF865</t>
  </si>
  <si>
    <t>COPG2</t>
  </si>
  <si>
    <t>SCAP</t>
  </si>
  <si>
    <t>RAB34</t>
  </si>
  <si>
    <t>ATP6V0D1</t>
  </si>
  <si>
    <t>LINC01003</t>
  </si>
  <si>
    <t>SMARCD2</t>
  </si>
  <si>
    <t>RFX1</t>
  </si>
  <si>
    <t>SORT1</t>
  </si>
  <si>
    <t>GTF3C2</t>
  </si>
  <si>
    <t>COLGALT1</t>
  </si>
  <si>
    <t>IRF5</t>
  </si>
  <si>
    <t>SNAPC2</t>
  </si>
  <si>
    <t>CAMTA2</t>
  </si>
  <si>
    <t>MAP3K11</t>
  </si>
  <si>
    <t>T cell activation (III) (M7.4)</t>
  </si>
  <si>
    <t>CD28 costimulation (M12)</t>
  </si>
  <si>
    <t>T cell differentiation (M14)</t>
  </si>
  <si>
    <t>inflammatory response (M33)</t>
  </si>
  <si>
    <t>viral sensing &amp; immunity; IRF2 targets network (I) (M111.0)</t>
  </si>
  <si>
    <t>enriched in T cells (II) (M223)</t>
  </si>
  <si>
    <t>DC surface signature (S5)</t>
  </si>
  <si>
    <t>Resting dendritic cell surface signature (S10)</t>
  </si>
  <si>
    <t>Total CD45+ cells</t>
  </si>
  <si>
    <t>Lymphocytes</t>
  </si>
  <si>
    <t>MAIT cells</t>
  </si>
  <si>
    <t>CD8+CD38+ T-cells</t>
  </si>
  <si>
    <t>CD8+MAIT cells</t>
  </si>
  <si>
    <t>CD27+ MAIT cells</t>
  </si>
  <si>
    <t>PSMD6</t>
  </si>
  <si>
    <t>AC011939.1</t>
  </si>
  <si>
    <t>PPP4R3A</t>
  </si>
  <si>
    <t>SLF1</t>
  </si>
  <si>
    <t>ATP6V1D</t>
  </si>
  <si>
    <t>WASHC3</t>
  </si>
  <si>
    <t>PCBP2.OT1</t>
  </si>
  <si>
    <t>IGHV1.3</t>
  </si>
  <si>
    <t>TRAJ19</t>
  </si>
  <si>
    <t>BCLAF1</t>
  </si>
  <si>
    <t>SENP7</t>
  </si>
  <si>
    <t>VTI1A</t>
  </si>
  <si>
    <t>TMSB4XP1</t>
  </si>
  <si>
    <t>CENPC</t>
  </si>
  <si>
    <t>ZNF480</t>
  </si>
  <si>
    <t>AL162615.1</t>
  </si>
  <si>
    <t>RN7SL517P</t>
  </si>
  <si>
    <t>IK</t>
  </si>
  <si>
    <t>AC004381.3</t>
  </si>
  <si>
    <t>N4BP2L2</t>
  </si>
  <si>
    <t>AC037459.2</t>
  </si>
  <si>
    <t>TUT4</t>
  </si>
  <si>
    <t>GLUD1P3</t>
  </si>
  <si>
    <t>SNRNP27</t>
  </si>
  <si>
    <t>AAAS</t>
  </si>
  <si>
    <t>CATSPER1</t>
  </si>
  <si>
    <t>SNORA5A</t>
  </si>
  <si>
    <t>ZNF213</t>
  </si>
  <si>
    <t>NSDHL</t>
  </si>
  <si>
    <t>SNORD94</t>
  </si>
  <si>
    <t>RNA5SP202</t>
  </si>
  <si>
    <t>AC244034.1</t>
  </si>
  <si>
    <t>PLD3</t>
  </si>
  <si>
    <t>REEP4</t>
  </si>
  <si>
    <t>STING1</t>
  </si>
  <si>
    <t>IPO13</t>
  </si>
  <si>
    <t>SNORA5C</t>
  </si>
  <si>
    <t>ATP5F1D</t>
  </si>
  <si>
    <t>EIF4E2</t>
  </si>
  <si>
    <t>URM1</t>
  </si>
  <si>
    <t>PHETA2</t>
  </si>
  <si>
    <t>MSNP1</t>
  </si>
  <si>
    <t>AC018755.2</t>
  </si>
  <si>
    <t>PTPN9</t>
  </si>
  <si>
    <t>LRP3</t>
  </si>
  <si>
    <t>FBXL14</t>
  </si>
  <si>
    <t>RNU5A.1</t>
  </si>
  <si>
    <t>SNORA12</t>
  </si>
  <si>
    <t>CSK</t>
  </si>
  <si>
    <t>LSM4</t>
  </si>
  <si>
    <t>TLNRD1</t>
  </si>
  <si>
    <t>NAGPA</t>
  </si>
  <si>
    <t>RTL8C</t>
  </si>
  <si>
    <t>MFSD5</t>
  </si>
  <si>
    <t>TP53</t>
  </si>
  <si>
    <t>PTPN23</t>
  </si>
  <si>
    <t>RNU4ATAC</t>
  </si>
  <si>
    <t>KCTD5</t>
  </si>
  <si>
    <t>Critical cor (i.e. threshold for statistical significance) = 0.53</t>
  </si>
  <si>
    <t>Critical cor (i.e. threshold for statistical significance) = 0.75</t>
  </si>
  <si>
    <t>Critical cor (i.e. threshold for statistical significance) = 0.35</t>
  </si>
  <si>
    <t>Critical cor (i.e. threshold for statistical significance) = 0.36</t>
  </si>
  <si>
    <t>Critical cor (i.e. threshold for statistical significance) = 0.28</t>
  </si>
  <si>
    <t>CD56dimGrzB+ NK cells</t>
  </si>
  <si>
    <t>GrzB+ MAIT cells</t>
  </si>
  <si>
    <t>GrzB+ NK cells</t>
  </si>
  <si>
    <t>CD8+GrzB+ T-cells</t>
  </si>
  <si>
    <t>CD56brightGrzB- NK cells</t>
  </si>
  <si>
    <t>CD38+ cTfh cells</t>
  </si>
  <si>
    <t>Blood Transcriptional Module activity score</t>
  </si>
  <si>
    <t xml:space="preserve">Immune Cell count per ml blood </t>
  </si>
  <si>
    <t>Cytokine pg/ml plasma</t>
  </si>
  <si>
    <t>Gene (log2 cp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2" fontId="0" fillId="0" borderId="0" xfId="0" applyNumberFormat="1" applyAlignment="1">
      <alignment horizontal="center"/>
    </xf>
    <xf numFmtId="0" fontId="16" fillId="0" borderId="0" xfId="0" applyFont="1" applyAlignment="1">
      <alignment horizontal="center"/>
    </xf>
    <xf numFmtId="2" fontId="0" fillId="0" borderId="0" xfId="0" applyNumberFormat="1"/>
    <xf numFmtId="0" fontId="18" fillId="0" borderId="0" xfId="0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310"/>
  <sheetViews>
    <sheetView tabSelected="1" workbookViewId="0"/>
  </sheetViews>
  <sheetFormatPr defaultRowHeight="15" x14ac:dyDescent="0.25"/>
  <cols>
    <col min="1" max="1" width="54.7109375" bestFit="1" customWidth="1"/>
    <col min="2" max="2" width="40" bestFit="1" customWidth="1"/>
    <col min="3" max="3" width="12.42578125" bestFit="1" customWidth="1"/>
    <col min="4" max="4" width="13.85546875" bestFit="1" customWidth="1"/>
    <col min="5" max="5" width="31.42578125" bestFit="1" customWidth="1"/>
    <col min="6" max="7" width="30.140625" bestFit="1" customWidth="1"/>
    <col min="8" max="8" width="33" bestFit="1" customWidth="1"/>
  </cols>
  <sheetData>
    <row r="1" spans="1:8" ht="18.75" x14ac:dyDescent="0.25">
      <c r="A1" t="s">
        <v>572</v>
      </c>
      <c r="B1" t="s">
        <v>573</v>
      </c>
      <c r="C1" s="4" t="s">
        <v>574</v>
      </c>
      <c r="D1" s="4"/>
      <c r="E1" s="4"/>
      <c r="F1" s="4" t="s">
        <v>575</v>
      </c>
      <c r="G1" s="4"/>
      <c r="H1" s="4"/>
    </row>
    <row r="2" spans="1:8" x14ac:dyDescent="0.25">
      <c r="A2" s="2" t="s">
        <v>576</v>
      </c>
      <c r="B2" s="2" t="s">
        <v>577</v>
      </c>
      <c r="C2" s="2" t="s">
        <v>0</v>
      </c>
      <c r="D2" s="2" t="s">
        <v>1</v>
      </c>
      <c r="E2" s="2" t="s">
        <v>578</v>
      </c>
      <c r="F2" s="2" t="s">
        <v>579</v>
      </c>
      <c r="G2" s="2" t="s">
        <v>580</v>
      </c>
      <c r="H2" s="2" t="s">
        <v>581</v>
      </c>
    </row>
    <row r="3" spans="1:8" x14ac:dyDescent="0.25">
      <c r="A3" t="s">
        <v>582</v>
      </c>
      <c r="B3" t="s">
        <v>1136</v>
      </c>
      <c r="C3" s="1">
        <v>-0.35322128851540618</v>
      </c>
      <c r="D3" s="1">
        <v>-8.3753501400560218E-2</v>
      </c>
      <c r="E3" s="1">
        <v>-0.20205920205920211</v>
      </c>
      <c r="F3" s="1">
        <v>-9.0101686935100487E-3</v>
      </c>
      <c r="G3" s="1">
        <v>-2.394130538561241E-2</v>
      </c>
      <c r="H3" s="1">
        <v>-1.60885514201482E-2</v>
      </c>
    </row>
    <row r="4" spans="1:8" x14ac:dyDescent="0.25">
      <c r="A4" t="s">
        <v>549</v>
      </c>
      <c r="B4" t="s">
        <v>1136</v>
      </c>
      <c r="C4" s="1">
        <v>-6.5266106442577035E-2</v>
      </c>
      <c r="D4" s="1">
        <v>-0.14453781512605041</v>
      </c>
      <c r="E4" s="1">
        <v>-6.6924066924066924E-2</v>
      </c>
      <c r="F4" s="1">
        <v>0.37881323521428673</v>
      </c>
      <c r="G4" s="1">
        <v>0.1059338404965539</v>
      </c>
      <c r="H4" s="1">
        <v>0.23579380961369209</v>
      </c>
    </row>
    <row r="5" spans="1:8" x14ac:dyDescent="0.25">
      <c r="A5" t="s">
        <v>563</v>
      </c>
      <c r="B5" t="s">
        <v>1136</v>
      </c>
      <c r="C5" s="1">
        <v>-0.357703081232493</v>
      </c>
      <c r="D5" s="1">
        <v>-0.17787114845938379</v>
      </c>
      <c r="E5" s="1">
        <v>-0.22239382239382241</v>
      </c>
      <c r="F5" s="1">
        <v>-0.1334792133595703</v>
      </c>
      <c r="G5" s="1">
        <v>-4.2090359468254082E-2</v>
      </c>
      <c r="H5" s="1">
        <v>-8.0571465512102217E-2</v>
      </c>
    </row>
    <row r="6" spans="1:8" x14ac:dyDescent="0.25">
      <c r="A6" t="s">
        <v>3</v>
      </c>
      <c r="B6" t="s">
        <v>1136</v>
      </c>
      <c r="C6" s="1">
        <v>0.18235294117647061</v>
      </c>
      <c r="D6" s="1">
        <v>0.2305322128851541</v>
      </c>
      <c r="E6" s="1">
        <v>0.26615186615186609</v>
      </c>
      <c r="F6" s="1">
        <v>-9.0745270413208345E-2</v>
      </c>
      <c r="G6" s="1">
        <v>3.5010941209067607E-2</v>
      </c>
      <c r="H6" s="1">
        <v>-0.39706544904925772</v>
      </c>
    </row>
    <row r="7" spans="1:8" x14ac:dyDescent="0.25">
      <c r="A7" t="s">
        <v>583</v>
      </c>
      <c r="B7" t="s">
        <v>1136</v>
      </c>
      <c r="C7" s="1">
        <v>0.1420168067226891</v>
      </c>
      <c r="D7" s="1">
        <v>0.13389355742296921</v>
      </c>
      <c r="E7" s="1">
        <v>0.22702702702702701</v>
      </c>
      <c r="F7" s="1">
        <v>-4.0159609033930503E-2</v>
      </c>
      <c r="G7" s="1">
        <v>4.4278543293820811E-2</v>
      </c>
      <c r="H7" s="1">
        <v>-0.34326533310028212</v>
      </c>
    </row>
    <row r="8" spans="1:8" x14ac:dyDescent="0.25">
      <c r="A8" t="s">
        <v>584</v>
      </c>
      <c r="B8" t="s">
        <v>1136</v>
      </c>
      <c r="C8" s="1">
        <v>0.1596638655462185</v>
      </c>
      <c r="D8" s="1">
        <v>0.1235294117647059</v>
      </c>
      <c r="E8" s="1">
        <v>0.15675675675675679</v>
      </c>
      <c r="F8" s="1">
        <v>-0.13888531457567629</v>
      </c>
      <c r="G8" s="1">
        <v>-0.1131419754513619</v>
      </c>
      <c r="H8" s="1">
        <v>-0.43966793320981018</v>
      </c>
    </row>
    <row r="9" spans="1:8" x14ac:dyDescent="0.25">
      <c r="A9" t="s">
        <v>585</v>
      </c>
      <c r="B9" t="s">
        <v>1136</v>
      </c>
      <c r="C9" s="1">
        <v>-8.6274509803921567E-2</v>
      </c>
      <c r="D9" s="1">
        <v>1.008403361344538E-2</v>
      </c>
      <c r="E9" s="1">
        <v>4.2471042471042469E-2</v>
      </c>
      <c r="F9" s="1">
        <v>-0.14931136692102359</v>
      </c>
      <c r="G9" s="1">
        <v>-0.1200926770149268</v>
      </c>
      <c r="H9" s="1">
        <v>-0.3451959592706999</v>
      </c>
    </row>
    <row r="10" spans="1:8" x14ac:dyDescent="0.25">
      <c r="A10" t="s">
        <v>39</v>
      </c>
      <c r="B10" t="s">
        <v>1136</v>
      </c>
      <c r="C10" s="1">
        <v>-0.28655462184873948</v>
      </c>
      <c r="D10" s="1">
        <v>-0.24845938375350141</v>
      </c>
      <c r="E10" s="1">
        <v>-0.39897039897039899</v>
      </c>
      <c r="F10" s="1">
        <v>-0.23104646864072201</v>
      </c>
      <c r="G10" s="1">
        <v>-0.23452181942250441</v>
      </c>
      <c r="H10" s="1">
        <v>-0.27878241900832812</v>
      </c>
    </row>
    <row r="11" spans="1:8" x14ac:dyDescent="0.25">
      <c r="A11" t="s">
        <v>40</v>
      </c>
      <c r="B11" t="s">
        <v>1136</v>
      </c>
      <c r="C11" s="1">
        <v>0.25630252100840328</v>
      </c>
      <c r="D11" s="1">
        <v>0.35182072829131661</v>
      </c>
      <c r="E11" s="1">
        <v>0.27516087516087517</v>
      </c>
      <c r="F11" s="1">
        <v>-2.6515639298043861E-2</v>
      </c>
      <c r="G11" s="1">
        <v>1.068348573659049E-2</v>
      </c>
      <c r="H11" s="1">
        <v>-0.1919042413395278</v>
      </c>
    </row>
    <row r="12" spans="1:8" x14ac:dyDescent="0.25">
      <c r="A12" t="s">
        <v>5</v>
      </c>
      <c r="B12" t="s">
        <v>1136</v>
      </c>
      <c r="C12" s="1">
        <v>0.22521008403361351</v>
      </c>
      <c r="D12" s="1">
        <v>0.27703081232492999</v>
      </c>
      <c r="E12" s="1">
        <v>0.35958815958815959</v>
      </c>
      <c r="F12" s="1">
        <v>0.1709357717854478</v>
      </c>
      <c r="G12" s="1">
        <v>3.14068737316636E-2</v>
      </c>
      <c r="H12" s="1">
        <v>0.1272926188362126</v>
      </c>
    </row>
    <row r="13" spans="1:8" x14ac:dyDescent="0.25">
      <c r="A13" t="s">
        <v>7</v>
      </c>
      <c r="B13" t="s">
        <v>1136</v>
      </c>
      <c r="C13" s="1">
        <v>0.17310924369747899</v>
      </c>
      <c r="D13" s="1">
        <v>0.2364145658263305</v>
      </c>
      <c r="E13" s="1">
        <v>0.25070785070785068</v>
      </c>
      <c r="F13" s="1">
        <v>-0.1778864733490127</v>
      </c>
      <c r="G13" s="1">
        <v>3.6426824860904913E-2</v>
      </c>
      <c r="H13" s="1">
        <v>-0.394491280822034</v>
      </c>
    </row>
    <row r="14" spans="1:8" x14ac:dyDescent="0.25">
      <c r="A14" t="s">
        <v>41</v>
      </c>
      <c r="B14" t="s">
        <v>1136</v>
      </c>
      <c r="C14" s="1">
        <v>0.17478991596638649</v>
      </c>
      <c r="D14" s="1">
        <v>0.34733893557422968</v>
      </c>
      <c r="E14" s="1">
        <v>7.7734877734877736E-2</v>
      </c>
      <c r="F14" s="1">
        <v>-0.2125112644712156</v>
      </c>
      <c r="G14" s="1">
        <v>1.4158836518372931E-3</v>
      </c>
      <c r="H14" s="1">
        <v>-0.149044340356253</v>
      </c>
    </row>
    <row r="15" spans="1:8" x14ac:dyDescent="0.25">
      <c r="A15" t="s">
        <v>42</v>
      </c>
      <c r="B15" t="s">
        <v>1136</v>
      </c>
      <c r="C15" s="1">
        <v>0.22380952380952379</v>
      </c>
      <c r="D15" s="1">
        <v>0.36274509803921567</v>
      </c>
      <c r="E15" s="1">
        <v>0.14285714285714279</v>
      </c>
      <c r="F15" s="1">
        <v>-5.9080963290301602E-2</v>
      </c>
      <c r="G15" s="1">
        <v>0.1444201324874039</v>
      </c>
      <c r="H15" s="1">
        <v>-8.5462385143827271E-2</v>
      </c>
    </row>
    <row r="16" spans="1:8" x14ac:dyDescent="0.25">
      <c r="A16" t="s">
        <v>43</v>
      </c>
      <c r="B16" t="s">
        <v>1136</v>
      </c>
      <c r="C16" s="1">
        <v>-0.17198879551820731</v>
      </c>
      <c r="D16" s="1">
        <v>-0.37254901960784309</v>
      </c>
      <c r="E16" s="1">
        <v>-0.14465894465894469</v>
      </c>
      <c r="F16" s="1">
        <v>0.2448191550722302</v>
      </c>
      <c r="G16" s="1">
        <v>-0.18161925752203831</v>
      </c>
      <c r="H16" s="1">
        <v>-1.6989510299676509E-2</v>
      </c>
    </row>
    <row r="17" spans="1:8" x14ac:dyDescent="0.25">
      <c r="A17" t="s">
        <v>44</v>
      </c>
      <c r="B17" t="s">
        <v>1137</v>
      </c>
      <c r="C17" s="1">
        <v>-0.37478991596638661</v>
      </c>
      <c r="D17" s="1">
        <v>-0.39439775910364139</v>
      </c>
      <c r="E17" s="1">
        <v>-0.19407979407979409</v>
      </c>
      <c r="F17" s="1">
        <v>-1.351525304026507E-2</v>
      </c>
      <c r="G17" s="1">
        <v>-0.28896898167042939</v>
      </c>
      <c r="H17" s="1">
        <v>-0.29242551061261379</v>
      </c>
    </row>
    <row r="18" spans="1:8" x14ac:dyDescent="0.25">
      <c r="A18" t="s">
        <v>586</v>
      </c>
      <c r="B18" t="s">
        <v>1137</v>
      </c>
      <c r="C18" s="1">
        <v>-0.37731092436974789</v>
      </c>
      <c r="D18" s="1">
        <v>-0.21232492997198879</v>
      </c>
      <c r="E18" s="1">
        <v>-0.18558558558558561</v>
      </c>
      <c r="F18" s="1">
        <v>3.0119706775447879E-2</v>
      </c>
      <c r="G18" s="1">
        <v>-6.5259364680137058E-2</v>
      </c>
      <c r="H18" s="1">
        <v>-0.1211146150908757</v>
      </c>
    </row>
    <row r="19" spans="1:8" x14ac:dyDescent="0.25">
      <c r="A19" t="s">
        <v>587</v>
      </c>
      <c r="B19" t="s">
        <v>1137</v>
      </c>
      <c r="C19" s="1">
        <v>-6.6106442577030813E-2</v>
      </c>
      <c r="D19" s="1">
        <v>-0.12128851540616251</v>
      </c>
      <c r="E19" s="1">
        <v>-0.13256113256113261</v>
      </c>
      <c r="F19" s="1">
        <v>-0.28819668149670002</v>
      </c>
      <c r="G19" s="1">
        <v>-0.1841935914344697</v>
      </c>
      <c r="H19" s="1">
        <v>-0.33824570505719592</v>
      </c>
    </row>
    <row r="20" spans="1:8" x14ac:dyDescent="0.25">
      <c r="A20" t="s">
        <v>588</v>
      </c>
      <c r="B20" t="s">
        <v>1137</v>
      </c>
      <c r="C20" s="1">
        <v>3.3333333333333333E-2</v>
      </c>
      <c r="D20" s="1">
        <v>2.1568627450980388E-2</v>
      </c>
      <c r="E20" s="1">
        <v>4.7619047619047623E-2</v>
      </c>
      <c r="F20" s="1">
        <v>-0.12807311214346431</v>
      </c>
      <c r="G20" s="1">
        <v>-8.2121251806563017E-2</v>
      </c>
      <c r="H20" s="1">
        <v>-0.44919235565053789</v>
      </c>
    </row>
    <row r="21" spans="1:8" x14ac:dyDescent="0.25">
      <c r="A21" t="s">
        <v>45</v>
      </c>
      <c r="B21" t="s">
        <v>1137</v>
      </c>
      <c r="C21" s="1">
        <v>-0.53501400560224088</v>
      </c>
      <c r="D21" s="1">
        <v>-0.40168067226890758</v>
      </c>
      <c r="E21" s="1">
        <v>-0.43963963963963959</v>
      </c>
      <c r="F21" s="1">
        <v>-0.1898571260418189</v>
      </c>
      <c r="G21" s="1">
        <v>-0.20195649543024671</v>
      </c>
      <c r="H21" s="1">
        <v>-0.31855331811893439</v>
      </c>
    </row>
    <row r="22" spans="1:8" x14ac:dyDescent="0.25">
      <c r="A22" t="s">
        <v>46</v>
      </c>
      <c r="B22" t="s">
        <v>1137</v>
      </c>
      <c r="C22" s="1">
        <v>0.12913165266106441</v>
      </c>
      <c r="D22" s="1">
        <v>0.1473389355742297</v>
      </c>
      <c r="E22" s="1">
        <v>0.33667953667953671</v>
      </c>
      <c r="F22" s="1">
        <v>0.14133093179248621</v>
      </c>
      <c r="G22" s="1">
        <v>0.25292830689638918</v>
      </c>
      <c r="H22" s="1">
        <v>0.2211210507185169</v>
      </c>
    </row>
    <row r="23" spans="1:8" x14ac:dyDescent="0.25">
      <c r="A23" t="s">
        <v>299</v>
      </c>
      <c r="B23" t="s">
        <v>1137</v>
      </c>
      <c r="C23" s="1">
        <v>2.6330532212885151E-2</v>
      </c>
      <c r="D23" s="1">
        <v>0.1266106442577031</v>
      </c>
      <c r="E23" s="1">
        <v>0.26949806949806948</v>
      </c>
      <c r="F23" s="1">
        <v>-7.4913116851754974E-2</v>
      </c>
      <c r="G23" s="1">
        <v>-0.36310979834845492</v>
      </c>
      <c r="H23" s="1">
        <v>1.505888412925872E-2</v>
      </c>
    </row>
    <row r="24" spans="1:8" x14ac:dyDescent="0.25">
      <c r="A24" t="s">
        <v>1133</v>
      </c>
      <c r="B24" t="s">
        <v>1137</v>
      </c>
      <c r="C24" s="1">
        <v>-0.41036414565826329</v>
      </c>
      <c r="D24" s="1">
        <v>-0.25686274509803919</v>
      </c>
      <c r="E24" s="1">
        <v>-8.9317889317889324E-2</v>
      </c>
      <c r="F24" s="1">
        <v>5.9080963290301602E-2</v>
      </c>
      <c r="G24" s="1">
        <v>-0.1665594041343143</v>
      </c>
      <c r="H24" s="1">
        <v>-0.1276787440702962</v>
      </c>
    </row>
    <row r="25" spans="1:8" x14ac:dyDescent="0.25">
      <c r="A25" t="s">
        <v>10</v>
      </c>
      <c r="B25" t="s">
        <v>1137</v>
      </c>
      <c r="C25" s="1">
        <v>-0.40756302521008397</v>
      </c>
      <c r="D25" s="1">
        <v>-0.34761904761904761</v>
      </c>
      <c r="E25" s="1">
        <v>-0.15958815958815961</v>
      </c>
      <c r="F25" s="1">
        <v>0.17389625578474391</v>
      </c>
      <c r="G25" s="1">
        <v>-0.1581928189189121</v>
      </c>
      <c r="H25" s="1">
        <v>-0.12664907677940671</v>
      </c>
    </row>
    <row r="26" spans="1:8" x14ac:dyDescent="0.25">
      <c r="A26" t="s">
        <v>11</v>
      </c>
      <c r="B26" t="s">
        <v>1137</v>
      </c>
      <c r="C26" s="1">
        <v>-0.6481792717086835</v>
      </c>
      <c r="D26" s="1">
        <v>-0.38403361344537817</v>
      </c>
      <c r="E26" s="1">
        <v>-0.3014157014157014</v>
      </c>
      <c r="F26" s="1">
        <v>-8.9844253543857333E-2</v>
      </c>
      <c r="G26" s="1">
        <v>-0.26219590898114242</v>
      </c>
      <c r="H26" s="1">
        <v>-0.24390243952944679</v>
      </c>
    </row>
    <row r="27" spans="1:8" x14ac:dyDescent="0.25">
      <c r="A27" t="s">
        <v>12</v>
      </c>
      <c r="B27" t="s">
        <v>1137</v>
      </c>
      <c r="C27" s="1">
        <v>-0.44873949579831929</v>
      </c>
      <c r="D27" s="1">
        <v>-0.29467787114845939</v>
      </c>
      <c r="E27" s="1">
        <v>-9.446589446589447E-2</v>
      </c>
      <c r="F27" s="1">
        <v>3.2307890601014598E-2</v>
      </c>
      <c r="G27" s="1">
        <v>-8.1735101719698292E-2</v>
      </c>
      <c r="H27" s="1">
        <v>-8.2888216916603558E-2</v>
      </c>
    </row>
    <row r="28" spans="1:8" x14ac:dyDescent="0.25">
      <c r="A28" t="s">
        <v>589</v>
      </c>
      <c r="B28" t="s">
        <v>1137</v>
      </c>
      <c r="C28" s="1">
        <v>-0.3400560224089636</v>
      </c>
      <c r="D28" s="1">
        <v>-0.15070028011204481</v>
      </c>
      <c r="E28" s="1">
        <v>-0.15855855855855849</v>
      </c>
      <c r="F28" s="1">
        <v>6.9507015635648942E-2</v>
      </c>
      <c r="G28" s="1">
        <v>-4.8011327466846401E-2</v>
      </c>
      <c r="H28" s="1">
        <v>8.7521719725606236E-3</v>
      </c>
    </row>
    <row r="29" spans="1:8" x14ac:dyDescent="0.25">
      <c r="A29" t="s">
        <v>300</v>
      </c>
      <c r="B29" t="s">
        <v>1137</v>
      </c>
      <c r="C29" s="1">
        <v>0.16274509803921569</v>
      </c>
      <c r="D29" s="1">
        <v>0.33641456582633061</v>
      </c>
      <c r="E29" s="1">
        <v>0.25714285714285712</v>
      </c>
      <c r="F29" s="1">
        <v>-0.12974642918654469</v>
      </c>
      <c r="G29" s="1">
        <v>8.7269919631425899E-2</v>
      </c>
      <c r="H29" s="1">
        <v>-0.16603385065592949</v>
      </c>
    </row>
    <row r="30" spans="1:8" x14ac:dyDescent="0.25">
      <c r="A30" t="s">
        <v>590</v>
      </c>
      <c r="B30" t="s">
        <v>1137</v>
      </c>
      <c r="C30" s="1">
        <v>-0.1879551820728291</v>
      </c>
      <c r="D30" s="1">
        <v>-0.3198879551820728</v>
      </c>
      <c r="E30" s="1">
        <v>-0.28983268983268978</v>
      </c>
      <c r="F30" s="1">
        <v>-9.9498005715475249E-2</v>
      </c>
      <c r="G30" s="1">
        <v>-0.37186253365072192</v>
      </c>
      <c r="H30" s="1">
        <v>-0.24673402457939289</v>
      </c>
    </row>
    <row r="31" spans="1:8" x14ac:dyDescent="0.25">
      <c r="A31" t="s">
        <v>1131</v>
      </c>
      <c r="B31" t="s">
        <v>1137</v>
      </c>
      <c r="C31" s="1">
        <v>-0.21400560224089629</v>
      </c>
      <c r="D31" s="1">
        <v>-8.4873949579831937E-2</v>
      </c>
      <c r="E31" s="1">
        <v>2.7799227799227801E-2</v>
      </c>
      <c r="F31" s="1">
        <v>-0.21135281421062141</v>
      </c>
      <c r="G31" s="1">
        <v>-0.34727764478700163</v>
      </c>
      <c r="H31" s="1">
        <v>-6.9888667369123803E-2</v>
      </c>
    </row>
    <row r="32" spans="1:8" x14ac:dyDescent="0.25">
      <c r="A32" t="s">
        <v>36</v>
      </c>
      <c r="B32" t="s">
        <v>1137</v>
      </c>
      <c r="C32" s="1">
        <v>-0.15154061624649859</v>
      </c>
      <c r="D32" s="1">
        <v>-0.26190476190476192</v>
      </c>
      <c r="E32" s="1">
        <v>-0.19691119691119691</v>
      </c>
      <c r="F32" s="1">
        <v>-0.19629296082289749</v>
      </c>
      <c r="G32" s="1">
        <v>-0.27764191245573111</v>
      </c>
      <c r="H32" s="1">
        <v>-0.33541412000724979</v>
      </c>
    </row>
    <row r="33" spans="1:8" x14ac:dyDescent="0.25">
      <c r="A33" t="s">
        <v>9</v>
      </c>
      <c r="B33" t="s">
        <v>1137</v>
      </c>
      <c r="C33" s="1">
        <v>0.17927170868347339</v>
      </c>
      <c r="D33" s="1">
        <v>0.21176470588235291</v>
      </c>
      <c r="E33" s="1">
        <v>0.39742599742599738</v>
      </c>
      <c r="F33" s="1">
        <v>2.471360555934185E-2</v>
      </c>
      <c r="G33" s="1">
        <v>-0.17029218830733989</v>
      </c>
      <c r="H33" s="1">
        <v>0.22987322269107749</v>
      </c>
    </row>
    <row r="34" spans="1:8" x14ac:dyDescent="0.25">
      <c r="A34" t="s">
        <v>289</v>
      </c>
      <c r="B34" t="s">
        <v>1137</v>
      </c>
      <c r="C34" s="1">
        <v>-0.32128851540616249</v>
      </c>
      <c r="D34" s="1">
        <v>-0.27899159663865553</v>
      </c>
      <c r="E34" s="1">
        <v>-8.0051480051480051E-2</v>
      </c>
      <c r="F34" s="1">
        <v>-1.8020337387020099E-3</v>
      </c>
      <c r="G34" s="1">
        <v>-0.33903977626722098</v>
      </c>
      <c r="H34" s="1">
        <v>-0.13720316651102391</v>
      </c>
    </row>
    <row r="35" spans="1:8" x14ac:dyDescent="0.25">
      <c r="A35" t="s">
        <v>591</v>
      </c>
      <c r="B35" t="s">
        <v>1137</v>
      </c>
      <c r="C35" s="1">
        <v>-0.34145658263305317</v>
      </c>
      <c r="D35" s="1">
        <v>-0.1546218487394958</v>
      </c>
      <c r="E35" s="1">
        <v>-0.1546975546975547</v>
      </c>
      <c r="F35" s="1">
        <v>7.1695199461215664E-2</v>
      </c>
      <c r="G35" s="1">
        <v>-4.3892393206956093E-2</v>
      </c>
      <c r="H35" s="1">
        <v>8.4947551498382526E-3</v>
      </c>
    </row>
    <row r="36" spans="1:8" x14ac:dyDescent="0.25">
      <c r="C36" s="1"/>
      <c r="D36" s="1"/>
      <c r="E36" s="1"/>
      <c r="F36" s="1"/>
      <c r="G36" s="1"/>
      <c r="H36" s="1"/>
    </row>
    <row r="37" spans="1:8" x14ac:dyDescent="0.25">
      <c r="A37" t="s">
        <v>55</v>
      </c>
      <c r="B37" t="s">
        <v>1139</v>
      </c>
      <c r="C37" s="1">
        <v>0.24593837535013999</v>
      </c>
      <c r="D37" s="1">
        <v>0.36918767507002798</v>
      </c>
      <c r="E37" s="1">
        <v>0.43809523809523809</v>
      </c>
      <c r="F37" s="1">
        <v>-9.808212206363795E-2</v>
      </c>
      <c r="G37" s="1">
        <v>-0.1607671528313436</v>
      </c>
      <c r="H37" s="1">
        <v>0.245446940465781</v>
      </c>
    </row>
    <row r="38" spans="1:8" x14ac:dyDescent="0.25">
      <c r="A38" t="s">
        <v>592</v>
      </c>
      <c r="B38" t="s">
        <v>1139</v>
      </c>
      <c r="C38" s="1">
        <v>0.2257703081232493</v>
      </c>
      <c r="D38" s="1">
        <v>6.1064425770308121E-2</v>
      </c>
      <c r="E38" s="1">
        <v>0.18970398970398969</v>
      </c>
      <c r="F38" s="1">
        <v>0.1834212912607403</v>
      </c>
      <c r="G38" s="1">
        <v>0.134766380315786</v>
      </c>
      <c r="H38" s="1">
        <v>0.33116674243233069</v>
      </c>
    </row>
    <row r="39" spans="1:8" x14ac:dyDescent="0.25">
      <c r="A39" t="s">
        <v>49</v>
      </c>
      <c r="B39" t="s">
        <v>1139</v>
      </c>
      <c r="C39" s="1">
        <v>0.43193277310924372</v>
      </c>
      <c r="D39" s="1">
        <v>0.49131652661064418</v>
      </c>
      <c r="E39" s="1">
        <v>0.47979407979407979</v>
      </c>
      <c r="F39" s="1">
        <v>8.5596602588345463E-2</v>
      </c>
      <c r="G39" s="1">
        <v>0.36800103278207469</v>
      </c>
      <c r="H39" s="1">
        <v>0.26127807506320688</v>
      </c>
    </row>
    <row r="40" spans="1:8" x14ac:dyDescent="0.25">
      <c r="A40" t="s">
        <v>593</v>
      </c>
      <c r="B40" t="s">
        <v>1139</v>
      </c>
      <c r="C40" s="1">
        <v>0.36582633053221292</v>
      </c>
      <c r="D40" s="1">
        <v>0.29831932773109238</v>
      </c>
      <c r="E40" s="1">
        <v>0.34182754182754183</v>
      </c>
      <c r="F40" s="1">
        <v>0.28356288045432337</v>
      </c>
      <c r="G40" s="1">
        <v>0.1059338404965539</v>
      </c>
      <c r="H40" s="1">
        <v>0.39848124157423082</v>
      </c>
    </row>
    <row r="41" spans="1:8" x14ac:dyDescent="0.25">
      <c r="A41" t="s">
        <v>63</v>
      </c>
      <c r="B41" t="s">
        <v>1139</v>
      </c>
      <c r="C41" s="1">
        <v>0.27619047619047621</v>
      </c>
      <c r="D41" s="1">
        <v>0.35826330532212891</v>
      </c>
      <c r="E41" s="1">
        <v>0.42754182754182762</v>
      </c>
      <c r="F41" s="1">
        <v>0.34753507817824469</v>
      </c>
      <c r="G41" s="1">
        <v>0.24469043837660859</v>
      </c>
      <c r="H41" s="1">
        <v>0.37981852192685878</v>
      </c>
    </row>
    <row r="42" spans="1:8" x14ac:dyDescent="0.25">
      <c r="A42" t="s">
        <v>52</v>
      </c>
      <c r="B42" t="s">
        <v>1139</v>
      </c>
      <c r="C42" s="1">
        <v>0.42633053221288508</v>
      </c>
      <c r="D42" s="1">
        <v>0.41456582633053218</v>
      </c>
      <c r="E42" s="1">
        <v>0.5745173745173745</v>
      </c>
      <c r="F42" s="1">
        <v>0.13837044779318999</v>
      </c>
      <c r="G42" s="1">
        <v>0.36169391469661771</v>
      </c>
      <c r="H42" s="1">
        <v>0.43580668086897462</v>
      </c>
    </row>
    <row r="43" spans="1:8" x14ac:dyDescent="0.25">
      <c r="A43" t="s">
        <v>290</v>
      </c>
      <c r="B43" t="s">
        <v>1139</v>
      </c>
      <c r="C43" s="1">
        <v>0.27058823529411757</v>
      </c>
      <c r="D43" s="1">
        <v>6.4425770308123242E-2</v>
      </c>
      <c r="E43" s="1">
        <v>0.31557271557271549</v>
      </c>
      <c r="F43" s="1">
        <v>1.5317286778967079E-2</v>
      </c>
      <c r="G43" s="1">
        <v>-0.1212511272755209</v>
      </c>
      <c r="H43" s="1">
        <v>0.37544243594057852</v>
      </c>
    </row>
    <row r="44" spans="1:8" x14ac:dyDescent="0.25">
      <c r="A44" t="s">
        <v>54</v>
      </c>
      <c r="B44" t="s">
        <v>1139</v>
      </c>
      <c r="C44" s="1">
        <v>0.39635854341736693</v>
      </c>
      <c r="D44" s="1">
        <v>0.5201680672268908</v>
      </c>
      <c r="E44" s="1">
        <v>0.49498069498069502</v>
      </c>
      <c r="F44" s="1">
        <v>-3.8615008686471643E-2</v>
      </c>
      <c r="G44" s="1">
        <v>0.29373149940842758</v>
      </c>
      <c r="H44" s="1">
        <v>0.28174271246963539</v>
      </c>
    </row>
    <row r="45" spans="1:8" x14ac:dyDescent="0.25">
      <c r="A45" t="s">
        <v>594</v>
      </c>
      <c r="B45" t="s">
        <v>1139</v>
      </c>
      <c r="C45" s="1">
        <v>0.25630252100840328</v>
      </c>
      <c r="D45" s="1">
        <v>0.20252100840336129</v>
      </c>
      <c r="E45" s="1">
        <v>0.27104247104247098</v>
      </c>
      <c r="F45" s="1">
        <v>0.213283564644945</v>
      </c>
      <c r="G45" s="1">
        <v>9.2289870760667206E-2</v>
      </c>
      <c r="H45" s="1">
        <v>0.36630413873393441</v>
      </c>
    </row>
    <row r="46" spans="1:8" x14ac:dyDescent="0.25">
      <c r="A46" t="s">
        <v>595</v>
      </c>
      <c r="B46" t="s">
        <v>1139</v>
      </c>
      <c r="C46" s="1">
        <v>0.14117647058823529</v>
      </c>
      <c r="D46" s="1">
        <v>0.2198879551820728</v>
      </c>
      <c r="E46" s="1">
        <v>0.39485199485199479</v>
      </c>
      <c r="F46" s="1">
        <v>3.2307890601014598E-2</v>
      </c>
      <c r="G46" s="1">
        <v>2.098082138631625E-2</v>
      </c>
      <c r="H46" s="1">
        <v>9.8590643102668199E-2</v>
      </c>
    </row>
    <row r="47" spans="1:8" x14ac:dyDescent="0.25">
      <c r="A47" t="s">
        <v>47</v>
      </c>
      <c r="B47" t="s">
        <v>1139</v>
      </c>
      <c r="C47" s="1">
        <v>0.38627450980392158</v>
      </c>
      <c r="D47" s="1">
        <v>0.27310924369747902</v>
      </c>
      <c r="E47" s="1">
        <v>0.28159588159588161</v>
      </c>
      <c r="F47" s="1">
        <v>2.1109538081937829E-2</v>
      </c>
      <c r="G47" s="1">
        <v>-2.471360555934185E-2</v>
      </c>
      <c r="H47" s="1">
        <v>9.9105476748112941E-3</v>
      </c>
    </row>
    <row r="48" spans="1:8" x14ac:dyDescent="0.25">
      <c r="A48" t="s">
        <v>51</v>
      </c>
      <c r="B48" t="s">
        <v>1139</v>
      </c>
      <c r="C48" s="1">
        <v>0.29243697478991598</v>
      </c>
      <c r="D48" s="1">
        <v>0.48711484593837528</v>
      </c>
      <c r="E48" s="1">
        <v>0.36447876447876448</v>
      </c>
      <c r="F48" s="1">
        <v>0.13965761474940569</v>
      </c>
      <c r="G48" s="1">
        <v>0.34740636148262322</v>
      </c>
      <c r="H48" s="1">
        <v>0.31211789755087521</v>
      </c>
    </row>
    <row r="49" spans="1:8" x14ac:dyDescent="0.25">
      <c r="A49" t="s">
        <v>50</v>
      </c>
      <c r="B49" t="s">
        <v>1139</v>
      </c>
      <c r="C49" s="1">
        <v>0.34845938375350138</v>
      </c>
      <c r="D49" s="1">
        <v>0.3411764705882353</v>
      </c>
      <c r="E49" s="1">
        <v>0.33230373230373228</v>
      </c>
      <c r="F49" s="1">
        <v>-0.21624404864424121</v>
      </c>
      <c r="G49" s="1">
        <v>-8.9586820152614197E-2</v>
      </c>
      <c r="H49" s="1">
        <v>-0.29989059847156257</v>
      </c>
    </row>
    <row r="50" spans="1:8" x14ac:dyDescent="0.25">
      <c r="A50" t="s">
        <v>59</v>
      </c>
      <c r="B50" t="s">
        <v>1139</v>
      </c>
      <c r="C50" s="1">
        <v>0.51456582633053216</v>
      </c>
      <c r="D50" s="1">
        <v>0.47114845938375349</v>
      </c>
      <c r="E50" s="1">
        <v>0.46435006435006437</v>
      </c>
      <c r="F50" s="1">
        <v>0.26283949245925031</v>
      </c>
      <c r="G50" s="1">
        <v>0.2229373168165629</v>
      </c>
      <c r="H50" s="1">
        <v>0.31186048072815281</v>
      </c>
    </row>
    <row r="51" spans="1:8" x14ac:dyDescent="0.25">
      <c r="A51" t="s">
        <v>20</v>
      </c>
      <c r="B51" t="s">
        <v>1139</v>
      </c>
      <c r="C51" s="1">
        <v>0.44873949579831929</v>
      </c>
      <c r="D51" s="1">
        <v>0.39467787114845942</v>
      </c>
      <c r="E51" s="1">
        <v>0.49189189189189192</v>
      </c>
      <c r="F51" s="1">
        <v>3.5397091295932333E-2</v>
      </c>
      <c r="G51" s="1">
        <v>0.1154588759725502</v>
      </c>
      <c r="H51" s="1">
        <v>0.30104897417381321</v>
      </c>
    </row>
    <row r="52" spans="1:8" x14ac:dyDescent="0.25">
      <c r="A52" t="s">
        <v>596</v>
      </c>
      <c r="B52" t="s">
        <v>1139</v>
      </c>
      <c r="C52" s="1">
        <v>0.33501400560224093</v>
      </c>
      <c r="D52" s="1">
        <v>4.0896358543417367E-2</v>
      </c>
      <c r="E52" s="1">
        <v>0.27722007722007719</v>
      </c>
      <c r="F52" s="1">
        <v>7.1180332678729377E-2</v>
      </c>
      <c r="G52" s="1">
        <v>0.2177886489917</v>
      </c>
      <c r="H52" s="1">
        <v>0.16539030859912349</v>
      </c>
    </row>
    <row r="53" spans="1:8" x14ac:dyDescent="0.25">
      <c r="A53" t="s">
        <v>597</v>
      </c>
      <c r="B53" t="s">
        <v>1139</v>
      </c>
      <c r="C53" s="1">
        <v>0.36052944972508327</v>
      </c>
      <c r="D53" s="1">
        <v>0.38125919275511921</v>
      </c>
      <c r="E53" s="1">
        <v>0.23566510120233089</v>
      </c>
      <c r="F53" s="1">
        <v>-0.1580742746403441</v>
      </c>
      <c r="G53" s="1">
        <v>5.4708116223246136E-3</v>
      </c>
      <c r="H53" s="1">
        <v>0.31767280216244048</v>
      </c>
    </row>
    <row r="54" spans="1:8" x14ac:dyDescent="0.25">
      <c r="A54" t="s">
        <v>598</v>
      </c>
      <c r="B54" t="s">
        <v>1139</v>
      </c>
      <c r="C54" s="1">
        <v>0.37002801120448181</v>
      </c>
      <c r="D54" s="1">
        <v>0.50336134453781511</v>
      </c>
      <c r="E54" s="1">
        <v>0.49575289575289577</v>
      </c>
      <c r="F54" s="1">
        <v>7.3111083113052963E-2</v>
      </c>
      <c r="G54" s="1">
        <v>0.27635474549951528</v>
      </c>
      <c r="H54" s="1">
        <v>0.23386318344327431</v>
      </c>
    </row>
    <row r="55" spans="1:8" x14ac:dyDescent="0.25">
      <c r="A55" t="s">
        <v>66</v>
      </c>
      <c r="B55" t="s">
        <v>1139</v>
      </c>
      <c r="C55" s="1">
        <v>0.49075630252100838</v>
      </c>
      <c r="D55" s="1">
        <v>0.35070028011204479</v>
      </c>
      <c r="E55" s="1">
        <v>0.364993564993565</v>
      </c>
      <c r="F55" s="1">
        <v>0.19809499456159951</v>
      </c>
      <c r="G55" s="1">
        <v>0.15960870257074941</v>
      </c>
      <c r="H55" s="1">
        <v>0.28560396481047101</v>
      </c>
    </row>
    <row r="56" spans="1:8" x14ac:dyDescent="0.25">
      <c r="A56" t="s">
        <v>62</v>
      </c>
      <c r="B56" t="s">
        <v>1139</v>
      </c>
      <c r="C56" s="1">
        <v>0.44565826330532221</v>
      </c>
      <c r="D56" s="1">
        <v>0.31652661064425769</v>
      </c>
      <c r="E56" s="1">
        <v>0.38558558558558559</v>
      </c>
      <c r="F56" s="1">
        <v>0.33710902583289742</v>
      </c>
      <c r="G56" s="1">
        <v>0.40687347485978947</v>
      </c>
      <c r="H56" s="1">
        <v>0.43143059488269431</v>
      </c>
    </row>
    <row r="57" spans="1:8" x14ac:dyDescent="0.25">
      <c r="A57" t="s">
        <v>64</v>
      </c>
      <c r="B57" t="s">
        <v>1139</v>
      </c>
      <c r="C57" s="1">
        <v>0.36106442577030812</v>
      </c>
      <c r="D57" s="1">
        <v>0.32969187675070027</v>
      </c>
      <c r="E57" s="1">
        <v>0.59382239382239377</v>
      </c>
      <c r="F57" s="1">
        <v>-5.4447162247925007E-2</v>
      </c>
      <c r="G57" s="1">
        <v>8.0447934763482568E-2</v>
      </c>
      <c r="H57" s="1">
        <v>0.31996911064390748</v>
      </c>
    </row>
    <row r="58" spans="1:8" x14ac:dyDescent="0.25">
      <c r="A58" t="s">
        <v>53</v>
      </c>
      <c r="B58" t="s">
        <v>1139</v>
      </c>
      <c r="C58" s="1">
        <v>0.53893557422969185</v>
      </c>
      <c r="D58" s="1">
        <v>0.58067226890756307</v>
      </c>
      <c r="E58" s="1">
        <v>0.43886743886743879</v>
      </c>
      <c r="F58" s="1">
        <v>5.2773845204844572E-3</v>
      </c>
      <c r="G58" s="1">
        <v>0.26760201019724839</v>
      </c>
      <c r="H58" s="1">
        <v>0.3668189723793791</v>
      </c>
    </row>
    <row r="59" spans="1:8" x14ac:dyDescent="0.25">
      <c r="A59" t="s">
        <v>61</v>
      </c>
      <c r="B59" t="s">
        <v>1139</v>
      </c>
      <c r="C59" s="1">
        <v>0.30980392156862752</v>
      </c>
      <c r="D59" s="1">
        <v>0.28151260504201681</v>
      </c>
      <c r="E59" s="1">
        <v>0.35984555984555983</v>
      </c>
      <c r="F59" s="1">
        <v>-0.10477539023595971</v>
      </c>
      <c r="G59" s="1">
        <v>-0.1226670109273582</v>
      </c>
      <c r="H59" s="1">
        <v>-4.0157024344689922E-2</v>
      </c>
    </row>
    <row r="60" spans="1:8" x14ac:dyDescent="0.25">
      <c r="A60" t="s">
        <v>599</v>
      </c>
      <c r="B60" t="s">
        <v>1139</v>
      </c>
      <c r="C60" s="1">
        <v>0.31008403361344539</v>
      </c>
      <c r="D60" s="1">
        <v>0.53473389355742296</v>
      </c>
      <c r="E60" s="1">
        <v>0.2550836550836551</v>
      </c>
      <c r="F60" s="1">
        <v>-0.16398507022188291</v>
      </c>
      <c r="G60" s="1">
        <v>-8.109151824159043E-2</v>
      </c>
      <c r="H60" s="1">
        <v>8.8165261782412171E-2</v>
      </c>
    </row>
    <row r="61" spans="1:8" x14ac:dyDescent="0.25">
      <c r="A61" t="s">
        <v>60</v>
      </c>
      <c r="B61" t="s">
        <v>1139</v>
      </c>
      <c r="C61" s="1">
        <v>0.48515406162464991</v>
      </c>
      <c r="D61" s="1">
        <v>0.56834733893557421</v>
      </c>
      <c r="E61" s="1">
        <v>0.51840411840411837</v>
      </c>
      <c r="F61" s="1">
        <v>-4.8268760858089538E-2</v>
      </c>
      <c r="G61" s="1">
        <v>0.17981722378333631</v>
      </c>
      <c r="H61" s="1">
        <v>0.25999099094959499</v>
      </c>
    </row>
    <row r="62" spans="1:8" x14ac:dyDescent="0.25">
      <c r="A62" t="s">
        <v>67</v>
      </c>
      <c r="B62" t="s">
        <v>1139</v>
      </c>
      <c r="C62" s="1">
        <v>0.20728291316526609</v>
      </c>
      <c r="D62" s="1">
        <v>0.44257703081232491</v>
      </c>
      <c r="E62" s="1">
        <v>0.42265122265122262</v>
      </c>
      <c r="F62" s="1">
        <v>0.19371862691046601</v>
      </c>
      <c r="G62" s="1">
        <v>3.9644742251444209E-2</v>
      </c>
      <c r="H62" s="1">
        <v>0.11107535900470319</v>
      </c>
    </row>
    <row r="63" spans="1:8" x14ac:dyDescent="0.25">
      <c r="A63" t="s">
        <v>17</v>
      </c>
      <c r="B63" t="s">
        <v>1139</v>
      </c>
      <c r="C63" s="1">
        <v>0.35574229691876752</v>
      </c>
      <c r="D63" s="1">
        <v>0.30056022408963579</v>
      </c>
      <c r="E63" s="1">
        <v>0.46435006435006437</v>
      </c>
      <c r="F63" s="1">
        <v>0.17711417317528319</v>
      </c>
      <c r="G63" s="1">
        <v>-1.325781964902193E-2</v>
      </c>
      <c r="H63" s="1">
        <v>0.32408777980746539</v>
      </c>
    </row>
    <row r="64" spans="1:8" x14ac:dyDescent="0.25">
      <c r="A64" t="s">
        <v>58</v>
      </c>
      <c r="B64" t="s">
        <v>1139</v>
      </c>
      <c r="C64" s="1">
        <v>0.44677871148459392</v>
      </c>
      <c r="D64" s="1">
        <v>0.43669467787114852</v>
      </c>
      <c r="E64" s="1">
        <v>0.40360360360360359</v>
      </c>
      <c r="F64" s="1">
        <v>0.27390912828270553</v>
      </c>
      <c r="G64" s="1">
        <v>0.41459647659708382</v>
      </c>
      <c r="H64" s="1">
        <v>0.50814080805396089</v>
      </c>
    </row>
    <row r="65" spans="1:8" x14ac:dyDescent="0.25">
      <c r="A65" t="s">
        <v>56</v>
      </c>
      <c r="B65" t="s">
        <v>1139</v>
      </c>
      <c r="C65" s="1">
        <v>0.40252100840336141</v>
      </c>
      <c r="D65" s="1">
        <v>0.29887955182072828</v>
      </c>
      <c r="E65" s="1">
        <v>0.38764478764478771</v>
      </c>
      <c r="F65" s="1">
        <v>0.20427339595143501</v>
      </c>
      <c r="G65" s="1">
        <v>0.33891105957159939</v>
      </c>
      <c r="H65" s="1">
        <v>0.19846837031894829</v>
      </c>
    </row>
    <row r="66" spans="1:8" x14ac:dyDescent="0.25">
      <c r="A66" t="s">
        <v>68</v>
      </c>
      <c r="B66" t="s">
        <v>1139</v>
      </c>
      <c r="C66" s="1">
        <v>0.33193277310924368</v>
      </c>
      <c r="D66" s="1">
        <v>0.36890756302521011</v>
      </c>
      <c r="E66" s="1">
        <v>0.49858429858429859</v>
      </c>
      <c r="F66" s="1">
        <v>-9.4606771281855503E-2</v>
      </c>
      <c r="G66" s="1">
        <v>-4.5565710250036529E-2</v>
      </c>
      <c r="H66" s="1">
        <v>0.16345968242870579</v>
      </c>
    </row>
    <row r="67" spans="1:8" x14ac:dyDescent="0.25">
      <c r="A67" t="s">
        <v>65</v>
      </c>
      <c r="B67" t="s">
        <v>1139</v>
      </c>
      <c r="C67" s="1">
        <v>0.51680672268907568</v>
      </c>
      <c r="D67" s="1">
        <v>0.38067226890756301</v>
      </c>
      <c r="E67" s="1">
        <v>0.45714285714285707</v>
      </c>
      <c r="F67" s="1">
        <v>0.31715793801155368</v>
      </c>
      <c r="G67" s="1">
        <v>0.44381516650318059</v>
      </c>
      <c r="H67" s="1">
        <v>0.53105090527625198</v>
      </c>
    </row>
    <row r="68" spans="1:8" x14ac:dyDescent="0.25">
      <c r="A68" t="s">
        <v>600</v>
      </c>
      <c r="B68" t="s">
        <v>1139</v>
      </c>
      <c r="C68" s="1">
        <v>0.23921568627450979</v>
      </c>
      <c r="D68" s="1">
        <v>0.1084033613445378</v>
      </c>
      <c r="E68" s="1">
        <v>0.30630630630630629</v>
      </c>
      <c r="F68" s="1">
        <v>0.39966533990498138</v>
      </c>
      <c r="G68" s="1">
        <v>0.30390011836253178</v>
      </c>
      <c r="H68" s="1">
        <v>0.25419911243834159</v>
      </c>
    </row>
    <row r="69" spans="1:8" x14ac:dyDescent="0.25">
      <c r="A69" t="s">
        <v>601</v>
      </c>
      <c r="B69" t="s">
        <v>1139</v>
      </c>
      <c r="C69" s="1">
        <v>0.29411764705882348</v>
      </c>
      <c r="D69" s="1">
        <v>0.2033613445378151</v>
      </c>
      <c r="E69" s="1">
        <v>0.33951093951093952</v>
      </c>
      <c r="F69" s="1">
        <v>8.7656069718290611E-2</v>
      </c>
      <c r="G69" s="1">
        <v>6.7061398418839069E-2</v>
      </c>
      <c r="H69" s="1">
        <v>9.9105476748112944E-2</v>
      </c>
    </row>
    <row r="70" spans="1:8" x14ac:dyDescent="0.25">
      <c r="A70" t="s">
        <v>73</v>
      </c>
      <c r="B70" t="s">
        <v>1139</v>
      </c>
      <c r="C70" s="1">
        <v>0.1801120448179272</v>
      </c>
      <c r="D70" s="1">
        <v>0.22773109243697481</v>
      </c>
      <c r="E70" s="1">
        <v>0.35546975546975551</v>
      </c>
      <c r="F70" s="1">
        <v>3.591195807841862E-2</v>
      </c>
      <c r="G70" s="1">
        <v>0.1132706921469835</v>
      </c>
      <c r="H70" s="1">
        <v>0.16500418336504</v>
      </c>
    </row>
    <row r="71" spans="1:8" x14ac:dyDescent="0.25">
      <c r="A71" t="s">
        <v>602</v>
      </c>
      <c r="B71" t="s">
        <v>1139</v>
      </c>
      <c r="C71" s="1">
        <v>0.34677871148459383</v>
      </c>
      <c r="D71" s="1">
        <v>0.31428571428571428</v>
      </c>
      <c r="E71" s="1">
        <v>0.27927927927927931</v>
      </c>
      <c r="F71" s="1">
        <v>8.9844253543857333E-2</v>
      </c>
      <c r="G71" s="1">
        <v>-5.213026172673671E-2</v>
      </c>
      <c r="H71" s="1">
        <v>0.19048844881455479</v>
      </c>
    </row>
    <row r="72" spans="1:8" x14ac:dyDescent="0.25">
      <c r="A72" t="s">
        <v>603</v>
      </c>
      <c r="B72" t="s">
        <v>1139</v>
      </c>
      <c r="C72" s="1">
        <v>0.3949579831932773</v>
      </c>
      <c r="D72" s="1">
        <v>0.30588235294117649</v>
      </c>
      <c r="E72" s="1">
        <v>0.35238095238095241</v>
      </c>
      <c r="F72" s="1">
        <v>2.8317673036745861E-2</v>
      </c>
      <c r="G72" s="1">
        <v>9.1388853891316207E-2</v>
      </c>
      <c r="H72" s="1">
        <v>-2.033592899506733E-2</v>
      </c>
    </row>
    <row r="73" spans="1:8" x14ac:dyDescent="0.25">
      <c r="A73" t="s">
        <v>48</v>
      </c>
      <c r="B73" t="s">
        <v>1139</v>
      </c>
      <c r="C73" s="1">
        <v>0.4557422969187675</v>
      </c>
      <c r="D73" s="1">
        <v>0.35154061624649863</v>
      </c>
      <c r="E73" s="1">
        <v>0.34414414414414413</v>
      </c>
      <c r="F73" s="1">
        <v>-0.15021238379037469</v>
      </c>
      <c r="G73" s="1">
        <v>1.184193599718463E-2</v>
      </c>
      <c r="H73" s="1">
        <v>-2.188042993140156E-2</v>
      </c>
    </row>
    <row r="74" spans="1:8" x14ac:dyDescent="0.25">
      <c r="A74" t="s">
        <v>69</v>
      </c>
      <c r="B74" t="s">
        <v>1139</v>
      </c>
      <c r="C74" s="1">
        <v>0.4280112044817927</v>
      </c>
      <c r="D74" s="1">
        <v>0.42016806722689082</v>
      </c>
      <c r="E74" s="1">
        <v>0.40797940797940802</v>
      </c>
      <c r="F74" s="1">
        <v>6.6675248331974357E-2</v>
      </c>
      <c r="G74" s="1">
        <v>0.21083794742813511</v>
      </c>
      <c r="H74" s="1">
        <v>0.32782032373693981</v>
      </c>
    </row>
    <row r="75" spans="1:8" x14ac:dyDescent="0.25">
      <c r="A75" t="s">
        <v>75</v>
      </c>
      <c r="B75" t="s">
        <v>1139</v>
      </c>
      <c r="C75" s="1">
        <v>0.30952380952380948</v>
      </c>
      <c r="D75" s="1">
        <v>0.34453781512605042</v>
      </c>
      <c r="E75" s="1">
        <v>0.25302445302445298</v>
      </c>
      <c r="F75" s="1">
        <v>4.3248809728848231E-2</v>
      </c>
      <c r="G75" s="1">
        <v>0.28510748080178222</v>
      </c>
      <c r="H75" s="1">
        <v>0.35394813124326052</v>
      </c>
    </row>
    <row r="76" spans="1:8" x14ac:dyDescent="0.25">
      <c r="A76" t="s">
        <v>74</v>
      </c>
      <c r="B76" t="s">
        <v>1139</v>
      </c>
      <c r="C76" s="1">
        <v>0.49271708683473392</v>
      </c>
      <c r="D76" s="1">
        <v>0.40364145658263312</v>
      </c>
      <c r="E76" s="1">
        <v>0.46975546975546978</v>
      </c>
      <c r="F76" s="1">
        <v>0.1247264780573034</v>
      </c>
      <c r="G76" s="1">
        <v>6.9764449026892092E-2</v>
      </c>
      <c r="H76" s="1">
        <v>0.35420554806598292</v>
      </c>
    </row>
    <row r="77" spans="1:8" x14ac:dyDescent="0.25">
      <c r="A77" t="s">
        <v>70</v>
      </c>
      <c r="B77" t="s">
        <v>1139</v>
      </c>
      <c r="C77" s="1">
        <v>0.23529411764705879</v>
      </c>
      <c r="D77" s="1">
        <v>0.3033613445378151</v>
      </c>
      <c r="E77" s="1">
        <v>0.42110682110682113</v>
      </c>
      <c r="F77" s="1">
        <v>0.1036169399753656</v>
      </c>
      <c r="G77" s="1">
        <v>6.062556363776047E-2</v>
      </c>
      <c r="H77" s="1">
        <v>-0.1168672375159566</v>
      </c>
    </row>
    <row r="78" spans="1:8" x14ac:dyDescent="0.25">
      <c r="A78" t="s">
        <v>76</v>
      </c>
      <c r="B78" t="s">
        <v>1139</v>
      </c>
      <c r="C78" s="1">
        <v>0.50896358543417364</v>
      </c>
      <c r="D78" s="1">
        <v>0.42661064425770312</v>
      </c>
      <c r="E78" s="1">
        <v>0.39665379665379658</v>
      </c>
      <c r="F78" s="1">
        <v>0.21289741455808031</v>
      </c>
      <c r="G78" s="1">
        <v>0.30055348427637091</v>
      </c>
      <c r="H78" s="1">
        <v>0.36064096863404221</v>
      </c>
    </row>
    <row r="79" spans="1:8" x14ac:dyDescent="0.25">
      <c r="A79" t="s">
        <v>78</v>
      </c>
      <c r="B79" t="s">
        <v>1139</v>
      </c>
      <c r="C79" s="1">
        <v>0.35182072829131661</v>
      </c>
      <c r="D79" s="1">
        <v>0.29243697478991598</v>
      </c>
      <c r="E79" s="1">
        <v>0.32561132561132561</v>
      </c>
      <c r="F79" s="1">
        <v>5.6506629377870161E-2</v>
      </c>
      <c r="G79" s="1">
        <v>0.34470331087457012</v>
      </c>
      <c r="H79" s="1">
        <v>0.24789240028164361</v>
      </c>
    </row>
    <row r="80" spans="1:8" x14ac:dyDescent="0.25">
      <c r="A80" t="s">
        <v>604</v>
      </c>
      <c r="B80" t="s">
        <v>1139</v>
      </c>
      <c r="C80" s="1">
        <v>0.27422969187675073</v>
      </c>
      <c r="D80" s="1">
        <v>9.3557422969187676E-2</v>
      </c>
      <c r="E80" s="1">
        <v>0.26795366795366787</v>
      </c>
      <c r="F80" s="1">
        <v>0.26824559367535628</v>
      </c>
      <c r="G80" s="1">
        <v>-1.8277770778263241E-2</v>
      </c>
      <c r="H80" s="1">
        <v>0.37608597799738452</v>
      </c>
    </row>
    <row r="81" spans="1:8" x14ac:dyDescent="0.25">
      <c r="A81" t="s">
        <v>71</v>
      </c>
      <c r="B81" t="s">
        <v>1139</v>
      </c>
      <c r="C81" s="1">
        <v>0.47535014005602239</v>
      </c>
      <c r="D81" s="1">
        <v>0.41288515406162463</v>
      </c>
      <c r="E81" s="1">
        <v>0.37425997425997432</v>
      </c>
      <c r="F81" s="1">
        <v>7.7101300677321696E-2</v>
      </c>
      <c r="G81" s="1">
        <v>0.34753507817824469</v>
      </c>
      <c r="H81" s="1">
        <v>0.47158761922738418</v>
      </c>
    </row>
    <row r="82" spans="1:8" x14ac:dyDescent="0.25">
      <c r="A82" t="s">
        <v>80</v>
      </c>
      <c r="B82" t="s">
        <v>1139</v>
      </c>
      <c r="C82" s="1">
        <v>0.40448179271708679</v>
      </c>
      <c r="D82" s="1">
        <v>0.44173669467787108</v>
      </c>
      <c r="E82" s="1">
        <v>0.49266409266409272</v>
      </c>
      <c r="F82" s="1">
        <v>9.1517570586937769E-2</v>
      </c>
      <c r="G82" s="1">
        <v>0.20105547856089559</v>
      </c>
      <c r="H82" s="1">
        <v>0.1245897421976277</v>
      </c>
    </row>
    <row r="83" spans="1:8" x14ac:dyDescent="0.25">
      <c r="A83" t="s">
        <v>77</v>
      </c>
      <c r="B83" t="s">
        <v>1139</v>
      </c>
      <c r="C83" s="1">
        <v>0.44089635854341741</v>
      </c>
      <c r="D83" s="1">
        <v>0.538375350140056</v>
      </c>
      <c r="E83" s="1">
        <v>0.40051480051480048</v>
      </c>
      <c r="F83" s="1">
        <v>-7.8517184329158999E-3</v>
      </c>
      <c r="G83" s="1">
        <v>0.17132192187231249</v>
      </c>
      <c r="H83" s="1">
        <v>0.24415985635216919</v>
      </c>
    </row>
    <row r="84" spans="1:8" x14ac:dyDescent="0.25">
      <c r="A84" t="s">
        <v>82</v>
      </c>
      <c r="B84" t="s">
        <v>1139</v>
      </c>
      <c r="C84" s="1">
        <v>0.4823529411764706</v>
      </c>
      <c r="D84" s="1">
        <v>0.22352941176470589</v>
      </c>
      <c r="E84" s="1">
        <v>0.37709137709137708</v>
      </c>
      <c r="F84" s="1">
        <v>0.17840134013149889</v>
      </c>
      <c r="G84" s="1">
        <v>0.1002703058892047</v>
      </c>
      <c r="H84" s="1">
        <v>0.16706351794681901</v>
      </c>
    </row>
    <row r="85" spans="1:8" x14ac:dyDescent="0.25">
      <c r="A85" t="s">
        <v>57</v>
      </c>
      <c r="B85" t="s">
        <v>1139</v>
      </c>
      <c r="C85" s="1">
        <v>0.36974789915966388</v>
      </c>
      <c r="D85" s="1">
        <v>0.37731092436974789</v>
      </c>
      <c r="E85" s="1">
        <v>0.48674388674388669</v>
      </c>
      <c r="F85" s="1">
        <v>0.13875659788005471</v>
      </c>
      <c r="G85" s="1">
        <v>0.23246235229255921</v>
      </c>
      <c r="H85" s="1">
        <v>0.1700238114081262</v>
      </c>
    </row>
    <row r="86" spans="1:8" x14ac:dyDescent="0.25">
      <c r="A86" t="s">
        <v>84</v>
      </c>
      <c r="B86" t="s">
        <v>1139</v>
      </c>
      <c r="C86" s="1">
        <v>0.36022408963585428</v>
      </c>
      <c r="D86" s="1">
        <v>0.2089635854341737</v>
      </c>
      <c r="E86" s="1">
        <v>0.35186615186615189</v>
      </c>
      <c r="F86" s="1">
        <v>0.26412665941546598</v>
      </c>
      <c r="G86" s="1">
        <v>0.2461063220284459</v>
      </c>
      <c r="H86" s="1">
        <v>0.39706544904925772</v>
      </c>
    </row>
    <row r="87" spans="1:8" x14ac:dyDescent="0.25">
      <c r="A87" t="s">
        <v>81</v>
      </c>
      <c r="B87" t="s">
        <v>1139</v>
      </c>
      <c r="C87" s="1">
        <v>0.54649859943977586</v>
      </c>
      <c r="D87" s="1">
        <v>0.56134453781512605</v>
      </c>
      <c r="E87" s="1">
        <v>0.46692406692406691</v>
      </c>
      <c r="F87" s="1">
        <v>-1.8277770778263241E-2</v>
      </c>
      <c r="G87" s="1">
        <v>0.25910670828622467</v>
      </c>
      <c r="H87" s="1">
        <v>0.33335478542547081</v>
      </c>
    </row>
    <row r="88" spans="1:8" x14ac:dyDescent="0.25">
      <c r="A88" t="s">
        <v>605</v>
      </c>
      <c r="B88" t="s">
        <v>1139</v>
      </c>
      <c r="C88" s="1">
        <v>0.47535014005602239</v>
      </c>
      <c r="D88" s="1">
        <v>0.31764705882352939</v>
      </c>
      <c r="E88" s="1">
        <v>0.34311454311454309</v>
      </c>
      <c r="F88" s="1">
        <v>0.11829064327622479</v>
      </c>
      <c r="G88" s="1">
        <v>0.17647058969717541</v>
      </c>
      <c r="H88" s="1">
        <v>0.2323186825069401</v>
      </c>
    </row>
    <row r="89" spans="1:8" x14ac:dyDescent="0.25">
      <c r="A89" t="s">
        <v>90</v>
      </c>
      <c r="B89" t="s">
        <v>1139</v>
      </c>
      <c r="C89" s="1">
        <v>0.40364145658263312</v>
      </c>
      <c r="D89" s="1">
        <v>0.38599439775910371</v>
      </c>
      <c r="E89" s="1">
        <v>0.45379665379665379</v>
      </c>
      <c r="F89" s="1">
        <v>5.1486678248628844E-4</v>
      </c>
      <c r="G89" s="1">
        <v>-0.14763804987794321</v>
      </c>
      <c r="H89" s="1">
        <v>0.13089645435432579</v>
      </c>
    </row>
    <row r="90" spans="1:8" x14ac:dyDescent="0.25">
      <c r="A90" t="s">
        <v>79</v>
      </c>
      <c r="B90" t="s">
        <v>1139</v>
      </c>
      <c r="C90" s="1">
        <v>0.40784313725490201</v>
      </c>
      <c r="D90" s="1">
        <v>0.19383753501400561</v>
      </c>
      <c r="E90" s="1">
        <v>0.3312741312741313</v>
      </c>
      <c r="F90" s="1">
        <v>3.0505856862312591E-2</v>
      </c>
      <c r="G90" s="1">
        <v>-0.17968850708771469</v>
      </c>
      <c r="H90" s="1">
        <v>0.16860801888315319</v>
      </c>
    </row>
    <row r="91" spans="1:8" x14ac:dyDescent="0.25">
      <c r="A91" t="s">
        <v>85</v>
      </c>
      <c r="B91" t="s">
        <v>1139</v>
      </c>
      <c r="C91" s="1">
        <v>0.32184873949579829</v>
      </c>
      <c r="D91" s="1">
        <v>0.42408963585434167</v>
      </c>
      <c r="E91" s="1">
        <v>0.2499356499356499</v>
      </c>
      <c r="F91" s="1">
        <v>0.1256274949266544</v>
      </c>
      <c r="G91" s="1">
        <v>0.21457073160116069</v>
      </c>
      <c r="H91" s="1">
        <v>0.29023746761947361</v>
      </c>
    </row>
    <row r="92" spans="1:8" x14ac:dyDescent="0.25">
      <c r="A92" t="s">
        <v>72</v>
      </c>
      <c r="B92" t="s">
        <v>1139</v>
      </c>
      <c r="C92" s="1">
        <v>0.40756302521008397</v>
      </c>
      <c r="D92" s="1">
        <v>0.31064425770308118</v>
      </c>
      <c r="E92" s="1">
        <v>0.46666666666666667</v>
      </c>
      <c r="F92" s="1">
        <v>3.2694040687879317E-2</v>
      </c>
      <c r="G92" s="1">
        <v>7.658643389483541E-2</v>
      </c>
      <c r="H92" s="1">
        <v>0.34609691815022819</v>
      </c>
    </row>
    <row r="93" spans="1:8" x14ac:dyDescent="0.25">
      <c r="A93" t="s">
        <v>97</v>
      </c>
      <c r="B93" t="s">
        <v>1139</v>
      </c>
      <c r="C93" s="1">
        <v>0.48487394957983188</v>
      </c>
      <c r="D93" s="1">
        <v>0.26666666666666672</v>
      </c>
      <c r="E93" s="1">
        <v>0.49549549549549549</v>
      </c>
      <c r="F93" s="1">
        <v>0.23773973681304369</v>
      </c>
      <c r="G93" s="1">
        <v>0.1018149062366635</v>
      </c>
      <c r="H93" s="1">
        <v>0.1173820711614013</v>
      </c>
    </row>
    <row r="94" spans="1:8" x14ac:dyDescent="0.25">
      <c r="A94" t="s">
        <v>86</v>
      </c>
      <c r="B94" t="s">
        <v>1139</v>
      </c>
      <c r="C94" s="1">
        <v>0.40196078431372551</v>
      </c>
      <c r="D94" s="1">
        <v>0.4823529411764706</v>
      </c>
      <c r="E94" s="1">
        <v>0.48159588159588163</v>
      </c>
      <c r="F94" s="1">
        <v>8.6755052848939612E-2</v>
      </c>
      <c r="G94" s="1">
        <v>0.36722873260834532</v>
      </c>
      <c r="H94" s="1">
        <v>0.25754553113373252</v>
      </c>
    </row>
    <row r="95" spans="1:8" x14ac:dyDescent="0.25">
      <c r="A95" t="s">
        <v>606</v>
      </c>
      <c r="B95" t="s">
        <v>1139</v>
      </c>
      <c r="C95" s="1">
        <v>0.27535014005602237</v>
      </c>
      <c r="D95" s="1">
        <v>9.3837535014005602E-2</v>
      </c>
      <c r="E95" s="1">
        <v>0.31557271557271549</v>
      </c>
      <c r="F95" s="1">
        <v>0.18959969265057569</v>
      </c>
      <c r="G95" s="1">
        <v>4.1832926077010939E-2</v>
      </c>
      <c r="H95" s="1">
        <v>0.34970075366834141</v>
      </c>
    </row>
    <row r="96" spans="1:8" x14ac:dyDescent="0.25">
      <c r="A96" t="s">
        <v>607</v>
      </c>
      <c r="B96" t="s">
        <v>1139</v>
      </c>
      <c r="C96" s="1">
        <v>0.2296918767507003</v>
      </c>
      <c r="D96" s="1">
        <v>0.12857142857142859</v>
      </c>
      <c r="E96" s="1">
        <v>0.29961389961389961</v>
      </c>
      <c r="F96" s="1">
        <v>0.19873857803970729</v>
      </c>
      <c r="G96" s="1">
        <v>2.149568816880254E-2</v>
      </c>
      <c r="H96" s="1">
        <v>0.36501705462032252</v>
      </c>
    </row>
    <row r="97" spans="1:8" x14ac:dyDescent="0.25">
      <c r="A97" t="s">
        <v>608</v>
      </c>
      <c r="B97" t="s">
        <v>1139</v>
      </c>
      <c r="C97" s="1">
        <v>0.35714285714285721</v>
      </c>
      <c r="D97" s="1">
        <v>0.40840336134453781</v>
      </c>
      <c r="E97" s="1">
        <v>0.3783783783783784</v>
      </c>
      <c r="F97" s="1">
        <v>2.896125651485373E-2</v>
      </c>
      <c r="G97" s="1">
        <v>-3.732784173025592E-3</v>
      </c>
      <c r="H97" s="1">
        <v>-0.14428212913588909</v>
      </c>
    </row>
    <row r="98" spans="1:8" x14ac:dyDescent="0.25">
      <c r="A98" t="s">
        <v>96</v>
      </c>
      <c r="B98" t="s">
        <v>1139</v>
      </c>
      <c r="C98" s="1">
        <v>0.37927170868347337</v>
      </c>
      <c r="D98" s="1">
        <v>0.22773109243697481</v>
      </c>
      <c r="E98" s="1">
        <v>0.31557271557271549</v>
      </c>
      <c r="F98" s="1">
        <v>8.9972970239478908E-2</v>
      </c>
      <c r="G98" s="1">
        <v>-8.9458103456992621E-2</v>
      </c>
      <c r="H98" s="1">
        <v>0.32782032373693981</v>
      </c>
    </row>
    <row r="99" spans="1:8" x14ac:dyDescent="0.25">
      <c r="A99" t="s">
        <v>14</v>
      </c>
      <c r="B99" t="s">
        <v>1139</v>
      </c>
      <c r="C99" s="1">
        <v>0.27787114845938382</v>
      </c>
      <c r="D99" s="1">
        <v>0.42717086834733892</v>
      </c>
      <c r="E99" s="1">
        <v>0.38584298584298582</v>
      </c>
      <c r="F99" s="1">
        <v>0.35860471400169991</v>
      </c>
      <c r="G99" s="1">
        <v>0.30853391940490837</v>
      </c>
      <c r="H99" s="1">
        <v>0.36591801349985081</v>
      </c>
    </row>
    <row r="100" spans="1:8" x14ac:dyDescent="0.25">
      <c r="A100" t="s">
        <v>87</v>
      </c>
      <c r="B100" t="s">
        <v>1139</v>
      </c>
      <c r="C100" s="1">
        <v>0.50448179271708682</v>
      </c>
      <c r="D100" s="1">
        <v>0.56246498599439776</v>
      </c>
      <c r="E100" s="1">
        <v>0.46126126126126132</v>
      </c>
      <c r="F100" s="1">
        <v>8.0447934763482568E-2</v>
      </c>
      <c r="G100" s="1">
        <v>0.2086497636025684</v>
      </c>
      <c r="H100" s="1">
        <v>0.19628032732580811</v>
      </c>
    </row>
    <row r="101" spans="1:8" x14ac:dyDescent="0.25">
      <c r="A101" t="s">
        <v>609</v>
      </c>
      <c r="B101" t="s">
        <v>1139</v>
      </c>
      <c r="C101" s="1">
        <v>0.25602240896358541</v>
      </c>
      <c r="D101" s="1">
        <v>0.1647058823529412</v>
      </c>
      <c r="E101" s="1">
        <v>0.27361647361647362</v>
      </c>
      <c r="F101" s="1">
        <v>0.35332732948121548</v>
      </c>
      <c r="G101" s="1">
        <v>3.8228858599606917E-2</v>
      </c>
      <c r="H101" s="1">
        <v>0.20670570864606411</v>
      </c>
    </row>
    <row r="102" spans="1:8" x14ac:dyDescent="0.25">
      <c r="A102" t="s">
        <v>91</v>
      </c>
      <c r="B102" t="s">
        <v>1139</v>
      </c>
      <c r="C102" s="1">
        <v>0.32156862745098042</v>
      </c>
      <c r="D102" s="1">
        <v>0.40224089635854338</v>
      </c>
      <c r="E102" s="1">
        <v>0.31840411840411842</v>
      </c>
      <c r="F102" s="1">
        <v>-9.9240572324232099E-2</v>
      </c>
      <c r="G102" s="1">
        <v>0.14969751700788839</v>
      </c>
      <c r="H102" s="1">
        <v>0.25175365262247912</v>
      </c>
    </row>
    <row r="103" spans="1:8" x14ac:dyDescent="0.25">
      <c r="A103" t="s">
        <v>93</v>
      </c>
      <c r="B103" t="s">
        <v>1139</v>
      </c>
      <c r="C103" s="1">
        <v>0.17170868347338941</v>
      </c>
      <c r="D103" s="1">
        <v>0.31260504201680672</v>
      </c>
      <c r="E103" s="1">
        <v>0.50270270270270268</v>
      </c>
      <c r="F103" s="1">
        <v>0.31252413696917708</v>
      </c>
      <c r="G103" s="1">
        <v>0.37585275121499062</v>
      </c>
      <c r="H103" s="1">
        <v>0.36308642844990469</v>
      </c>
    </row>
    <row r="104" spans="1:8" x14ac:dyDescent="0.25">
      <c r="A104" t="s">
        <v>100</v>
      </c>
      <c r="B104" t="s">
        <v>1139</v>
      </c>
      <c r="C104" s="1">
        <v>0.21792717086834729</v>
      </c>
      <c r="D104" s="1">
        <v>0.24005602240896359</v>
      </c>
      <c r="E104" s="1">
        <v>0.46898326898326897</v>
      </c>
      <c r="F104" s="1">
        <v>0.45527095241350057</v>
      </c>
      <c r="G104" s="1">
        <v>0.1701634716117183</v>
      </c>
      <c r="H104" s="1">
        <v>0.4643799481911578</v>
      </c>
    </row>
    <row r="105" spans="1:8" x14ac:dyDescent="0.25">
      <c r="A105" t="s">
        <v>94</v>
      </c>
      <c r="B105" t="s">
        <v>1139</v>
      </c>
      <c r="C105" s="1">
        <v>0.37478991596638661</v>
      </c>
      <c r="D105" s="1">
        <v>0.36162464985994403</v>
      </c>
      <c r="E105" s="1">
        <v>0.39716859716859709</v>
      </c>
      <c r="F105" s="1">
        <v>0.26579997645854642</v>
      </c>
      <c r="G105" s="1">
        <v>0.30248423471069452</v>
      </c>
      <c r="H105" s="1">
        <v>0.4050453705536512</v>
      </c>
    </row>
    <row r="106" spans="1:8" x14ac:dyDescent="0.25">
      <c r="A106" t="s">
        <v>103</v>
      </c>
      <c r="B106" t="s">
        <v>1139</v>
      </c>
      <c r="C106" s="1">
        <v>0.47563025210084031</v>
      </c>
      <c r="D106" s="1">
        <v>0.32745098039215692</v>
      </c>
      <c r="E106" s="1">
        <v>0.47129987129987128</v>
      </c>
      <c r="F106" s="1">
        <v>0.3434161439183544</v>
      </c>
      <c r="G106" s="1">
        <v>0.18560947508630701</v>
      </c>
      <c r="H106" s="1">
        <v>0.421520047207883</v>
      </c>
    </row>
    <row r="107" spans="1:8" x14ac:dyDescent="0.25">
      <c r="A107" t="s">
        <v>98</v>
      </c>
      <c r="B107" t="s">
        <v>1139</v>
      </c>
      <c r="C107" s="1">
        <v>0.36722689075630249</v>
      </c>
      <c r="D107" s="1">
        <v>0.41540616246498602</v>
      </c>
      <c r="E107" s="1">
        <v>0.45122265122265121</v>
      </c>
      <c r="F107" s="1">
        <v>-0.23516540290061219</v>
      </c>
      <c r="G107" s="1">
        <v>-0.1078645909308774</v>
      </c>
      <c r="H107" s="1">
        <v>-0.14248021137683251</v>
      </c>
    </row>
    <row r="108" spans="1:8" x14ac:dyDescent="0.25">
      <c r="A108" t="s">
        <v>83</v>
      </c>
      <c r="B108" t="s">
        <v>1139</v>
      </c>
      <c r="C108" s="1">
        <v>0.25154061624649859</v>
      </c>
      <c r="D108" s="1">
        <v>0.18347338935574231</v>
      </c>
      <c r="E108" s="1">
        <v>0.38610038610038611</v>
      </c>
      <c r="F108" s="1">
        <v>4.0288325729552071E-2</v>
      </c>
      <c r="G108" s="1">
        <v>9.9111855628610523E-2</v>
      </c>
      <c r="H108" s="1">
        <v>5.1998198189919E-2</v>
      </c>
    </row>
    <row r="109" spans="1:8" x14ac:dyDescent="0.25">
      <c r="A109" t="s">
        <v>99</v>
      </c>
      <c r="B109" t="s">
        <v>1139</v>
      </c>
      <c r="C109" s="1">
        <v>0.38935574229691883</v>
      </c>
      <c r="D109" s="1">
        <v>0.36330532212885153</v>
      </c>
      <c r="E109" s="1">
        <v>0.39562419562419571</v>
      </c>
      <c r="F109" s="1">
        <v>9.0101686935100483E-2</v>
      </c>
      <c r="G109" s="1">
        <v>0.14699446639983529</v>
      </c>
      <c r="H109" s="1">
        <v>0.20580474976653579</v>
      </c>
    </row>
    <row r="110" spans="1:8" x14ac:dyDescent="0.25">
      <c r="A110" t="s">
        <v>89</v>
      </c>
      <c r="B110" t="s">
        <v>1139</v>
      </c>
      <c r="C110" s="1">
        <v>0.34845938375350138</v>
      </c>
      <c r="D110" s="1">
        <v>0.26554621848739501</v>
      </c>
      <c r="E110" s="1">
        <v>0.47541827541827542</v>
      </c>
      <c r="F110" s="1">
        <v>-2.0594671299451538E-2</v>
      </c>
      <c r="G110" s="1">
        <v>-6.590294815824492E-2</v>
      </c>
      <c r="H110" s="1">
        <v>0.3892142359562254</v>
      </c>
    </row>
    <row r="111" spans="1:8" x14ac:dyDescent="0.25">
      <c r="A111" t="s">
        <v>610</v>
      </c>
      <c r="B111" t="s">
        <v>1139</v>
      </c>
      <c r="C111" s="1">
        <v>0.14621848739495799</v>
      </c>
      <c r="D111" s="1">
        <v>0.17086834733893561</v>
      </c>
      <c r="E111" s="1">
        <v>0.26409266409266408</v>
      </c>
      <c r="F111" s="1">
        <v>0.1870253587381443</v>
      </c>
      <c r="G111" s="1">
        <v>0.2091646303850547</v>
      </c>
      <c r="H111" s="1">
        <v>0.40375828644003942</v>
      </c>
    </row>
    <row r="112" spans="1:8" x14ac:dyDescent="0.25">
      <c r="A112" t="s">
        <v>92</v>
      </c>
      <c r="B112" t="s">
        <v>1139</v>
      </c>
      <c r="C112" s="1">
        <v>0.34985994397759101</v>
      </c>
      <c r="D112" s="1">
        <v>0.42212885154061619</v>
      </c>
      <c r="E112" s="1">
        <v>0.38558558558558559</v>
      </c>
      <c r="F112" s="1">
        <v>-0.1065774239746617</v>
      </c>
      <c r="G112" s="1">
        <v>9.6022654933692803E-2</v>
      </c>
      <c r="H112" s="1">
        <v>0.137975416979191</v>
      </c>
    </row>
    <row r="113" spans="1:8" x14ac:dyDescent="0.25">
      <c r="A113" t="s">
        <v>107</v>
      </c>
      <c r="B113" t="s">
        <v>1139</v>
      </c>
      <c r="C113" s="1">
        <v>0.21764705882352939</v>
      </c>
      <c r="D113" s="1">
        <v>0.1002801120448179</v>
      </c>
      <c r="E113" s="1">
        <v>0.32458172458172457</v>
      </c>
      <c r="F113" s="1">
        <v>0.24250225455104191</v>
      </c>
      <c r="G113" s="1">
        <v>0.2318187688144514</v>
      </c>
      <c r="H113" s="1">
        <v>0.4050453705536512</v>
      </c>
    </row>
    <row r="114" spans="1:8" x14ac:dyDescent="0.25">
      <c r="A114" t="s">
        <v>102</v>
      </c>
      <c r="B114" t="s">
        <v>1139</v>
      </c>
      <c r="C114" s="1">
        <v>0.32941176470588229</v>
      </c>
      <c r="D114" s="1">
        <v>0.40588235294117653</v>
      </c>
      <c r="E114" s="1">
        <v>0.47232947232947231</v>
      </c>
      <c r="F114" s="1">
        <v>0.12652851179600541</v>
      </c>
      <c r="G114" s="1">
        <v>0.31715793801155368</v>
      </c>
      <c r="H114" s="1">
        <v>0.4484201051823708</v>
      </c>
    </row>
    <row r="115" spans="1:8" x14ac:dyDescent="0.25">
      <c r="A115" t="s">
        <v>116</v>
      </c>
      <c r="B115" t="s">
        <v>1139</v>
      </c>
      <c r="C115" s="1">
        <v>0.34341736694677871</v>
      </c>
      <c r="D115" s="1">
        <v>0.21680672268907561</v>
      </c>
      <c r="E115" s="1">
        <v>0.4465894465894466</v>
      </c>
      <c r="F115" s="1">
        <v>0.17917364030522839</v>
      </c>
      <c r="G115" s="1">
        <v>3.7456558425877487E-2</v>
      </c>
      <c r="H115" s="1">
        <v>0.2348928507341638</v>
      </c>
    </row>
    <row r="116" spans="1:8" x14ac:dyDescent="0.25">
      <c r="A116" t="s">
        <v>611</v>
      </c>
      <c r="B116" t="s">
        <v>1139</v>
      </c>
      <c r="C116" s="1">
        <v>0.54201680672268904</v>
      </c>
      <c r="D116" s="1">
        <v>0.43165266106442579</v>
      </c>
      <c r="E116" s="1">
        <v>0.46203346203346202</v>
      </c>
      <c r="F116" s="1">
        <v>0.12948899579530149</v>
      </c>
      <c r="G116" s="1">
        <v>0.28188956341124288</v>
      </c>
      <c r="H116" s="1">
        <v>0.35188879666148148</v>
      </c>
    </row>
    <row r="117" spans="1:8" x14ac:dyDescent="0.25">
      <c r="A117" t="s">
        <v>88</v>
      </c>
      <c r="B117" t="s">
        <v>1139</v>
      </c>
      <c r="C117" s="1">
        <v>0.30756302521008411</v>
      </c>
      <c r="D117" s="1">
        <v>0.3400560224089636</v>
      </c>
      <c r="E117" s="1">
        <v>0.34903474903474901</v>
      </c>
      <c r="F117" s="1">
        <v>7.0794182591864666E-2</v>
      </c>
      <c r="G117" s="1">
        <v>9.9755439106718385E-2</v>
      </c>
      <c r="H117" s="1">
        <v>8.9066220661940462E-2</v>
      </c>
    </row>
    <row r="118" spans="1:8" x14ac:dyDescent="0.25">
      <c r="A118" t="s">
        <v>101</v>
      </c>
      <c r="B118" t="s">
        <v>1139</v>
      </c>
      <c r="C118" s="1">
        <v>0.59131652661064427</v>
      </c>
      <c r="D118" s="1">
        <v>0.4680672268907563</v>
      </c>
      <c r="E118" s="1">
        <v>0.45534105534105529</v>
      </c>
      <c r="F118" s="1">
        <v>2.5872055819935999E-2</v>
      </c>
      <c r="G118" s="1">
        <v>0.34560432774392108</v>
      </c>
      <c r="H118" s="1">
        <v>0.3557500490023171</v>
      </c>
    </row>
    <row r="119" spans="1:8" x14ac:dyDescent="0.25">
      <c r="A119" t="s">
        <v>112</v>
      </c>
      <c r="B119" t="s">
        <v>1139</v>
      </c>
      <c r="C119" s="1">
        <v>0.37226890756302522</v>
      </c>
      <c r="D119" s="1">
        <v>0.31960784313725488</v>
      </c>
      <c r="E119" s="1">
        <v>0.44015444015444022</v>
      </c>
      <c r="F119" s="1">
        <v>0.20118419525651721</v>
      </c>
      <c r="G119" s="1">
        <v>1.0039902258482629E-2</v>
      </c>
      <c r="H119" s="1">
        <v>0.31984040223254628</v>
      </c>
    </row>
    <row r="120" spans="1:8" x14ac:dyDescent="0.25">
      <c r="A120" t="s">
        <v>104</v>
      </c>
      <c r="B120" t="s">
        <v>1139</v>
      </c>
      <c r="C120" s="1">
        <v>0.57394957983193273</v>
      </c>
      <c r="D120" s="1">
        <v>0.43585434173669468</v>
      </c>
      <c r="E120" s="1">
        <v>0.47644787644787651</v>
      </c>
      <c r="F120" s="1">
        <v>0.12755824536097801</v>
      </c>
      <c r="G120" s="1">
        <v>0.45269661850106913</v>
      </c>
      <c r="H120" s="1">
        <v>0.44108372573478322</v>
      </c>
    </row>
    <row r="121" spans="1:8" x14ac:dyDescent="0.25">
      <c r="A121" t="s">
        <v>110</v>
      </c>
      <c r="B121" t="s">
        <v>1139</v>
      </c>
      <c r="C121" s="1">
        <v>0.33109243697478991</v>
      </c>
      <c r="D121" s="1">
        <v>0.23809523809523811</v>
      </c>
      <c r="E121" s="1">
        <v>0.41621621621621618</v>
      </c>
      <c r="F121" s="1">
        <v>0.34328742722273281</v>
      </c>
      <c r="G121" s="1">
        <v>0.15214313422469819</v>
      </c>
      <c r="H121" s="1">
        <v>0.27994079471057881</v>
      </c>
    </row>
    <row r="122" spans="1:8" x14ac:dyDescent="0.25">
      <c r="A122" t="s">
        <v>95</v>
      </c>
      <c r="B122" t="s">
        <v>1139</v>
      </c>
      <c r="C122" s="1">
        <v>0.38991596638655462</v>
      </c>
      <c r="D122" s="1">
        <v>0.38991596638655462</v>
      </c>
      <c r="E122" s="1">
        <v>0.4277992277992278</v>
      </c>
      <c r="F122" s="1">
        <v>-3.9773458947065778E-2</v>
      </c>
      <c r="G122" s="1">
        <v>0.2440468548985007</v>
      </c>
      <c r="H122" s="1">
        <v>0.32318682092793721</v>
      </c>
    </row>
    <row r="123" spans="1:8" x14ac:dyDescent="0.25">
      <c r="A123" t="s">
        <v>105</v>
      </c>
      <c r="B123" t="s">
        <v>1139</v>
      </c>
      <c r="C123" s="1">
        <v>0.43305322128851542</v>
      </c>
      <c r="D123" s="1">
        <v>0.23445378151260499</v>
      </c>
      <c r="E123" s="1">
        <v>0.30990990990990991</v>
      </c>
      <c r="F123" s="1">
        <v>0.369416916433912</v>
      </c>
      <c r="G123" s="1">
        <v>0.41433904320584058</v>
      </c>
      <c r="H123" s="1">
        <v>0.27028766385848979</v>
      </c>
    </row>
    <row r="124" spans="1:8" x14ac:dyDescent="0.25">
      <c r="A124" t="s">
        <v>106</v>
      </c>
      <c r="B124" t="s">
        <v>1139</v>
      </c>
      <c r="C124" s="1">
        <v>0.36946778711484601</v>
      </c>
      <c r="D124" s="1">
        <v>0.42577030812324929</v>
      </c>
      <c r="E124" s="1">
        <v>0.38970398970398967</v>
      </c>
      <c r="F124" s="1">
        <v>0.28227571349810759</v>
      </c>
      <c r="G124" s="1">
        <v>0.2296305849888847</v>
      </c>
      <c r="H124" s="1">
        <v>0.54237724547603627</v>
      </c>
    </row>
    <row r="125" spans="1:8" x14ac:dyDescent="0.25">
      <c r="A125" t="s">
        <v>109</v>
      </c>
      <c r="B125" t="s">
        <v>1139</v>
      </c>
      <c r="C125" s="1">
        <v>0.38263305322128849</v>
      </c>
      <c r="D125" s="1">
        <v>0.34565826330532212</v>
      </c>
      <c r="E125" s="1">
        <v>0.40025740025740031</v>
      </c>
      <c r="F125" s="1">
        <v>3.3852490948473472E-2</v>
      </c>
      <c r="G125" s="1">
        <v>0.43377526424469798</v>
      </c>
      <c r="H125" s="1">
        <v>0.23617993484777569</v>
      </c>
    </row>
    <row r="126" spans="1:8" x14ac:dyDescent="0.25">
      <c r="A126" t="s">
        <v>111</v>
      </c>
      <c r="B126" t="s">
        <v>1139</v>
      </c>
      <c r="C126" s="1">
        <v>0.37478991596638661</v>
      </c>
      <c r="D126" s="1">
        <v>0.4669467787114846</v>
      </c>
      <c r="E126" s="1">
        <v>0.4435006435006435</v>
      </c>
      <c r="F126" s="1">
        <v>8.8428369892020048E-2</v>
      </c>
      <c r="G126" s="1">
        <v>0.37083280008574931</v>
      </c>
      <c r="H126" s="1">
        <v>0.33605766206405568</v>
      </c>
    </row>
    <row r="127" spans="1:8" x14ac:dyDescent="0.25">
      <c r="A127" t="s">
        <v>108</v>
      </c>
      <c r="B127" t="s">
        <v>1139</v>
      </c>
      <c r="C127" s="1">
        <v>0.45742296918767511</v>
      </c>
      <c r="D127" s="1">
        <v>0.45630252100840341</v>
      </c>
      <c r="E127" s="1">
        <v>0.36138996138996138</v>
      </c>
      <c r="F127" s="1">
        <v>3.9773458947065778E-2</v>
      </c>
      <c r="G127" s="1">
        <v>0.27802806254259582</v>
      </c>
      <c r="H127" s="1">
        <v>0.3449385424479775</v>
      </c>
    </row>
    <row r="128" spans="1:8" x14ac:dyDescent="0.25">
      <c r="A128" t="s">
        <v>117</v>
      </c>
      <c r="B128" t="s">
        <v>1139</v>
      </c>
      <c r="C128" s="1">
        <v>0.57310924369747895</v>
      </c>
      <c r="D128" s="1">
        <v>0.39187675070028011</v>
      </c>
      <c r="E128" s="1">
        <v>0.44736164736164741</v>
      </c>
      <c r="F128" s="1">
        <v>0.141073498401243</v>
      </c>
      <c r="G128" s="1">
        <v>-5.0585661379277842E-2</v>
      </c>
      <c r="H128" s="1">
        <v>0.3399189144048913</v>
      </c>
    </row>
    <row r="129" spans="1:8" x14ac:dyDescent="0.25">
      <c r="A129" t="s">
        <v>113</v>
      </c>
      <c r="B129" t="s">
        <v>1139</v>
      </c>
      <c r="C129" s="1">
        <v>0.44369747899159662</v>
      </c>
      <c r="D129" s="1">
        <v>0.4072829131652661</v>
      </c>
      <c r="E129" s="1">
        <v>0.44993564993564988</v>
      </c>
      <c r="F129" s="1">
        <v>0.36027803104478029</v>
      </c>
      <c r="G129" s="1">
        <v>0.44523105015501802</v>
      </c>
      <c r="H129" s="1">
        <v>0.4965570510314542</v>
      </c>
    </row>
    <row r="130" spans="1:8" x14ac:dyDescent="0.25">
      <c r="A130" t="s">
        <v>114</v>
      </c>
      <c r="B130" t="s">
        <v>1139</v>
      </c>
      <c r="C130" s="1">
        <v>0.44901960784313732</v>
      </c>
      <c r="D130" s="1">
        <v>0.40644257703081232</v>
      </c>
      <c r="E130" s="1">
        <v>0.45096525096525097</v>
      </c>
      <c r="F130" s="1">
        <v>0.41330930964086809</v>
      </c>
      <c r="G130" s="1">
        <v>0.38705110373406743</v>
      </c>
      <c r="H130" s="1">
        <v>0.68460004003014641</v>
      </c>
    </row>
    <row r="131" spans="1:8" x14ac:dyDescent="0.25">
      <c r="A131" t="s">
        <v>118</v>
      </c>
      <c r="B131" t="s">
        <v>1139</v>
      </c>
      <c r="C131" s="1">
        <v>0.52969187675070029</v>
      </c>
      <c r="D131" s="1">
        <v>0.50924369747899156</v>
      </c>
      <c r="E131" s="1">
        <v>0.46512226512226512</v>
      </c>
      <c r="F131" s="1">
        <v>-5.7922513029707447E-2</v>
      </c>
      <c r="G131" s="1">
        <v>0.15999485265761421</v>
      </c>
      <c r="H131" s="1">
        <v>0.1244610337862665</v>
      </c>
    </row>
    <row r="132" spans="1:8" x14ac:dyDescent="0.25">
      <c r="A132" t="s">
        <v>123</v>
      </c>
      <c r="B132" t="s">
        <v>1139</v>
      </c>
      <c r="C132" s="1">
        <v>0.41428571428571431</v>
      </c>
      <c r="D132" s="1">
        <v>0.34509803921568633</v>
      </c>
      <c r="E132" s="1">
        <v>0.4882882882882883</v>
      </c>
      <c r="F132" s="1">
        <v>0.13978633144502731</v>
      </c>
      <c r="G132" s="1">
        <v>3.732784173025592E-3</v>
      </c>
      <c r="H132" s="1">
        <v>0.34313662468892092</v>
      </c>
    </row>
    <row r="133" spans="1:8" x14ac:dyDescent="0.25">
      <c r="A133" t="s">
        <v>125</v>
      </c>
      <c r="B133" t="s">
        <v>1139</v>
      </c>
      <c r="C133" s="1">
        <v>0.56218487394957983</v>
      </c>
      <c r="D133" s="1">
        <v>0.52801120448179273</v>
      </c>
      <c r="E133" s="1">
        <v>0.46795366795366788</v>
      </c>
      <c r="F133" s="1">
        <v>8.7269919631425899E-2</v>
      </c>
      <c r="G133" s="1">
        <v>0.23117518533634351</v>
      </c>
      <c r="H133" s="1">
        <v>0.10013514403900239</v>
      </c>
    </row>
    <row r="134" spans="1:8" x14ac:dyDescent="0.25">
      <c r="A134" t="s">
        <v>119</v>
      </c>
      <c r="B134" t="s">
        <v>1139</v>
      </c>
      <c r="C134" s="1">
        <v>0.63613445378151257</v>
      </c>
      <c r="D134" s="1">
        <v>0.588515406162465</v>
      </c>
      <c r="E134" s="1">
        <v>0.54157014157014161</v>
      </c>
      <c r="F134" s="1">
        <v>0.1126271086688756</v>
      </c>
      <c r="G134" s="1">
        <v>0.21212511438435089</v>
      </c>
      <c r="H134" s="1">
        <v>0.46412253136843551</v>
      </c>
    </row>
    <row r="135" spans="1:8" x14ac:dyDescent="0.25">
      <c r="A135" t="s">
        <v>128</v>
      </c>
      <c r="B135" t="s">
        <v>1139</v>
      </c>
      <c r="C135" s="1">
        <v>0.36946778711484601</v>
      </c>
      <c r="D135" s="1">
        <v>0.32913165266106442</v>
      </c>
      <c r="E135" s="1">
        <v>0.48133848133848128</v>
      </c>
      <c r="F135" s="1">
        <v>0.20465954603829969</v>
      </c>
      <c r="G135" s="1">
        <v>0.29566224984275108</v>
      </c>
      <c r="H135" s="1">
        <v>0.32061265270071337</v>
      </c>
    </row>
    <row r="136" spans="1:8" x14ac:dyDescent="0.25">
      <c r="A136" t="s">
        <v>126</v>
      </c>
      <c r="B136" t="s">
        <v>1139</v>
      </c>
      <c r="C136" s="1">
        <v>0.48571428571428571</v>
      </c>
      <c r="D136" s="1">
        <v>0.41540616246498602</v>
      </c>
      <c r="E136" s="1">
        <v>0.383011583011583</v>
      </c>
      <c r="F136" s="1">
        <v>-0.16231175317880239</v>
      </c>
      <c r="G136" s="1">
        <v>-0.15536105161523761</v>
      </c>
      <c r="H136" s="1">
        <v>-1.9692386938261398E-2</v>
      </c>
    </row>
    <row r="137" spans="1:8" x14ac:dyDescent="0.25">
      <c r="A137" t="s">
        <v>122</v>
      </c>
      <c r="B137" t="s">
        <v>1139</v>
      </c>
      <c r="C137" s="1">
        <v>0.3795518207282913</v>
      </c>
      <c r="D137" s="1">
        <v>0.33193277310924368</v>
      </c>
      <c r="E137" s="1">
        <v>0.4254826254826255</v>
      </c>
      <c r="F137" s="1">
        <v>-6.1011713724625181E-2</v>
      </c>
      <c r="G137" s="1">
        <v>9.5379071455584941E-2</v>
      </c>
      <c r="H137" s="1">
        <v>7.1175751482735666E-2</v>
      </c>
    </row>
    <row r="138" spans="1:8" x14ac:dyDescent="0.25">
      <c r="A138" t="s">
        <v>121</v>
      </c>
      <c r="B138" t="s">
        <v>1139</v>
      </c>
      <c r="C138" s="1">
        <v>0.27366946778711487</v>
      </c>
      <c r="D138" s="1">
        <v>0.4173669467787115</v>
      </c>
      <c r="E138" s="1">
        <v>0.31428571428571428</v>
      </c>
      <c r="F138" s="1">
        <v>-5.8823529899058459E-2</v>
      </c>
      <c r="G138" s="1">
        <v>0.17531213943658119</v>
      </c>
      <c r="H138" s="1">
        <v>0.16886543570587559</v>
      </c>
    </row>
    <row r="139" spans="1:8" x14ac:dyDescent="0.25">
      <c r="A139" t="s">
        <v>120</v>
      </c>
      <c r="B139" t="s">
        <v>1139</v>
      </c>
      <c r="C139" s="1">
        <v>0.45602240896358542</v>
      </c>
      <c r="D139" s="1">
        <v>0.51708683473389361</v>
      </c>
      <c r="E139" s="1">
        <v>0.51891891891891895</v>
      </c>
      <c r="F139" s="1">
        <v>-3.604067477404019E-3</v>
      </c>
      <c r="G139" s="1">
        <v>0.22126399977348249</v>
      </c>
      <c r="H139" s="1">
        <v>0.28251496293780248</v>
      </c>
    </row>
    <row r="140" spans="1:8" x14ac:dyDescent="0.25">
      <c r="A140" t="s">
        <v>124</v>
      </c>
      <c r="B140" t="s">
        <v>1139</v>
      </c>
      <c r="C140" s="1">
        <v>0.4722689075630252</v>
      </c>
      <c r="D140" s="1">
        <v>0.50056022408963585</v>
      </c>
      <c r="E140" s="1">
        <v>0.36473616473616471</v>
      </c>
      <c r="F140" s="1">
        <v>8.1992535110941442E-2</v>
      </c>
      <c r="G140" s="1">
        <v>0.35088171226440562</v>
      </c>
      <c r="H140" s="1">
        <v>0.45588519304131953</v>
      </c>
    </row>
    <row r="141" spans="1:8" x14ac:dyDescent="0.25">
      <c r="A141" t="s">
        <v>132</v>
      </c>
      <c r="B141" t="s">
        <v>1139</v>
      </c>
      <c r="C141" s="1">
        <v>0.36554621848739488</v>
      </c>
      <c r="D141" s="1">
        <v>0.32212885154061632</v>
      </c>
      <c r="E141" s="1">
        <v>0.44298584298584298</v>
      </c>
      <c r="F141" s="1">
        <v>0.25550264080882062</v>
      </c>
      <c r="G141" s="1">
        <v>0.1951345105623033</v>
      </c>
      <c r="H141" s="1">
        <v>0.33052320037552468</v>
      </c>
    </row>
    <row r="142" spans="1:8" x14ac:dyDescent="0.25">
      <c r="A142" t="s">
        <v>131</v>
      </c>
      <c r="B142" t="s">
        <v>1139</v>
      </c>
      <c r="C142" s="1">
        <v>0.34901960784313718</v>
      </c>
      <c r="D142" s="1">
        <v>0.25518207282913158</v>
      </c>
      <c r="E142" s="1">
        <v>0.34440154440154441</v>
      </c>
      <c r="F142" s="1">
        <v>0.16964860482923211</v>
      </c>
      <c r="G142" s="1">
        <v>-4.6080577032522822E-2</v>
      </c>
      <c r="H142" s="1">
        <v>0.45678615192084793</v>
      </c>
    </row>
    <row r="143" spans="1:8" x14ac:dyDescent="0.25">
      <c r="A143" t="s">
        <v>19</v>
      </c>
      <c r="B143" t="s">
        <v>1139</v>
      </c>
      <c r="C143" s="1">
        <v>0.37927170868347337</v>
      </c>
      <c r="D143" s="1">
        <v>0.3198879551820728</v>
      </c>
      <c r="E143" s="1">
        <v>0.45045045045045051</v>
      </c>
      <c r="F143" s="1">
        <v>6.8605998766297943E-2</v>
      </c>
      <c r="G143" s="1">
        <v>-9.3963187803747638E-3</v>
      </c>
      <c r="H143" s="1">
        <v>-0.1104318169478973</v>
      </c>
    </row>
    <row r="144" spans="1:8" x14ac:dyDescent="0.25">
      <c r="A144" t="s">
        <v>134</v>
      </c>
      <c r="B144" t="s">
        <v>1139</v>
      </c>
      <c r="C144" s="1">
        <v>0.47535014005602239</v>
      </c>
      <c r="D144" s="1">
        <v>0.27535014005602237</v>
      </c>
      <c r="E144" s="1">
        <v>0.40051480051480048</v>
      </c>
      <c r="F144" s="1">
        <v>-3.1149440340420449E-2</v>
      </c>
      <c r="G144" s="1">
        <v>0.19809499456159951</v>
      </c>
      <c r="H144" s="1">
        <v>7.5937962703099535E-2</v>
      </c>
    </row>
    <row r="145" spans="1:8" x14ac:dyDescent="0.25">
      <c r="A145" t="s">
        <v>130</v>
      </c>
      <c r="B145" t="s">
        <v>1139</v>
      </c>
      <c r="C145" s="1">
        <v>0.3070028011204482</v>
      </c>
      <c r="D145" s="1">
        <v>0.36358543417366951</v>
      </c>
      <c r="E145" s="1">
        <v>0.364993564993565</v>
      </c>
      <c r="F145" s="1">
        <v>-4.2219076163875657E-2</v>
      </c>
      <c r="G145" s="1">
        <v>0.30274166810193759</v>
      </c>
      <c r="H145" s="1">
        <v>0.28483171434230381</v>
      </c>
    </row>
    <row r="146" spans="1:8" x14ac:dyDescent="0.25">
      <c r="A146" t="s">
        <v>129</v>
      </c>
      <c r="B146" t="s">
        <v>1139</v>
      </c>
      <c r="C146" s="1">
        <v>0.40588235294117653</v>
      </c>
      <c r="D146" s="1">
        <v>0.31848739495798323</v>
      </c>
      <c r="E146" s="1">
        <v>0.34980694980694982</v>
      </c>
      <c r="F146" s="1">
        <v>-7.208134954808039E-2</v>
      </c>
      <c r="G146" s="1">
        <v>0.12755824536097801</v>
      </c>
      <c r="H146" s="1">
        <v>0.1149366113455388</v>
      </c>
    </row>
    <row r="147" spans="1:8" x14ac:dyDescent="0.25">
      <c r="A147" t="s">
        <v>115</v>
      </c>
      <c r="B147" t="s">
        <v>1139</v>
      </c>
      <c r="C147" s="1">
        <v>0.30756302521008411</v>
      </c>
      <c r="D147" s="1">
        <v>0.2585434173669468</v>
      </c>
      <c r="E147" s="1">
        <v>0.34002574002573999</v>
      </c>
      <c r="F147" s="1">
        <v>-0.18007465717457941</v>
      </c>
      <c r="G147" s="1">
        <v>-0.11674604292876591</v>
      </c>
      <c r="H147" s="1">
        <v>-0.12420361696354421</v>
      </c>
    </row>
    <row r="148" spans="1:8" x14ac:dyDescent="0.25">
      <c r="A148" t="s">
        <v>127</v>
      </c>
      <c r="B148" t="s">
        <v>1139</v>
      </c>
      <c r="C148" s="1">
        <v>0.41428571428571431</v>
      </c>
      <c r="D148" s="1">
        <v>0.37535014005602241</v>
      </c>
      <c r="E148" s="1">
        <v>0.52715572715572712</v>
      </c>
      <c r="F148" s="1">
        <v>0.1240828945791955</v>
      </c>
      <c r="G148" s="1">
        <v>-2.3555155298747701E-2</v>
      </c>
      <c r="H148" s="1">
        <v>0.31906815176437919</v>
      </c>
    </row>
    <row r="149" spans="1:8" x14ac:dyDescent="0.25">
      <c r="A149" t="s">
        <v>135</v>
      </c>
      <c r="B149" t="s">
        <v>1139</v>
      </c>
      <c r="C149" s="1">
        <v>0.2957983193277311</v>
      </c>
      <c r="D149" s="1">
        <v>0.41960784313725491</v>
      </c>
      <c r="E149" s="1">
        <v>0.46615186615186621</v>
      </c>
      <c r="F149" s="1">
        <v>-1.8020337387020099E-3</v>
      </c>
      <c r="G149" s="1">
        <v>1.5446003474588649E-2</v>
      </c>
      <c r="H149" s="1">
        <v>0.48484458559758631</v>
      </c>
    </row>
    <row r="150" spans="1:8" x14ac:dyDescent="0.25">
      <c r="A150" t="s">
        <v>137</v>
      </c>
      <c r="B150" t="s">
        <v>1139</v>
      </c>
      <c r="C150" s="1">
        <v>0.64957983193277313</v>
      </c>
      <c r="D150" s="1">
        <v>0.48599439775910358</v>
      </c>
      <c r="E150" s="1">
        <v>0.58507078507078503</v>
      </c>
      <c r="F150" s="1">
        <v>-3.69416916433912E-2</v>
      </c>
      <c r="G150" s="1">
        <v>0.2325910689881808</v>
      </c>
      <c r="H150" s="1">
        <v>0.44262822667111751</v>
      </c>
    </row>
    <row r="151" spans="1:8" x14ac:dyDescent="0.25">
      <c r="A151" t="s">
        <v>136</v>
      </c>
      <c r="B151" t="s">
        <v>1139</v>
      </c>
      <c r="C151" s="1">
        <v>0.41792717086834741</v>
      </c>
      <c r="D151" s="1">
        <v>0.48571428571428571</v>
      </c>
      <c r="E151" s="1">
        <v>0.52097812097812102</v>
      </c>
      <c r="F151" s="1">
        <v>-9.2933454238775068E-2</v>
      </c>
      <c r="G151" s="1">
        <v>-4.2605226250740369E-2</v>
      </c>
      <c r="H151" s="1">
        <v>4.0800566401495847E-2</v>
      </c>
    </row>
    <row r="152" spans="1:8" x14ac:dyDescent="0.25">
      <c r="A152" t="s">
        <v>139</v>
      </c>
      <c r="B152" t="s">
        <v>1139</v>
      </c>
      <c r="C152" s="1">
        <v>0.60840336134453776</v>
      </c>
      <c r="D152" s="1">
        <v>0.54537815126050415</v>
      </c>
      <c r="E152" s="1">
        <v>0.49987129987129991</v>
      </c>
      <c r="F152" s="1">
        <v>8.0190501372239431E-2</v>
      </c>
      <c r="G152" s="1">
        <v>0.26528510967606012</v>
      </c>
      <c r="H152" s="1">
        <v>0.28483171434230381</v>
      </c>
    </row>
    <row r="153" spans="1:8" x14ac:dyDescent="0.25">
      <c r="A153" t="s">
        <v>612</v>
      </c>
      <c r="B153" t="s">
        <v>1139</v>
      </c>
      <c r="C153" s="1">
        <v>0.207843137254902</v>
      </c>
      <c r="D153" s="1">
        <v>0.15770308123249299</v>
      </c>
      <c r="E153" s="1">
        <v>0.33873873873873872</v>
      </c>
      <c r="F153" s="1">
        <v>0.20388724586457019</v>
      </c>
      <c r="G153" s="1">
        <v>8.611146937083175E-2</v>
      </c>
      <c r="H153" s="1">
        <v>-1.029667290889485E-2</v>
      </c>
    </row>
    <row r="154" spans="1:8" x14ac:dyDescent="0.25">
      <c r="A154" t="s">
        <v>133</v>
      </c>
      <c r="B154" t="s">
        <v>1139</v>
      </c>
      <c r="C154" s="1">
        <v>0.20028011204481791</v>
      </c>
      <c r="D154" s="1">
        <v>0.28767507002801118</v>
      </c>
      <c r="E154" s="1">
        <v>0.4622908622908623</v>
      </c>
      <c r="F154" s="1">
        <v>0.20723387995073109</v>
      </c>
      <c r="G154" s="1">
        <v>0.14635088292172749</v>
      </c>
      <c r="H154" s="1">
        <v>0.17427118898304539</v>
      </c>
    </row>
    <row r="155" spans="1:8" x14ac:dyDescent="0.25">
      <c r="A155" t="s">
        <v>138</v>
      </c>
      <c r="B155" t="s">
        <v>1139</v>
      </c>
      <c r="C155" s="1">
        <v>0.34705882352941181</v>
      </c>
      <c r="D155" s="1">
        <v>0.33249299719887948</v>
      </c>
      <c r="E155" s="1">
        <v>0.56422136422136426</v>
      </c>
      <c r="F155" s="1">
        <v>6.4100914419542909E-2</v>
      </c>
      <c r="G155" s="1">
        <v>0.28176084671562129</v>
      </c>
      <c r="H155" s="1">
        <v>0.14505437960405621</v>
      </c>
    </row>
    <row r="156" spans="1:8" x14ac:dyDescent="0.25">
      <c r="A156" t="s">
        <v>140</v>
      </c>
      <c r="B156" t="s">
        <v>1139</v>
      </c>
      <c r="C156" s="1">
        <v>0.37703081232493002</v>
      </c>
      <c r="D156" s="1">
        <v>0.3831932773109244</v>
      </c>
      <c r="E156" s="1">
        <v>0.48545688545688548</v>
      </c>
      <c r="F156" s="1">
        <v>0.24366070481163599</v>
      </c>
      <c r="G156" s="1">
        <v>0.134766380315786</v>
      </c>
      <c r="H156" s="1">
        <v>0.34841366955472952</v>
      </c>
    </row>
    <row r="157" spans="1:8" x14ac:dyDescent="0.25">
      <c r="A157" t="s">
        <v>146</v>
      </c>
      <c r="B157" t="s">
        <v>1139</v>
      </c>
      <c r="C157" s="1">
        <v>0.45742296918767511</v>
      </c>
      <c r="D157" s="1">
        <v>0.40252100840336141</v>
      </c>
      <c r="E157" s="1">
        <v>0.56628056628056633</v>
      </c>
      <c r="F157" s="1">
        <v>6.5645514767001777E-3</v>
      </c>
      <c r="G157" s="1">
        <v>0.25086883976644397</v>
      </c>
      <c r="H157" s="1">
        <v>0.24068472924541709</v>
      </c>
    </row>
    <row r="158" spans="1:8" x14ac:dyDescent="0.25">
      <c r="A158" t="s">
        <v>142</v>
      </c>
      <c r="B158" t="s">
        <v>1139</v>
      </c>
      <c r="C158" s="1">
        <v>0.41344537815126048</v>
      </c>
      <c r="D158" s="1">
        <v>0.33193277310924368</v>
      </c>
      <c r="E158" s="1">
        <v>0.44195624195624189</v>
      </c>
      <c r="F158" s="1">
        <v>0.1545887514415081</v>
      </c>
      <c r="G158" s="1">
        <v>0.17157935526355561</v>
      </c>
      <c r="H158" s="1">
        <v>0.30400926763512048</v>
      </c>
    </row>
    <row r="159" spans="1:8" x14ac:dyDescent="0.25">
      <c r="A159" t="s">
        <v>144</v>
      </c>
      <c r="B159" t="s">
        <v>1139</v>
      </c>
      <c r="C159" s="1">
        <v>0.46610644257703082</v>
      </c>
      <c r="D159" s="1">
        <v>0.51736694677871153</v>
      </c>
      <c r="E159" s="1">
        <v>0.61595881595881596</v>
      </c>
      <c r="F159" s="1">
        <v>0.25086883976644397</v>
      </c>
      <c r="G159" s="1">
        <v>0.32706912357441481</v>
      </c>
      <c r="H159" s="1">
        <v>0.37866014622460809</v>
      </c>
    </row>
    <row r="160" spans="1:8" x14ac:dyDescent="0.25">
      <c r="A160" t="s">
        <v>145</v>
      </c>
      <c r="B160" t="s">
        <v>1139</v>
      </c>
      <c r="C160" s="1">
        <v>0.46862745098039221</v>
      </c>
      <c r="D160" s="1">
        <v>0.4781512605042017</v>
      </c>
      <c r="E160" s="1">
        <v>0.46126126126126132</v>
      </c>
      <c r="F160" s="1">
        <v>0.26888917715346422</v>
      </c>
      <c r="G160" s="1">
        <v>0.30647445227496323</v>
      </c>
      <c r="H160" s="1">
        <v>0.22485359464799129</v>
      </c>
    </row>
    <row r="161" spans="1:8" x14ac:dyDescent="0.25">
      <c r="A161" t="s">
        <v>147</v>
      </c>
      <c r="B161" t="s">
        <v>1139</v>
      </c>
      <c r="C161" s="1">
        <v>0.53865546218487392</v>
      </c>
      <c r="D161" s="1">
        <v>0.40868347338935568</v>
      </c>
      <c r="E161" s="1">
        <v>0.32664092664092659</v>
      </c>
      <c r="F161" s="1">
        <v>0.18509460830382071</v>
      </c>
      <c r="G161" s="1">
        <v>0.12163727736238571</v>
      </c>
      <c r="H161" s="1">
        <v>0.50106184542909571</v>
      </c>
    </row>
    <row r="162" spans="1:8" x14ac:dyDescent="0.25">
      <c r="A162" t="s">
        <v>143</v>
      </c>
      <c r="B162" t="s">
        <v>1139</v>
      </c>
      <c r="C162" s="1">
        <v>0.58235294117647063</v>
      </c>
      <c r="D162" s="1">
        <v>0.44565826330532221</v>
      </c>
      <c r="E162" s="1">
        <v>0.51274131274131274</v>
      </c>
      <c r="F162" s="1">
        <v>2.072338799507311E-2</v>
      </c>
      <c r="G162" s="1">
        <v>0.19809499456159951</v>
      </c>
      <c r="H162" s="1">
        <v>0.39500611446747869</v>
      </c>
    </row>
    <row r="163" spans="1:8" x14ac:dyDescent="0.25">
      <c r="A163" t="s">
        <v>149</v>
      </c>
      <c r="B163" t="s">
        <v>1139</v>
      </c>
      <c r="C163" s="1">
        <v>0.51148459383753497</v>
      </c>
      <c r="D163" s="1">
        <v>0.42577030812324929</v>
      </c>
      <c r="E163" s="1">
        <v>0.47516087516087518</v>
      </c>
      <c r="F163" s="1">
        <v>0.14236066535745881</v>
      </c>
      <c r="G163" s="1">
        <v>0.15098468396410411</v>
      </c>
      <c r="H163" s="1">
        <v>0.26887187133351681</v>
      </c>
    </row>
    <row r="164" spans="1:8" x14ac:dyDescent="0.25">
      <c r="A164" t="s">
        <v>148</v>
      </c>
      <c r="B164" t="s">
        <v>1139</v>
      </c>
      <c r="C164" s="1">
        <v>0.50364145658263304</v>
      </c>
      <c r="D164" s="1">
        <v>0.30560224089635862</v>
      </c>
      <c r="E164" s="1">
        <v>0.43063063063063062</v>
      </c>
      <c r="F164" s="1">
        <v>0.18020337387020099</v>
      </c>
      <c r="G164" s="1">
        <v>0.2547303406350912</v>
      </c>
      <c r="H164" s="1">
        <v>0.23437801708871911</v>
      </c>
    </row>
    <row r="165" spans="1:8" x14ac:dyDescent="0.25">
      <c r="A165" t="s">
        <v>141</v>
      </c>
      <c r="B165" t="s">
        <v>1139</v>
      </c>
      <c r="C165" s="1">
        <v>0.4504201680672269</v>
      </c>
      <c r="D165" s="1">
        <v>0.44873949579831929</v>
      </c>
      <c r="E165" s="1">
        <v>0.55984555984555984</v>
      </c>
      <c r="F165" s="1">
        <v>-7.5942850416727548E-3</v>
      </c>
      <c r="G165" s="1">
        <v>0.11674604292876591</v>
      </c>
      <c r="H165" s="1">
        <v>8.7264302902883867E-2</v>
      </c>
    </row>
    <row r="166" spans="1:8" x14ac:dyDescent="0.25">
      <c r="A166" t="s">
        <v>150</v>
      </c>
      <c r="B166" t="s">
        <v>1139</v>
      </c>
      <c r="C166" s="1">
        <v>0.5938375350140056</v>
      </c>
      <c r="D166" s="1">
        <v>0.56806722689075628</v>
      </c>
      <c r="E166" s="1">
        <v>0.56396396396396398</v>
      </c>
      <c r="F166" s="1">
        <v>0.15999485265761421</v>
      </c>
      <c r="G166" s="1">
        <v>9.7309821889908527E-2</v>
      </c>
      <c r="H166" s="1">
        <v>0.27775275171743857</v>
      </c>
    </row>
    <row r="167" spans="1:8" x14ac:dyDescent="0.25">
      <c r="A167" t="s">
        <v>151</v>
      </c>
      <c r="B167" t="s">
        <v>1139</v>
      </c>
      <c r="C167" s="1">
        <v>0.37142857142857139</v>
      </c>
      <c r="D167" s="1">
        <v>0.44817927170868349</v>
      </c>
      <c r="E167" s="1">
        <v>0.51068211068211067</v>
      </c>
      <c r="F167" s="1">
        <v>0.10426052345347341</v>
      </c>
      <c r="G167" s="1">
        <v>4.6981593901873821E-2</v>
      </c>
      <c r="H167" s="1">
        <v>0.21442821332773529</v>
      </c>
    </row>
    <row r="168" spans="1:8" x14ac:dyDescent="0.25">
      <c r="A168" t="s">
        <v>152</v>
      </c>
      <c r="B168" t="s">
        <v>1139</v>
      </c>
      <c r="C168" s="1">
        <v>0.39047619047619048</v>
      </c>
      <c r="D168" s="1">
        <v>0.38823529411764712</v>
      </c>
      <c r="E168" s="1">
        <v>0.57992277992277996</v>
      </c>
      <c r="F168" s="1">
        <v>-1.8406487473884809E-2</v>
      </c>
      <c r="G168" s="1">
        <v>0.28999871523540199</v>
      </c>
      <c r="H168" s="1">
        <v>0.38779844343125242</v>
      </c>
    </row>
    <row r="169" spans="1:8" x14ac:dyDescent="0.25">
      <c r="A169" t="s">
        <v>153</v>
      </c>
      <c r="B169" t="s">
        <v>1139</v>
      </c>
      <c r="C169" s="1">
        <v>-0.64985994397759106</v>
      </c>
      <c r="D169" s="1">
        <v>-0.71148459383753504</v>
      </c>
      <c r="E169" s="1">
        <v>-0.71351351351351355</v>
      </c>
      <c r="F169" s="1">
        <v>-8.4695585718994451E-2</v>
      </c>
      <c r="G169" s="1">
        <v>-0.25691852446065788</v>
      </c>
      <c r="H169" s="1">
        <v>-0.47094407717057829</v>
      </c>
    </row>
    <row r="170" spans="1:8" x14ac:dyDescent="0.25">
      <c r="A170" t="s">
        <v>155</v>
      </c>
      <c r="B170" t="s">
        <v>1139</v>
      </c>
      <c r="C170" s="1">
        <v>-0.43417366946778713</v>
      </c>
      <c r="D170" s="1">
        <v>-0.37619047619047619</v>
      </c>
      <c r="E170" s="1">
        <v>-0.49575289575289577</v>
      </c>
      <c r="F170" s="1">
        <v>-0.29102844880037448</v>
      </c>
      <c r="G170" s="1">
        <v>-0.23555155298747699</v>
      </c>
      <c r="H170" s="1">
        <v>1.042538132025604E-2</v>
      </c>
    </row>
    <row r="171" spans="1:8" x14ac:dyDescent="0.25">
      <c r="A171" t="s">
        <v>154</v>
      </c>
      <c r="B171" t="s">
        <v>1139</v>
      </c>
      <c r="C171" s="1">
        <v>-0.50952380952380949</v>
      </c>
      <c r="D171" s="1">
        <v>-0.60952380952380958</v>
      </c>
      <c r="E171" s="1">
        <v>-0.5667953667953668</v>
      </c>
      <c r="F171" s="1">
        <v>-0.28832539819232161</v>
      </c>
      <c r="G171" s="1">
        <v>-0.32372248948825388</v>
      </c>
      <c r="H171" s="1">
        <v>-0.34789883590928478</v>
      </c>
    </row>
    <row r="172" spans="1:8" x14ac:dyDescent="0.25">
      <c r="A172" t="s">
        <v>156</v>
      </c>
      <c r="B172" t="s">
        <v>1139</v>
      </c>
      <c r="C172" s="1">
        <v>-0.373109243697479</v>
      </c>
      <c r="D172" s="1">
        <v>-0.51484593837535009</v>
      </c>
      <c r="E172" s="1">
        <v>-0.47181467181467179</v>
      </c>
      <c r="F172" s="1">
        <v>-2.2010554951288831E-2</v>
      </c>
      <c r="G172" s="1">
        <v>-0.23722487003055739</v>
      </c>
      <c r="H172" s="1">
        <v>1.351438319292449E-2</v>
      </c>
    </row>
    <row r="173" spans="1:8" x14ac:dyDescent="0.25">
      <c r="A173" t="s">
        <v>157</v>
      </c>
      <c r="B173" t="s">
        <v>1139</v>
      </c>
      <c r="C173" s="1">
        <v>-0.37086834733893559</v>
      </c>
      <c r="D173" s="1">
        <v>-0.4403361344537815</v>
      </c>
      <c r="E173" s="1">
        <v>-0.47310167310167311</v>
      </c>
      <c r="F173" s="1">
        <v>-5.663534607349173E-2</v>
      </c>
      <c r="G173" s="1">
        <v>-0.1069635740615264</v>
      </c>
      <c r="H173" s="1">
        <v>1.287084113611856E-3</v>
      </c>
    </row>
    <row r="174" spans="1:8" x14ac:dyDescent="0.25">
      <c r="A174" t="s">
        <v>158</v>
      </c>
      <c r="B174" t="s">
        <v>1139</v>
      </c>
      <c r="C174" s="1">
        <v>-0.42745098039215679</v>
      </c>
      <c r="D174" s="1">
        <v>-0.16806722689075629</v>
      </c>
      <c r="E174" s="1">
        <v>-0.50553410553410549</v>
      </c>
      <c r="F174" s="1">
        <v>-0.38962543764649882</v>
      </c>
      <c r="G174" s="1">
        <v>-0.13978633144502731</v>
      </c>
      <c r="H174" s="1">
        <v>-0.45601390145268073</v>
      </c>
    </row>
    <row r="175" spans="1:8" x14ac:dyDescent="0.25">
      <c r="A175" t="s">
        <v>159</v>
      </c>
      <c r="B175" t="s">
        <v>1139</v>
      </c>
      <c r="C175" s="1">
        <v>-0.51568627450980398</v>
      </c>
      <c r="D175" s="1">
        <v>-0.41428571428571431</v>
      </c>
      <c r="E175" s="1">
        <v>-0.52664092664092665</v>
      </c>
      <c r="F175" s="1">
        <v>-0.12305316101422301</v>
      </c>
      <c r="G175" s="1">
        <v>-0.1826489910870108</v>
      </c>
      <c r="H175" s="1">
        <v>-0.45408327528226289</v>
      </c>
    </row>
    <row r="176" spans="1:8" x14ac:dyDescent="0.25">
      <c r="A176" t="s">
        <v>162</v>
      </c>
      <c r="B176" t="s">
        <v>1139</v>
      </c>
      <c r="C176" s="1">
        <v>-0.38403361344537817</v>
      </c>
      <c r="D176" s="1">
        <v>-0.3022408963585434</v>
      </c>
      <c r="E176" s="1">
        <v>-0.44427284427284419</v>
      </c>
      <c r="F176" s="1">
        <v>-0.21894709925229419</v>
      </c>
      <c r="G176" s="1">
        <v>-0.1029733564972577</v>
      </c>
      <c r="H176" s="1">
        <v>-0.16564772542184589</v>
      </c>
    </row>
    <row r="177" spans="1:8" x14ac:dyDescent="0.25">
      <c r="A177" t="s">
        <v>160</v>
      </c>
      <c r="B177" t="s">
        <v>1139</v>
      </c>
      <c r="C177" s="1">
        <v>-0.48711484593837528</v>
      </c>
      <c r="D177" s="1">
        <v>-0.43333333333333329</v>
      </c>
      <c r="E177" s="1">
        <v>-0.56756756756756754</v>
      </c>
      <c r="F177" s="1">
        <v>-0.23838332029115161</v>
      </c>
      <c r="G177" s="1">
        <v>-0.24340327142039289</v>
      </c>
      <c r="H177" s="1">
        <v>-0.32730549009149512</v>
      </c>
    </row>
    <row r="178" spans="1:8" x14ac:dyDescent="0.25">
      <c r="A178" t="s">
        <v>163</v>
      </c>
      <c r="B178" t="s">
        <v>1139</v>
      </c>
      <c r="C178" s="1">
        <v>-0.46750700280112051</v>
      </c>
      <c r="D178" s="1">
        <v>-0.57703081232492992</v>
      </c>
      <c r="E178" s="1">
        <v>-0.46537966537966541</v>
      </c>
      <c r="F178" s="1">
        <v>-1.4802419996480789E-2</v>
      </c>
      <c r="G178" s="1">
        <v>7.4784400156133399E-2</v>
      </c>
      <c r="H178" s="1">
        <v>-0.20220091424842271</v>
      </c>
    </row>
    <row r="179" spans="1:8" x14ac:dyDescent="0.25">
      <c r="A179" t="s">
        <v>161</v>
      </c>
      <c r="B179" t="s">
        <v>1139</v>
      </c>
      <c r="C179" s="1">
        <v>-0.37058823529411772</v>
      </c>
      <c r="D179" s="1">
        <v>-0.41316526610644261</v>
      </c>
      <c r="E179" s="1">
        <v>-0.37323037323037322</v>
      </c>
      <c r="F179" s="1">
        <v>1.171321930156306E-2</v>
      </c>
      <c r="G179" s="1">
        <v>-7.3111083113052963E-2</v>
      </c>
      <c r="H179" s="1">
        <v>-7.2462835596347516E-2</v>
      </c>
    </row>
    <row r="180" spans="1:8" x14ac:dyDescent="0.25">
      <c r="A180" t="s">
        <v>613</v>
      </c>
      <c r="B180" t="s">
        <v>1139</v>
      </c>
      <c r="C180" s="1">
        <v>-0.46554621848739502</v>
      </c>
      <c r="D180" s="1">
        <v>-0.50728291316526608</v>
      </c>
      <c r="E180" s="1">
        <v>-0.52664092664092665</v>
      </c>
      <c r="F180" s="1">
        <v>0.39721972268817157</v>
      </c>
      <c r="G180" s="1">
        <v>0.1199639603193052</v>
      </c>
      <c r="H180" s="1">
        <v>-0.1175107795727625</v>
      </c>
    </row>
    <row r="181" spans="1:8" x14ac:dyDescent="0.25">
      <c r="A181" t="s">
        <v>164</v>
      </c>
      <c r="B181" t="s">
        <v>1139</v>
      </c>
      <c r="C181" s="1">
        <v>-0.49159663865546221</v>
      </c>
      <c r="D181" s="1">
        <v>-0.44901960784313732</v>
      </c>
      <c r="E181" s="1">
        <v>-0.5495495495495496</v>
      </c>
      <c r="F181" s="1">
        <v>-6.2298880680840912E-2</v>
      </c>
      <c r="G181" s="1">
        <v>-0.1370832808369743</v>
      </c>
      <c r="H181" s="1">
        <v>-0.38689748455172412</v>
      </c>
    </row>
    <row r="182" spans="1:8" x14ac:dyDescent="0.25">
      <c r="A182" t="s">
        <v>170</v>
      </c>
      <c r="B182" t="s">
        <v>1139</v>
      </c>
      <c r="C182" s="1">
        <v>-0.40168067226890758</v>
      </c>
      <c r="D182" s="1">
        <v>-0.36862745098039218</v>
      </c>
      <c r="E182" s="1">
        <v>-0.46769626769626771</v>
      </c>
      <c r="F182" s="1">
        <v>-0.1180332098849816</v>
      </c>
      <c r="G182" s="1">
        <v>-0.13154846292524669</v>
      </c>
      <c r="H182" s="1">
        <v>-0.29203938537853019</v>
      </c>
    </row>
    <row r="183" spans="1:8" x14ac:dyDescent="0.25">
      <c r="A183" t="s">
        <v>165</v>
      </c>
      <c r="B183" t="s">
        <v>1139</v>
      </c>
      <c r="C183" s="1">
        <v>-0.6375350140056022</v>
      </c>
      <c r="D183" s="1">
        <v>-0.50504201680672267</v>
      </c>
      <c r="E183" s="1">
        <v>-0.58198198198198203</v>
      </c>
      <c r="F183" s="1">
        <v>-0.213283564644945</v>
      </c>
      <c r="G183" s="1">
        <v>-0.17608443961031059</v>
      </c>
      <c r="H183" s="1">
        <v>-0.37467018547241138</v>
      </c>
    </row>
    <row r="184" spans="1:8" x14ac:dyDescent="0.25">
      <c r="A184" t="s">
        <v>167</v>
      </c>
      <c r="B184" t="s">
        <v>1139</v>
      </c>
      <c r="C184" s="1">
        <v>-0.52885154061624651</v>
      </c>
      <c r="D184" s="1">
        <v>-0.56638655462184873</v>
      </c>
      <c r="E184" s="1">
        <v>-0.53667953667953672</v>
      </c>
      <c r="F184" s="1">
        <v>-1.8663920865127959E-2</v>
      </c>
      <c r="G184" s="1">
        <v>-0.18766894221625219</v>
      </c>
      <c r="H184" s="1">
        <v>-0.32962224149599639</v>
      </c>
    </row>
    <row r="185" spans="1:8" x14ac:dyDescent="0.25">
      <c r="A185" t="s">
        <v>614</v>
      </c>
      <c r="B185" t="s">
        <v>1139</v>
      </c>
      <c r="C185" s="1">
        <v>-0.25210084033613439</v>
      </c>
      <c r="D185" s="1">
        <v>-0.20140056022408959</v>
      </c>
      <c r="E185" s="1">
        <v>-0.31299871299871301</v>
      </c>
      <c r="F185" s="1">
        <v>-0.37314970060693758</v>
      </c>
      <c r="G185" s="1">
        <v>-0.42167589485627027</v>
      </c>
      <c r="H185" s="1">
        <v>-0.1198275309772638</v>
      </c>
    </row>
    <row r="186" spans="1:8" x14ac:dyDescent="0.25">
      <c r="A186" t="s">
        <v>169</v>
      </c>
      <c r="B186" t="s">
        <v>1139</v>
      </c>
      <c r="C186" s="1">
        <v>-0.58515406162464989</v>
      </c>
      <c r="D186" s="1">
        <v>-0.46022408963585432</v>
      </c>
      <c r="E186" s="1">
        <v>-0.41801801801801802</v>
      </c>
      <c r="F186" s="1">
        <v>-8.7656069718290611E-2</v>
      </c>
      <c r="G186" s="1">
        <v>-0.21920453264353729</v>
      </c>
      <c r="H186" s="1">
        <v>-0.1211146150908757</v>
      </c>
    </row>
    <row r="187" spans="1:8" x14ac:dyDescent="0.25">
      <c r="A187" t="s">
        <v>166</v>
      </c>
      <c r="B187" t="s">
        <v>1139</v>
      </c>
      <c r="C187" s="1">
        <v>-0.29887955182072828</v>
      </c>
      <c r="D187" s="1">
        <v>-0.31036414565826331</v>
      </c>
      <c r="E187" s="1">
        <v>-0.43732303732303729</v>
      </c>
      <c r="F187" s="1">
        <v>-0.107993307626499</v>
      </c>
      <c r="G187" s="1">
        <v>-8.6240186066453312E-2</v>
      </c>
      <c r="H187" s="1">
        <v>-0.11635240387051179</v>
      </c>
    </row>
    <row r="188" spans="1:8" x14ac:dyDescent="0.25">
      <c r="A188" t="s">
        <v>168</v>
      </c>
      <c r="B188" t="s">
        <v>1139</v>
      </c>
      <c r="C188" s="1">
        <v>-0.56358543417366946</v>
      </c>
      <c r="D188" s="1">
        <v>-0.41092436974789909</v>
      </c>
      <c r="E188" s="1">
        <v>-0.50888030888030888</v>
      </c>
      <c r="F188" s="1">
        <v>-0.19397606030170919</v>
      </c>
      <c r="G188" s="1">
        <v>-0.23194748551007299</v>
      </c>
      <c r="H188" s="1">
        <v>-0.25703069748828772</v>
      </c>
    </row>
    <row r="189" spans="1:8" x14ac:dyDescent="0.25">
      <c r="A189" t="s">
        <v>172</v>
      </c>
      <c r="B189" t="s">
        <v>1139</v>
      </c>
      <c r="C189" s="1">
        <v>-0.33165266106442581</v>
      </c>
      <c r="D189" s="1">
        <v>-0.39803921568627448</v>
      </c>
      <c r="E189" s="1">
        <v>-0.42960102960102958</v>
      </c>
      <c r="F189" s="1">
        <v>-9.3705754412504505E-2</v>
      </c>
      <c r="G189" s="1">
        <v>2.8832539819232159E-2</v>
      </c>
      <c r="H189" s="1">
        <v>-8.8937512250579276E-2</v>
      </c>
    </row>
    <row r="190" spans="1:8" x14ac:dyDescent="0.25">
      <c r="A190" t="s">
        <v>171</v>
      </c>
      <c r="B190" t="s">
        <v>1139</v>
      </c>
      <c r="C190" s="1">
        <v>-0.13445378151260501</v>
      </c>
      <c r="D190" s="1">
        <v>-0.25434173669467791</v>
      </c>
      <c r="E190" s="1">
        <v>-0.47902187902187898</v>
      </c>
      <c r="F190" s="1">
        <v>-0.27905779610756842</v>
      </c>
      <c r="G190" s="1">
        <v>-0.4321019472016176</v>
      </c>
      <c r="H190" s="1">
        <v>-0.15612330298111821</v>
      </c>
    </row>
    <row r="191" spans="1:8" x14ac:dyDescent="0.25">
      <c r="A191" t="s">
        <v>173</v>
      </c>
      <c r="B191" t="s">
        <v>1139</v>
      </c>
      <c r="C191" s="1">
        <v>-0.3677871148459384</v>
      </c>
      <c r="D191" s="1">
        <v>-0.45490196078431372</v>
      </c>
      <c r="E191" s="1">
        <v>-0.48416988416988421</v>
      </c>
      <c r="F191" s="1">
        <v>-0.11584502605941489</v>
      </c>
      <c r="G191" s="1">
        <v>-0.28317673036745872</v>
      </c>
      <c r="H191" s="1">
        <v>-0.10270931226622609</v>
      </c>
    </row>
    <row r="192" spans="1:8" x14ac:dyDescent="0.25">
      <c r="A192" t="s">
        <v>176</v>
      </c>
      <c r="B192" t="s">
        <v>1139</v>
      </c>
      <c r="C192" s="1">
        <v>-0.43725490196078431</v>
      </c>
      <c r="D192" s="1">
        <v>-0.34789915966386548</v>
      </c>
      <c r="E192" s="1">
        <v>-0.3382239382239382</v>
      </c>
      <c r="F192" s="1">
        <v>0.132964346577084</v>
      </c>
      <c r="G192" s="1">
        <v>0.10426052345347341</v>
      </c>
      <c r="H192" s="1">
        <v>-0.31160306390543052</v>
      </c>
    </row>
    <row r="193" spans="1:8" x14ac:dyDescent="0.25">
      <c r="A193" t="s">
        <v>27</v>
      </c>
      <c r="B193" t="s">
        <v>1139</v>
      </c>
      <c r="C193" s="1">
        <v>-0.54453781512605037</v>
      </c>
      <c r="D193" s="1">
        <v>-0.26078431372549021</v>
      </c>
      <c r="E193" s="1">
        <v>-0.39845559845559853</v>
      </c>
      <c r="F193" s="1">
        <v>-0.3530698960899723</v>
      </c>
      <c r="G193" s="1">
        <v>-0.19680782760538379</v>
      </c>
      <c r="H193" s="1">
        <v>-0.42499517431463502</v>
      </c>
    </row>
    <row r="194" spans="1:8" x14ac:dyDescent="0.25">
      <c r="A194" t="s">
        <v>174</v>
      </c>
      <c r="B194" t="s">
        <v>1139</v>
      </c>
      <c r="C194" s="1">
        <v>-0.28291316526610638</v>
      </c>
      <c r="D194" s="1">
        <v>-0.31820728291316519</v>
      </c>
      <c r="E194" s="1">
        <v>-0.44195624195624189</v>
      </c>
      <c r="F194" s="1">
        <v>-0.22718496777207481</v>
      </c>
      <c r="G194" s="1">
        <v>-0.28871154827918633</v>
      </c>
      <c r="H194" s="1">
        <v>-0.26887187133351681</v>
      </c>
    </row>
    <row r="195" spans="1:8" x14ac:dyDescent="0.25">
      <c r="A195" t="s">
        <v>181</v>
      </c>
      <c r="B195" t="s">
        <v>1139</v>
      </c>
      <c r="C195" s="1">
        <v>-0.44649859943977588</v>
      </c>
      <c r="D195" s="1">
        <v>-0.2476190476190476</v>
      </c>
      <c r="E195" s="1">
        <v>-0.37709137709137708</v>
      </c>
      <c r="F195" s="1">
        <v>-0.2323336355969377</v>
      </c>
      <c r="G195" s="1">
        <v>-0.14197451527059399</v>
      </c>
      <c r="H195" s="1">
        <v>-0.27736662648335508</v>
      </c>
    </row>
    <row r="196" spans="1:8" x14ac:dyDescent="0.25">
      <c r="A196" t="s">
        <v>180</v>
      </c>
      <c r="B196" t="s">
        <v>1139</v>
      </c>
      <c r="C196" s="1">
        <v>-0.47170868347338929</v>
      </c>
      <c r="D196" s="1">
        <v>-0.49299719887955179</v>
      </c>
      <c r="E196" s="1">
        <v>-0.44066924066924068</v>
      </c>
      <c r="F196" s="1">
        <v>7.2210066243701951E-2</v>
      </c>
      <c r="G196" s="1">
        <v>-0.1092804745827147</v>
      </c>
      <c r="H196" s="1">
        <v>-0.2240813441798242</v>
      </c>
    </row>
    <row r="197" spans="1:8" x14ac:dyDescent="0.25">
      <c r="A197" t="s">
        <v>182</v>
      </c>
      <c r="B197" t="s">
        <v>1139</v>
      </c>
      <c r="C197" s="1">
        <v>-0.44901960784313732</v>
      </c>
      <c r="D197" s="1">
        <v>-0.35210084033613448</v>
      </c>
      <c r="E197" s="1">
        <v>-0.51222651222651228</v>
      </c>
      <c r="F197" s="1">
        <v>-0.24597760533282431</v>
      </c>
      <c r="G197" s="1">
        <v>-0.33492084200733058</v>
      </c>
      <c r="H197" s="1">
        <v>-0.37801660416780231</v>
      </c>
    </row>
    <row r="198" spans="1:8" x14ac:dyDescent="0.25">
      <c r="A198" t="s">
        <v>175</v>
      </c>
      <c r="B198" t="s">
        <v>1139</v>
      </c>
      <c r="C198" s="1">
        <v>-0.34089635854341738</v>
      </c>
      <c r="D198" s="1">
        <v>-0.27675070028011212</v>
      </c>
      <c r="E198" s="1">
        <v>-0.48159588159588163</v>
      </c>
      <c r="F198" s="1">
        <v>-0.18123310743517351</v>
      </c>
      <c r="G198" s="1">
        <v>-5.2001545031115128E-2</v>
      </c>
      <c r="H198" s="1">
        <v>-0.2215071759526005</v>
      </c>
    </row>
    <row r="199" spans="1:8" x14ac:dyDescent="0.25">
      <c r="A199" t="s">
        <v>179</v>
      </c>
      <c r="B199" t="s">
        <v>1139</v>
      </c>
      <c r="C199" s="1">
        <v>-0.49187675070028009</v>
      </c>
      <c r="D199" s="1">
        <v>-0.31680672268907561</v>
      </c>
      <c r="E199" s="1">
        <v>-0.50836550836550831</v>
      </c>
      <c r="F199" s="1">
        <v>-2.4327455472477132E-2</v>
      </c>
      <c r="G199" s="1">
        <v>-6.5001931288893922E-2</v>
      </c>
      <c r="H199" s="1">
        <v>-0.30722697791915021</v>
      </c>
    </row>
    <row r="200" spans="1:8" x14ac:dyDescent="0.25">
      <c r="A200" t="s">
        <v>178</v>
      </c>
      <c r="B200" t="s">
        <v>1139</v>
      </c>
      <c r="C200" s="1">
        <v>-0.28067226890756303</v>
      </c>
      <c r="D200" s="1">
        <v>-0.42240896358543423</v>
      </c>
      <c r="E200" s="1">
        <v>-0.46100386100386098</v>
      </c>
      <c r="F200" s="1">
        <v>-0.1854807583906854</v>
      </c>
      <c r="G200" s="1">
        <v>-0.17659930639279689</v>
      </c>
      <c r="H200" s="1">
        <v>-0.27813887695152217</v>
      </c>
    </row>
    <row r="201" spans="1:8" x14ac:dyDescent="0.25">
      <c r="A201" t="s">
        <v>188</v>
      </c>
      <c r="B201" t="s">
        <v>1139</v>
      </c>
      <c r="C201" s="1">
        <v>-0.41008403361344542</v>
      </c>
      <c r="D201" s="1">
        <v>-0.36162464985994403</v>
      </c>
      <c r="E201" s="1">
        <v>-0.41801801801801802</v>
      </c>
      <c r="F201" s="1">
        <v>-9.0101686935100487E-3</v>
      </c>
      <c r="G201" s="1">
        <v>-0.21302613125370179</v>
      </c>
      <c r="H201" s="1">
        <v>-0.28895038350586177</v>
      </c>
    </row>
    <row r="202" spans="1:8" x14ac:dyDescent="0.25">
      <c r="A202" t="s">
        <v>189</v>
      </c>
      <c r="B202" t="s">
        <v>1139</v>
      </c>
      <c r="C202" s="1">
        <v>-0.39579831932773107</v>
      </c>
      <c r="D202" s="1">
        <v>-0.35070028011204479</v>
      </c>
      <c r="E202" s="1">
        <v>-0.42213642213642222</v>
      </c>
      <c r="F202" s="1">
        <v>-9.9240572324232099E-2</v>
      </c>
      <c r="G202" s="1">
        <v>-0.1790449236096068</v>
      </c>
      <c r="H202" s="1">
        <v>-2.0078512172344961E-2</v>
      </c>
    </row>
    <row r="203" spans="1:8" x14ac:dyDescent="0.25">
      <c r="A203" t="s">
        <v>177</v>
      </c>
      <c r="B203" t="s">
        <v>1139</v>
      </c>
      <c r="C203" s="1">
        <v>-0.3907563025210084</v>
      </c>
      <c r="D203" s="1">
        <v>-0.41120448179271712</v>
      </c>
      <c r="E203" s="1">
        <v>-0.51248391248391245</v>
      </c>
      <c r="F203" s="1">
        <v>1.0554769040968911E-2</v>
      </c>
      <c r="G203" s="1">
        <v>-5.8308663116572172E-2</v>
      </c>
      <c r="H203" s="1">
        <v>-0.1261342431339619</v>
      </c>
    </row>
    <row r="204" spans="1:8" x14ac:dyDescent="0.25">
      <c r="A204" t="s">
        <v>186</v>
      </c>
      <c r="B204" t="s">
        <v>1139</v>
      </c>
      <c r="C204" s="1">
        <v>-0.49943977591036409</v>
      </c>
      <c r="D204" s="1">
        <v>-0.49495798319327727</v>
      </c>
      <c r="E204" s="1">
        <v>-0.47619047619047622</v>
      </c>
      <c r="F204" s="1">
        <v>6.8992148853162655E-2</v>
      </c>
      <c r="G204" s="1">
        <v>-4.5951860336901247E-2</v>
      </c>
      <c r="H204" s="1">
        <v>-0.33374091065955441</v>
      </c>
    </row>
    <row r="205" spans="1:8" x14ac:dyDescent="0.25">
      <c r="A205" t="s">
        <v>194</v>
      </c>
      <c r="B205" t="s">
        <v>1139</v>
      </c>
      <c r="C205" s="1">
        <v>-0.47591036414565818</v>
      </c>
      <c r="D205" s="1">
        <v>-0.48151260504201682</v>
      </c>
      <c r="E205" s="1">
        <v>-0.39613899613899611</v>
      </c>
      <c r="F205" s="1">
        <v>-0.29270176584345498</v>
      </c>
      <c r="G205" s="1">
        <v>-0.25511649072195591</v>
      </c>
      <c r="H205" s="1">
        <v>-0.49321063233606338</v>
      </c>
    </row>
    <row r="206" spans="1:8" x14ac:dyDescent="0.25">
      <c r="A206" t="s">
        <v>184</v>
      </c>
      <c r="B206" t="s">
        <v>1139</v>
      </c>
      <c r="C206" s="1">
        <v>-0.53473389355742296</v>
      </c>
      <c r="D206" s="1">
        <v>-0.55714285714285716</v>
      </c>
      <c r="E206" s="1">
        <v>-0.56653796653796651</v>
      </c>
      <c r="F206" s="1">
        <v>-0.13553868048951551</v>
      </c>
      <c r="G206" s="1">
        <v>-0.25035397298395778</v>
      </c>
      <c r="H206" s="1">
        <v>-0.48844842111569953</v>
      </c>
    </row>
    <row r="207" spans="1:8" x14ac:dyDescent="0.25">
      <c r="A207" t="s">
        <v>192</v>
      </c>
      <c r="B207" t="s">
        <v>1139</v>
      </c>
      <c r="C207" s="1">
        <v>-0.45858455548799132</v>
      </c>
      <c r="D207" s="1">
        <v>-0.40714796261999231</v>
      </c>
      <c r="E207" s="1">
        <v>-0.36046369353123131</v>
      </c>
      <c r="F207" s="1">
        <v>-8.4106142022500927E-2</v>
      </c>
      <c r="G207" s="1">
        <v>-0.1800618476990142</v>
      </c>
      <c r="H207" s="1">
        <v>-0.2034902782347551</v>
      </c>
    </row>
    <row r="208" spans="1:8" x14ac:dyDescent="0.25">
      <c r="A208" t="s">
        <v>191</v>
      </c>
      <c r="B208" t="s">
        <v>1139</v>
      </c>
      <c r="C208" s="1">
        <v>-0.50812324929971986</v>
      </c>
      <c r="D208" s="1">
        <v>-0.44257703081232491</v>
      </c>
      <c r="E208" s="1">
        <v>-0.53513513513513511</v>
      </c>
      <c r="F208" s="1">
        <v>-8.0061784676617856E-2</v>
      </c>
      <c r="G208" s="1">
        <v>-0.39001158773336347</v>
      </c>
      <c r="H208" s="1">
        <v>-0.51200206039479645</v>
      </c>
    </row>
    <row r="209" spans="1:8" x14ac:dyDescent="0.25">
      <c r="A209" t="s">
        <v>187</v>
      </c>
      <c r="B209" t="s">
        <v>1139</v>
      </c>
      <c r="C209" s="1">
        <v>-0.44761904761904758</v>
      </c>
      <c r="D209" s="1">
        <v>-0.30784313725490198</v>
      </c>
      <c r="E209" s="1">
        <v>-0.53230373230373229</v>
      </c>
      <c r="F209" s="1">
        <v>-0.18149054082641669</v>
      </c>
      <c r="G209" s="1">
        <v>-9.1260137195694632E-2</v>
      </c>
      <c r="H209" s="1">
        <v>-0.26282257599954112</v>
      </c>
    </row>
    <row r="210" spans="1:8" x14ac:dyDescent="0.25">
      <c r="A210" t="s">
        <v>190</v>
      </c>
      <c r="B210" t="s">
        <v>1139</v>
      </c>
      <c r="C210" s="1">
        <v>-0.1829131652661064</v>
      </c>
      <c r="D210" s="1">
        <v>-0.24593837535013999</v>
      </c>
      <c r="E210" s="1">
        <v>-0.36319176319176322</v>
      </c>
      <c r="F210" s="1">
        <v>-8.58540359795886E-2</v>
      </c>
      <c r="G210" s="1">
        <v>-5.1229244857385697E-2</v>
      </c>
      <c r="H210" s="1">
        <v>-3.1919686017574042E-2</v>
      </c>
    </row>
    <row r="211" spans="1:8" x14ac:dyDescent="0.25">
      <c r="A211" t="s">
        <v>185</v>
      </c>
      <c r="B211" t="s">
        <v>1139</v>
      </c>
      <c r="C211" s="1">
        <v>-0.33837535014005599</v>
      </c>
      <c r="D211" s="1">
        <v>-0.25742296918767499</v>
      </c>
      <c r="E211" s="1">
        <v>-0.35752895752895753</v>
      </c>
      <c r="F211" s="1">
        <v>-0.19963959490905839</v>
      </c>
      <c r="G211" s="1">
        <v>-0.1190629434499542</v>
      </c>
      <c r="H211" s="1">
        <v>-0.18739944694188629</v>
      </c>
    </row>
    <row r="212" spans="1:8" x14ac:dyDescent="0.25">
      <c r="A212" t="s">
        <v>183</v>
      </c>
      <c r="B212" t="s">
        <v>1139</v>
      </c>
      <c r="C212" s="1">
        <v>-0.13417366946778711</v>
      </c>
      <c r="D212" s="1">
        <v>-0.29271708683473391</v>
      </c>
      <c r="E212" s="1">
        <v>-0.46589446589446593</v>
      </c>
      <c r="F212" s="1">
        <v>5.7407646247221167E-2</v>
      </c>
      <c r="G212" s="1">
        <v>-0.34225769365776032</v>
      </c>
      <c r="H212" s="1">
        <v>-3.7968981351549767E-2</v>
      </c>
    </row>
    <row r="213" spans="1:8" x14ac:dyDescent="0.25">
      <c r="A213" t="s">
        <v>193</v>
      </c>
      <c r="B213" t="s">
        <v>1139</v>
      </c>
      <c r="C213" s="1">
        <v>-0.42296918767507002</v>
      </c>
      <c r="D213" s="1">
        <v>-0.3198879551820728</v>
      </c>
      <c r="E213" s="1">
        <v>-0.42342342342342337</v>
      </c>
      <c r="F213" s="1">
        <v>-0.26824559367535628</v>
      </c>
      <c r="G213" s="1">
        <v>-0.31059338653485352</v>
      </c>
      <c r="H213" s="1">
        <v>-0.36076967704540341</v>
      </c>
    </row>
    <row r="214" spans="1:8" x14ac:dyDescent="0.25">
      <c r="A214" t="s">
        <v>203</v>
      </c>
      <c r="B214" t="s">
        <v>1139</v>
      </c>
      <c r="C214" s="1">
        <v>-0.22857142857142859</v>
      </c>
      <c r="D214" s="1">
        <v>-0.1815126050420168</v>
      </c>
      <c r="E214" s="1">
        <v>-0.33616473616473619</v>
      </c>
      <c r="F214" s="1">
        <v>-0.13103359614276039</v>
      </c>
      <c r="G214" s="1">
        <v>-4.633801042376596E-3</v>
      </c>
      <c r="H214" s="1">
        <v>-0.109530858068369</v>
      </c>
    </row>
    <row r="215" spans="1:8" x14ac:dyDescent="0.25">
      <c r="A215" t="s">
        <v>216</v>
      </c>
      <c r="B215" t="s">
        <v>1139</v>
      </c>
      <c r="C215" s="1">
        <v>-0.4988795518207283</v>
      </c>
      <c r="D215" s="1">
        <v>-0.39551820728291309</v>
      </c>
      <c r="E215" s="1">
        <v>-0.42316602316602309</v>
      </c>
      <c r="F215" s="1">
        <v>8.5467885892723888E-2</v>
      </c>
      <c r="G215" s="1">
        <v>-0.12833054553470741</v>
      </c>
      <c r="H215" s="1">
        <v>-0.24506081523169751</v>
      </c>
    </row>
    <row r="216" spans="1:8" x14ac:dyDescent="0.25">
      <c r="A216" t="s">
        <v>201</v>
      </c>
      <c r="B216" t="s">
        <v>1139</v>
      </c>
      <c r="C216" s="1">
        <v>-0.46386554621848741</v>
      </c>
      <c r="D216" s="1">
        <v>-0.47983193277310932</v>
      </c>
      <c r="E216" s="1">
        <v>-0.43140283140283142</v>
      </c>
      <c r="F216" s="1">
        <v>-8.9329386761371046E-2</v>
      </c>
      <c r="G216" s="1">
        <v>-0.21418458151429601</v>
      </c>
      <c r="H216" s="1">
        <v>-0.44636077060059182</v>
      </c>
    </row>
    <row r="217" spans="1:8" x14ac:dyDescent="0.25">
      <c r="A217" t="s">
        <v>196</v>
      </c>
      <c r="B217" t="s">
        <v>1139</v>
      </c>
      <c r="C217" s="1">
        <v>-0.56470588235294117</v>
      </c>
      <c r="D217" s="1">
        <v>-0.39355742296918772</v>
      </c>
      <c r="E217" s="1">
        <v>-0.3382239382239382</v>
      </c>
      <c r="F217" s="1">
        <v>-9.2418587456288781E-2</v>
      </c>
      <c r="G217" s="1">
        <v>-0.2898699985397804</v>
      </c>
      <c r="H217" s="1">
        <v>-0.21185404510051159</v>
      </c>
    </row>
    <row r="218" spans="1:8" x14ac:dyDescent="0.25">
      <c r="A218" t="s">
        <v>197</v>
      </c>
      <c r="B218" t="s">
        <v>1139</v>
      </c>
      <c r="C218" s="1">
        <v>-0.26610644257703081</v>
      </c>
      <c r="D218" s="1">
        <v>-0.38543417366946781</v>
      </c>
      <c r="E218" s="1">
        <v>-0.485971685971686</v>
      </c>
      <c r="F218" s="1">
        <v>-0.13772686431508219</v>
      </c>
      <c r="G218" s="1">
        <v>-0.26309692585049338</v>
      </c>
      <c r="H218" s="1">
        <v>-8.3274342150687117E-2</v>
      </c>
    </row>
    <row r="219" spans="1:8" x14ac:dyDescent="0.25">
      <c r="A219" t="s">
        <v>200</v>
      </c>
      <c r="B219" t="s">
        <v>1139</v>
      </c>
      <c r="C219" s="1">
        <v>-0.18823529411764711</v>
      </c>
      <c r="D219" s="1">
        <v>-0.34901960784313718</v>
      </c>
      <c r="E219" s="1">
        <v>-0.30527670527670531</v>
      </c>
      <c r="F219" s="1">
        <v>-0.16424250361312601</v>
      </c>
      <c r="G219" s="1">
        <v>-0.26657227663227578</v>
      </c>
      <c r="H219" s="1">
        <v>-6.5769998205565866E-2</v>
      </c>
    </row>
    <row r="220" spans="1:8" x14ac:dyDescent="0.25">
      <c r="A220" t="s">
        <v>226</v>
      </c>
      <c r="B220" t="s">
        <v>1139</v>
      </c>
      <c r="C220" s="1">
        <v>-0.36806722689075633</v>
      </c>
      <c r="D220" s="1">
        <v>-0.54845938375350145</v>
      </c>
      <c r="E220" s="1">
        <v>-0.39305019305019312</v>
      </c>
      <c r="F220" s="1">
        <v>-7.6715150590456985E-2</v>
      </c>
      <c r="G220" s="1">
        <v>-2.072338799507311E-2</v>
      </c>
      <c r="H220" s="1">
        <v>-0.1272926188362126</v>
      </c>
    </row>
    <row r="221" spans="1:8" x14ac:dyDescent="0.25">
      <c r="A221" t="s">
        <v>225</v>
      </c>
      <c r="B221" t="s">
        <v>1139</v>
      </c>
      <c r="C221" s="1">
        <v>-0.49215686274509801</v>
      </c>
      <c r="D221" s="1">
        <v>-0.33725490196078428</v>
      </c>
      <c r="E221" s="1">
        <v>-0.54598108099414955</v>
      </c>
      <c r="F221" s="1">
        <v>-0.27843213033148562</v>
      </c>
      <c r="G221" s="1">
        <v>-0.32271352322747782</v>
      </c>
      <c r="H221" s="1">
        <v>-0.22911571630840519</v>
      </c>
    </row>
    <row r="222" spans="1:8" x14ac:dyDescent="0.25">
      <c r="A222" t="s">
        <v>208</v>
      </c>
      <c r="B222" t="s">
        <v>1139</v>
      </c>
      <c r="C222" s="1">
        <v>-0.36974789915966388</v>
      </c>
      <c r="D222" s="1">
        <v>-0.34229691876750701</v>
      </c>
      <c r="E222" s="1">
        <v>-0.45662805662805661</v>
      </c>
      <c r="F222" s="1">
        <v>-2.471360555934185E-2</v>
      </c>
      <c r="G222" s="1">
        <v>2.2139271646910409E-2</v>
      </c>
      <c r="H222" s="1">
        <v>-0.27144603956074048</v>
      </c>
    </row>
    <row r="223" spans="1:8" x14ac:dyDescent="0.25">
      <c r="A223" t="s">
        <v>205</v>
      </c>
      <c r="B223" t="s">
        <v>1139</v>
      </c>
      <c r="C223" s="1">
        <v>-0.49943977591036409</v>
      </c>
      <c r="D223" s="1">
        <v>-0.48067226890756298</v>
      </c>
      <c r="E223" s="1">
        <v>-0.30656370656370657</v>
      </c>
      <c r="F223" s="1">
        <v>-2.2010554951288831E-2</v>
      </c>
      <c r="G223" s="1">
        <v>-1.8406487473884809E-2</v>
      </c>
      <c r="H223" s="1">
        <v>-0.39050132006983718</v>
      </c>
    </row>
    <row r="224" spans="1:8" x14ac:dyDescent="0.25">
      <c r="A224" t="s">
        <v>219</v>
      </c>
      <c r="B224" t="s">
        <v>1139</v>
      </c>
      <c r="C224" s="1">
        <v>-0.15042016806722691</v>
      </c>
      <c r="D224" s="1">
        <v>-0.26302521008403362</v>
      </c>
      <c r="E224" s="1">
        <v>-0.38404118404118398</v>
      </c>
      <c r="F224" s="1">
        <v>5.3031278596087722E-2</v>
      </c>
      <c r="G224" s="1">
        <v>0.13116231283838201</v>
      </c>
      <c r="H224" s="1">
        <v>-7.8769547753045607E-2</v>
      </c>
    </row>
    <row r="225" spans="1:8" x14ac:dyDescent="0.25">
      <c r="A225" t="s">
        <v>207</v>
      </c>
      <c r="B225" t="s">
        <v>1139</v>
      </c>
      <c r="C225" s="1">
        <v>-0.40532212885154062</v>
      </c>
      <c r="D225" s="1">
        <v>-0.32268907563025212</v>
      </c>
      <c r="E225" s="1">
        <v>-0.44864864864864867</v>
      </c>
      <c r="F225" s="1">
        <v>-0.12601364501351911</v>
      </c>
      <c r="G225" s="1">
        <v>-0.2547303406350912</v>
      </c>
      <c r="H225" s="1">
        <v>-0.3720960172451877</v>
      </c>
    </row>
    <row r="226" spans="1:8" x14ac:dyDescent="0.25">
      <c r="A226" t="s">
        <v>198</v>
      </c>
      <c r="B226" t="s">
        <v>1139</v>
      </c>
      <c r="C226" s="1">
        <v>-0.25910364145658271</v>
      </c>
      <c r="D226" s="1">
        <v>-0.1761904761904762</v>
      </c>
      <c r="E226" s="1">
        <v>-0.39279279279279278</v>
      </c>
      <c r="F226" s="1">
        <v>-0.22911571820639839</v>
      </c>
      <c r="G226" s="1">
        <v>-9.4220621194990792E-2</v>
      </c>
      <c r="H226" s="1">
        <v>-0.3507304209592309</v>
      </c>
    </row>
    <row r="227" spans="1:8" x14ac:dyDescent="0.25">
      <c r="A227" t="s">
        <v>293</v>
      </c>
      <c r="B227" t="s">
        <v>1139</v>
      </c>
      <c r="C227" s="1">
        <v>-0.36162464985994403</v>
      </c>
      <c r="D227" s="1">
        <v>-0.2915966386554622</v>
      </c>
      <c r="E227" s="1">
        <v>-0.30656370656370657</v>
      </c>
      <c r="F227" s="1">
        <v>-6.3586047637056622E-2</v>
      </c>
      <c r="G227" s="1">
        <v>-0.33286137487738549</v>
      </c>
      <c r="H227" s="1">
        <v>-0.36205676115901519</v>
      </c>
    </row>
    <row r="228" spans="1:8" x14ac:dyDescent="0.25">
      <c r="A228" t="s">
        <v>206</v>
      </c>
      <c r="B228" t="s">
        <v>1139</v>
      </c>
      <c r="C228" s="1">
        <v>-0.42464985994397758</v>
      </c>
      <c r="D228" s="1">
        <v>-0.31960784313725488</v>
      </c>
      <c r="E228" s="1">
        <v>-0.38172458172458168</v>
      </c>
      <c r="F228" s="1">
        <v>0.17157935526355561</v>
      </c>
      <c r="G228" s="1">
        <v>5.843737981219374E-2</v>
      </c>
      <c r="H228" s="1">
        <v>-2.2523971988207488E-2</v>
      </c>
    </row>
    <row r="229" spans="1:8" x14ac:dyDescent="0.25">
      <c r="A229" t="s">
        <v>210</v>
      </c>
      <c r="B229" t="s">
        <v>1139</v>
      </c>
      <c r="C229" s="1">
        <v>-0.5448179271708683</v>
      </c>
      <c r="D229" s="1">
        <v>-0.57366946778711481</v>
      </c>
      <c r="E229" s="1">
        <v>-0.44298584298584298</v>
      </c>
      <c r="F229" s="1">
        <v>-3.8228858599606917E-2</v>
      </c>
      <c r="G229" s="1">
        <v>-0.29463251627777859</v>
      </c>
      <c r="H229" s="1">
        <v>-0.21816075725720971</v>
      </c>
    </row>
    <row r="230" spans="1:8" x14ac:dyDescent="0.25">
      <c r="A230" t="s">
        <v>195</v>
      </c>
      <c r="B230" t="s">
        <v>1139</v>
      </c>
      <c r="C230" s="1">
        <v>-0.3400560224089636</v>
      </c>
      <c r="D230" s="1">
        <v>-0.30252100840336132</v>
      </c>
      <c r="E230" s="1">
        <v>-0.37348777348777351</v>
      </c>
      <c r="F230" s="1">
        <v>-8.134895163283358E-2</v>
      </c>
      <c r="G230" s="1">
        <v>7.6329000503592259E-2</v>
      </c>
      <c r="H230" s="1">
        <v>-0.10850119077747949</v>
      </c>
    </row>
    <row r="231" spans="1:8" x14ac:dyDescent="0.25">
      <c r="A231" t="s">
        <v>204</v>
      </c>
      <c r="B231" t="s">
        <v>1139</v>
      </c>
      <c r="C231" s="1">
        <v>-0.17254901960784311</v>
      </c>
      <c r="D231" s="1">
        <v>-0.13417366946778711</v>
      </c>
      <c r="E231" s="1">
        <v>-0.34594594594594602</v>
      </c>
      <c r="F231" s="1">
        <v>-0.1055476904096891</v>
      </c>
      <c r="G231" s="1">
        <v>-2.9347406601718438E-2</v>
      </c>
      <c r="H231" s="1">
        <v>-6.2166162687452668E-2</v>
      </c>
    </row>
    <row r="232" spans="1:8" x14ac:dyDescent="0.25">
      <c r="A232" t="s">
        <v>202</v>
      </c>
      <c r="B232" t="s">
        <v>1139</v>
      </c>
      <c r="C232" s="1">
        <v>-0.34061624649859951</v>
      </c>
      <c r="D232" s="1">
        <v>-0.47086834733893562</v>
      </c>
      <c r="E232" s="1">
        <v>-0.32664092664092659</v>
      </c>
      <c r="F232" s="1">
        <v>-0.32114815557582238</v>
      </c>
      <c r="G232" s="1">
        <v>-0.17930235700085001</v>
      </c>
      <c r="H232" s="1">
        <v>-0.21030954416417741</v>
      </c>
    </row>
    <row r="233" spans="1:8" x14ac:dyDescent="0.25">
      <c r="A233" t="s">
        <v>615</v>
      </c>
      <c r="B233" t="s">
        <v>1139</v>
      </c>
      <c r="C233" s="1">
        <v>-0.52521008403361347</v>
      </c>
      <c r="D233" s="1">
        <v>-0.42549019607843142</v>
      </c>
      <c r="E233" s="1">
        <v>-0.40952380952380951</v>
      </c>
      <c r="F233" s="1">
        <v>-3.9001158773336347E-2</v>
      </c>
      <c r="G233" s="1">
        <v>0.19178787647614251</v>
      </c>
      <c r="H233" s="1">
        <v>-0.1151940281682611</v>
      </c>
    </row>
    <row r="234" spans="1:8" x14ac:dyDescent="0.25">
      <c r="A234" t="s">
        <v>199</v>
      </c>
      <c r="B234" t="s">
        <v>1139</v>
      </c>
      <c r="C234" s="1">
        <v>-0.34369747899159658</v>
      </c>
      <c r="D234" s="1">
        <v>-0.29607843137254902</v>
      </c>
      <c r="E234" s="1">
        <v>-0.45173745173745172</v>
      </c>
      <c r="F234" s="1">
        <v>-0.21405586481867439</v>
      </c>
      <c r="G234" s="1">
        <v>5.3031278596087722E-2</v>
      </c>
      <c r="H234" s="1">
        <v>-0.23811056101819339</v>
      </c>
    </row>
    <row r="235" spans="1:8" x14ac:dyDescent="0.25">
      <c r="A235" t="s">
        <v>220</v>
      </c>
      <c r="B235" t="s">
        <v>1139</v>
      </c>
      <c r="C235" s="1">
        <v>-0.44957983193277312</v>
      </c>
      <c r="D235" s="1">
        <v>-0.46498599439775912</v>
      </c>
      <c r="E235" s="1">
        <v>-0.45817245817245822</v>
      </c>
      <c r="F235" s="1">
        <v>9.8983138932988962E-2</v>
      </c>
      <c r="G235" s="1">
        <v>-0.1074784408440127</v>
      </c>
      <c r="H235" s="1">
        <v>-0.38110560604047072</v>
      </c>
    </row>
    <row r="236" spans="1:8" x14ac:dyDescent="0.25">
      <c r="A236" t="s">
        <v>29</v>
      </c>
      <c r="B236" t="s">
        <v>1139</v>
      </c>
      <c r="C236" s="1">
        <v>-0.19047619047619049</v>
      </c>
      <c r="D236" s="1">
        <v>-0.30728291316526612</v>
      </c>
      <c r="E236" s="1">
        <v>-0.43423423423423418</v>
      </c>
      <c r="F236" s="1">
        <v>-0.39477410547136171</v>
      </c>
      <c r="G236" s="1">
        <v>-0.2609087420249267</v>
      </c>
      <c r="H236" s="1">
        <v>-0.36025484339995861</v>
      </c>
    </row>
    <row r="237" spans="1:8" x14ac:dyDescent="0.25">
      <c r="A237" t="s">
        <v>211</v>
      </c>
      <c r="B237" t="s">
        <v>1139</v>
      </c>
      <c r="C237" s="1">
        <v>-0.47030812324929971</v>
      </c>
      <c r="D237" s="1">
        <v>-0.39411764705882352</v>
      </c>
      <c r="E237" s="1">
        <v>-0.45611325611325609</v>
      </c>
      <c r="F237" s="1">
        <v>-1.068348573659049E-2</v>
      </c>
      <c r="G237" s="1">
        <v>1.171321930156306E-2</v>
      </c>
      <c r="H237" s="1">
        <v>-0.24750627504756001</v>
      </c>
    </row>
    <row r="238" spans="1:8" x14ac:dyDescent="0.25">
      <c r="A238" t="s">
        <v>212</v>
      </c>
      <c r="B238" t="s">
        <v>1139</v>
      </c>
      <c r="C238" s="1">
        <v>-0.49187675070028009</v>
      </c>
      <c r="D238" s="1">
        <v>-0.33669467787114848</v>
      </c>
      <c r="E238" s="1">
        <v>-0.41364221364221371</v>
      </c>
      <c r="F238" s="1">
        <v>-0.21701634881797061</v>
      </c>
      <c r="G238" s="1">
        <v>-0.30171193453696499</v>
      </c>
      <c r="H238" s="1">
        <v>-0.22536842829343609</v>
      </c>
    </row>
    <row r="239" spans="1:8" x14ac:dyDescent="0.25">
      <c r="A239" t="s">
        <v>616</v>
      </c>
      <c r="B239" t="s">
        <v>1139</v>
      </c>
      <c r="C239" s="1">
        <v>-0.38375350140056019</v>
      </c>
      <c r="D239" s="1">
        <v>-0.31904761904761902</v>
      </c>
      <c r="E239" s="1">
        <v>-0.28725868725868731</v>
      </c>
      <c r="F239" s="1">
        <v>0.1245977613616818</v>
      </c>
      <c r="G239" s="1">
        <v>0.2013129119521388</v>
      </c>
      <c r="H239" s="1">
        <v>-0.26166420029729037</v>
      </c>
    </row>
    <row r="240" spans="1:8" x14ac:dyDescent="0.25">
      <c r="A240" t="s">
        <v>246</v>
      </c>
      <c r="B240" t="s">
        <v>1139</v>
      </c>
      <c r="C240" s="1">
        <v>-0.38683473389355738</v>
      </c>
      <c r="D240" s="1">
        <v>-0.3033613445378151</v>
      </c>
      <c r="E240" s="1">
        <v>-0.38610038610038611</v>
      </c>
      <c r="F240" s="1">
        <v>6.6031664853866495E-2</v>
      </c>
      <c r="G240" s="1">
        <v>-7.1437766069972528E-2</v>
      </c>
      <c r="H240" s="1">
        <v>-0.17517214786257371</v>
      </c>
    </row>
    <row r="241" spans="1:8" x14ac:dyDescent="0.25">
      <c r="A241" t="s">
        <v>223</v>
      </c>
      <c r="B241" t="s">
        <v>1139</v>
      </c>
      <c r="C241" s="1">
        <v>-0.27731092436974791</v>
      </c>
      <c r="D241" s="1">
        <v>-0.44481792717086832</v>
      </c>
      <c r="E241" s="1">
        <v>-0.36241956241956241</v>
      </c>
      <c r="F241" s="1">
        <v>-4.9684644509926837E-2</v>
      </c>
      <c r="G241" s="1">
        <v>-0.25151242324455192</v>
      </c>
      <c r="H241" s="1">
        <v>-0.27955466947649521</v>
      </c>
    </row>
    <row r="242" spans="1:8" x14ac:dyDescent="0.25">
      <c r="A242" t="s">
        <v>215</v>
      </c>
      <c r="B242" t="s">
        <v>1139</v>
      </c>
      <c r="C242" s="1">
        <v>-0.396078431372549</v>
      </c>
      <c r="D242" s="1">
        <v>-0.2</v>
      </c>
      <c r="E242" s="1">
        <v>-0.46306306306306311</v>
      </c>
      <c r="F242" s="1">
        <v>-0.18007465717457941</v>
      </c>
      <c r="G242" s="1">
        <v>-0.16964860482923211</v>
      </c>
      <c r="H242" s="1">
        <v>-0.36990797425204752</v>
      </c>
    </row>
    <row r="243" spans="1:8" x14ac:dyDescent="0.25">
      <c r="A243" t="s">
        <v>218</v>
      </c>
      <c r="B243" t="s">
        <v>1139</v>
      </c>
      <c r="C243" s="1">
        <v>-0.54369747899159659</v>
      </c>
      <c r="D243" s="1">
        <v>-0.60420168067226887</v>
      </c>
      <c r="E243" s="1">
        <v>-0.48622908622908623</v>
      </c>
      <c r="F243" s="1">
        <v>-1.57034368658318E-2</v>
      </c>
      <c r="G243" s="1">
        <v>-0.30042476758074932</v>
      </c>
      <c r="H243" s="1">
        <v>-0.19010232358047119</v>
      </c>
    </row>
    <row r="244" spans="1:8" x14ac:dyDescent="0.25">
      <c r="A244" t="s">
        <v>229</v>
      </c>
      <c r="B244" t="s">
        <v>1139</v>
      </c>
      <c r="C244" s="1">
        <v>-0.37759103641456582</v>
      </c>
      <c r="D244" s="1">
        <v>-0.28739495798319331</v>
      </c>
      <c r="E244" s="1">
        <v>-0.32998712998712998</v>
      </c>
      <c r="F244" s="1">
        <v>0.116102459450658</v>
      </c>
      <c r="G244" s="1">
        <v>-8.3794568849643453E-2</v>
      </c>
      <c r="H244" s="1">
        <v>-5.5473325296671011E-2</v>
      </c>
    </row>
    <row r="245" spans="1:8" x14ac:dyDescent="0.25">
      <c r="A245" t="s">
        <v>214</v>
      </c>
      <c r="B245" t="s">
        <v>1139</v>
      </c>
      <c r="C245" s="1">
        <v>-0.39747899159663858</v>
      </c>
      <c r="D245" s="1">
        <v>-0.39775910364145661</v>
      </c>
      <c r="E245" s="1">
        <v>-0.41698841698841699</v>
      </c>
      <c r="F245" s="1">
        <v>6.3328614245813486E-2</v>
      </c>
      <c r="G245" s="1">
        <v>-0.1357961138807586</v>
      </c>
      <c r="H245" s="1">
        <v>-0.18714203011916389</v>
      </c>
    </row>
    <row r="246" spans="1:8" x14ac:dyDescent="0.25">
      <c r="A246" t="s">
        <v>222</v>
      </c>
      <c r="B246" t="s">
        <v>1139</v>
      </c>
      <c r="C246" s="1">
        <v>-0.37366946778711491</v>
      </c>
      <c r="D246" s="1">
        <v>-0.35966386554621849</v>
      </c>
      <c r="E246" s="1">
        <v>-0.45508365508365511</v>
      </c>
      <c r="F246" s="1">
        <v>-0.1915304430848993</v>
      </c>
      <c r="G246" s="1">
        <v>-0.30119706775447869</v>
      </c>
      <c r="H246" s="1">
        <v>-0.60608790909982324</v>
      </c>
    </row>
    <row r="247" spans="1:8" x14ac:dyDescent="0.25">
      <c r="A247" t="s">
        <v>209</v>
      </c>
      <c r="B247" t="s">
        <v>1139</v>
      </c>
      <c r="C247" s="1">
        <v>-0.36862745098039218</v>
      </c>
      <c r="D247" s="1">
        <v>-0.27787114845938382</v>
      </c>
      <c r="E247" s="1">
        <v>-0.40411840411840411</v>
      </c>
      <c r="F247" s="1">
        <v>-4.1060625903281509E-2</v>
      </c>
      <c r="G247" s="1">
        <v>5.0328227988034699E-2</v>
      </c>
      <c r="H247" s="1">
        <v>-0.1728553964580723</v>
      </c>
    </row>
    <row r="248" spans="1:8" x14ac:dyDescent="0.25">
      <c r="A248" t="s">
        <v>213</v>
      </c>
      <c r="B248" t="s">
        <v>1139</v>
      </c>
      <c r="C248" s="1">
        <v>-0.34873949579831931</v>
      </c>
      <c r="D248" s="1">
        <v>-0.31176470588235289</v>
      </c>
      <c r="E248" s="1">
        <v>-0.52870012870012872</v>
      </c>
      <c r="F248" s="1">
        <v>-0.2654138263716817</v>
      </c>
      <c r="G248" s="1">
        <v>-0.2455914552459596</v>
      </c>
      <c r="H248" s="1">
        <v>-0.37479889388377258</v>
      </c>
    </row>
    <row r="249" spans="1:8" x14ac:dyDescent="0.25">
      <c r="A249" t="s">
        <v>224</v>
      </c>
      <c r="B249" t="s">
        <v>1139</v>
      </c>
      <c r="C249" s="1">
        <v>-0.52885154061624651</v>
      </c>
      <c r="D249" s="1">
        <v>-0.3896358543417367</v>
      </c>
      <c r="E249" s="1">
        <v>-0.60514800514800515</v>
      </c>
      <c r="F249" s="1">
        <v>-0.2455914552459596</v>
      </c>
      <c r="G249" s="1">
        <v>-0.3046724185362612</v>
      </c>
      <c r="H249" s="1">
        <v>-0.26861445451079441</v>
      </c>
    </row>
    <row r="250" spans="1:8" x14ac:dyDescent="0.25">
      <c r="A250" t="s">
        <v>221</v>
      </c>
      <c r="B250" t="s">
        <v>1139</v>
      </c>
      <c r="C250" s="1">
        <v>-0.24397759103641459</v>
      </c>
      <c r="D250" s="1">
        <v>-0.2473389355742297</v>
      </c>
      <c r="E250" s="1">
        <v>-0.38172458172458168</v>
      </c>
      <c r="F250" s="1">
        <v>-0.21946196603478049</v>
      </c>
      <c r="G250" s="1">
        <v>-0.10387437336660869</v>
      </c>
      <c r="H250" s="1">
        <v>-8.4561426264298967E-2</v>
      </c>
    </row>
    <row r="251" spans="1:8" x14ac:dyDescent="0.25">
      <c r="A251" t="s">
        <v>217</v>
      </c>
      <c r="B251" t="s">
        <v>1139</v>
      </c>
      <c r="C251" s="1">
        <v>-0.45826330532212878</v>
      </c>
      <c r="D251" s="1">
        <v>-0.25602240896358541</v>
      </c>
      <c r="E251" s="1">
        <v>-0.41724581724581722</v>
      </c>
      <c r="F251" s="1">
        <v>-0.13463766362016441</v>
      </c>
      <c r="G251" s="1">
        <v>-0.1180332098849816</v>
      </c>
      <c r="H251" s="1">
        <v>-0.31881073494165679</v>
      </c>
    </row>
    <row r="252" spans="1:8" x14ac:dyDescent="0.25">
      <c r="A252" t="s">
        <v>243</v>
      </c>
      <c r="B252" t="s">
        <v>1139</v>
      </c>
      <c r="C252" s="1">
        <v>-0.37058823529411772</v>
      </c>
      <c r="D252" s="1">
        <v>-0.22689075630252101</v>
      </c>
      <c r="E252" s="1">
        <v>-0.42213642213642222</v>
      </c>
      <c r="F252" s="1">
        <v>-9.7309821889908527E-2</v>
      </c>
      <c r="G252" s="1">
        <v>7.6972583981700121E-2</v>
      </c>
      <c r="H252" s="1">
        <v>-0.21494304697318001</v>
      </c>
    </row>
    <row r="253" spans="1:8" x14ac:dyDescent="0.25">
      <c r="A253" t="s">
        <v>234</v>
      </c>
      <c r="B253" t="s">
        <v>1139</v>
      </c>
      <c r="C253" s="1">
        <v>-0.26526610644257698</v>
      </c>
      <c r="D253" s="1">
        <v>-0.17394957983193279</v>
      </c>
      <c r="E253" s="1">
        <v>-0.33487773487773492</v>
      </c>
      <c r="F253" s="1">
        <v>1.621830364831809E-2</v>
      </c>
      <c r="G253" s="1">
        <v>-0.1054189737140676</v>
      </c>
      <c r="H253" s="1">
        <v>4.2345067337830077E-2</v>
      </c>
    </row>
    <row r="254" spans="1:8" x14ac:dyDescent="0.25">
      <c r="A254" t="s">
        <v>259</v>
      </c>
      <c r="B254" t="s">
        <v>1139</v>
      </c>
      <c r="C254" s="1">
        <v>-0.47983193277310932</v>
      </c>
      <c r="D254" s="1">
        <v>-0.30420168067226888</v>
      </c>
      <c r="E254" s="1">
        <v>-0.37220077220077219</v>
      </c>
      <c r="F254" s="1">
        <v>2.793152294988115E-2</v>
      </c>
      <c r="G254" s="1">
        <v>-0.16231175317880239</v>
      </c>
      <c r="H254" s="1">
        <v>-0.22330909371165711</v>
      </c>
    </row>
    <row r="255" spans="1:8" x14ac:dyDescent="0.25">
      <c r="A255" t="s">
        <v>257</v>
      </c>
      <c r="B255" t="s">
        <v>1139</v>
      </c>
      <c r="C255" s="1">
        <v>-0.21148459383753501</v>
      </c>
      <c r="D255" s="1">
        <v>-8.5994397759103641E-2</v>
      </c>
      <c r="E255" s="1">
        <v>-0.35907335907335908</v>
      </c>
      <c r="F255" s="1">
        <v>-0.3046724185362612</v>
      </c>
      <c r="G255" s="1">
        <v>-0.21122409751499979</v>
      </c>
      <c r="H255" s="1">
        <v>-0.25432782084970279</v>
      </c>
    </row>
    <row r="256" spans="1:8" x14ac:dyDescent="0.25">
      <c r="A256" t="s">
        <v>232</v>
      </c>
      <c r="B256" t="s">
        <v>1139</v>
      </c>
      <c r="C256" s="1">
        <v>-0.36078431372549019</v>
      </c>
      <c r="D256" s="1">
        <v>-0.26694677871148459</v>
      </c>
      <c r="E256" s="1">
        <v>-0.45353925353925362</v>
      </c>
      <c r="F256" s="1">
        <v>-0.14416269909616081</v>
      </c>
      <c r="G256" s="1">
        <v>-0.2654138263716817</v>
      </c>
      <c r="H256" s="1">
        <v>-0.16358839084006699</v>
      </c>
    </row>
    <row r="257" spans="1:8" x14ac:dyDescent="0.25">
      <c r="A257" t="s">
        <v>228</v>
      </c>
      <c r="B257" t="s">
        <v>1139</v>
      </c>
      <c r="C257" s="1">
        <v>-0.47002801120448179</v>
      </c>
      <c r="D257" s="1">
        <v>-0.30504201680672272</v>
      </c>
      <c r="E257" s="1">
        <v>-0.46924066924066932</v>
      </c>
      <c r="F257" s="1">
        <v>-0.13785558101070369</v>
      </c>
      <c r="G257" s="1">
        <v>-2.2396705038153549E-2</v>
      </c>
      <c r="H257" s="1">
        <v>-0.26333740964498581</v>
      </c>
    </row>
    <row r="258" spans="1:8" x14ac:dyDescent="0.25">
      <c r="A258" t="s">
        <v>236</v>
      </c>
      <c r="B258" t="s">
        <v>1139</v>
      </c>
      <c r="C258" s="1">
        <v>-0.26106442577030808</v>
      </c>
      <c r="D258" s="1">
        <v>-0.28991596638655459</v>
      </c>
      <c r="E258" s="1">
        <v>-0.51737451737451734</v>
      </c>
      <c r="F258" s="1">
        <v>-3.4882224513446053E-2</v>
      </c>
      <c r="G258" s="1">
        <v>-0.1670742709168006</v>
      </c>
      <c r="H258" s="1">
        <v>-0.2292296806342716</v>
      </c>
    </row>
    <row r="259" spans="1:8" x14ac:dyDescent="0.25">
      <c r="A259" t="s">
        <v>235</v>
      </c>
      <c r="B259" t="s">
        <v>1139</v>
      </c>
      <c r="C259" s="1">
        <v>-0.34425770308123249</v>
      </c>
      <c r="D259" s="1">
        <v>-0.192436974789916</v>
      </c>
      <c r="E259" s="1">
        <v>-0.29884169884169892</v>
      </c>
      <c r="F259" s="1">
        <v>-9.8210838759259525E-2</v>
      </c>
      <c r="G259" s="1">
        <v>7.517055024299811E-2</v>
      </c>
      <c r="H259" s="1">
        <v>-0.23090288998196701</v>
      </c>
    </row>
    <row r="260" spans="1:8" x14ac:dyDescent="0.25">
      <c r="A260" t="s">
        <v>617</v>
      </c>
      <c r="B260" t="s">
        <v>1139</v>
      </c>
      <c r="C260" s="1">
        <v>-0.41596638655462193</v>
      </c>
      <c r="D260" s="1">
        <v>-0.38263305322128849</v>
      </c>
      <c r="E260" s="1">
        <v>-0.2707850707850708</v>
      </c>
      <c r="F260" s="1">
        <v>-8.4824302414616026E-2</v>
      </c>
      <c r="G260" s="1">
        <v>-0.29617711662523738</v>
      </c>
      <c r="H260" s="1">
        <v>-0.33232511813458132</v>
      </c>
    </row>
    <row r="261" spans="1:8" x14ac:dyDescent="0.25">
      <c r="A261" t="s">
        <v>227</v>
      </c>
      <c r="B261" t="s">
        <v>1139</v>
      </c>
      <c r="C261" s="1">
        <v>-0.36806722689075633</v>
      </c>
      <c r="D261" s="1">
        <v>-0.40672268907563031</v>
      </c>
      <c r="E261" s="1">
        <v>-0.52329472329472326</v>
      </c>
      <c r="F261" s="1">
        <v>-0.17389625578474391</v>
      </c>
      <c r="G261" s="1">
        <v>-0.21804608238294321</v>
      </c>
      <c r="H261" s="1">
        <v>-0.23617993484777569</v>
      </c>
    </row>
    <row r="262" spans="1:8" x14ac:dyDescent="0.25">
      <c r="A262" t="s">
        <v>237</v>
      </c>
      <c r="B262" t="s">
        <v>1139</v>
      </c>
      <c r="C262" s="1">
        <v>-0.52044817927170872</v>
      </c>
      <c r="D262" s="1">
        <v>-0.30868347338935581</v>
      </c>
      <c r="E262" s="1">
        <v>-0.35907335907335908</v>
      </c>
      <c r="F262" s="1">
        <v>-5.2387695117979853E-2</v>
      </c>
      <c r="G262" s="1">
        <v>-3.8743725382093197E-2</v>
      </c>
      <c r="H262" s="1">
        <v>-7.4264753355404112E-2</v>
      </c>
    </row>
    <row r="263" spans="1:8" x14ac:dyDescent="0.25">
      <c r="A263" t="s">
        <v>241</v>
      </c>
      <c r="B263" t="s">
        <v>1139</v>
      </c>
      <c r="C263" s="1">
        <v>-0.55406162464985997</v>
      </c>
      <c r="D263" s="1">
        <v>-0.32324929971988797</v>
      </c>
      <c r="E263" s="1">
        <v>-0.44324324324324332</v>
      </c>
      <c r="F263" s="1">
        <v>-8.3665852154021877E-2</v>
      </c>
      <c r="G263" s="1">
        <v>-3.8872442077714779E-2</v>
      </c>
      <c r="H263" s="1">
        <v>-0.40182766026962158</v>
      </c>
    </row>
    <row r="264" spans="1:8" x14ac:dyDescent="0.25">
      <c r="A264" t="s">
        <v>239</v>
      </c>
      <c r="B264" t="s">
        <v>1139</v>
      </c>
      <c r="C264" s="1">
        <v>-0.42661064425770312</v>
      </c>
      <c r="D264" s="1">
        <v>-0.43893557422969193</v>
      </c>
      <c r="E264" s="1">
        <v>-0.29806949806949812</v>
      </c>
      <c r="F264" s="1">
        <v>-0.11339940884260501</v>
      </c>
      <c r="G264" s="1">
        <v>-0.26271077576362872</v>
      </c>
      <c r="H264" s="1">
        <v>-9.9877727216280063E-2</v>
      </c>
    </row>
    <row r="265" spans="1:8" x14ac:dyDescent="0.25">
      <c r="A265" t="s">
        <v>230</v>
      </c>
      <c r="B265" t="s">
        <v>1139</v>
      </c>
      <c r="C265" s="1">
        <v>-0.43585434173669468</v>
      </c>
      <c r="D265" s="1">
        <v>-0.40840336134453781</v>
      </c>
      <c r="E265" s="1">
        <v>-0.48648648648648651</v>
      </c>
      <c r="F265" s="1">
        <v>-0.11674604292876591</v>
      </c>
      <c r="G265" s="1">
        <v>-9.1260137195694632E-2</v>
      </c>
      <c r="H265" s="1">
        <v>-0.23553639279096969</v>
      </c>
    </row>
    <row r="266" spans="1:8" x14ac:dyDescent="0.25">
      <c r="A266" t="s">
        <v>245</v>
      </c>
      <c r="B266" t="s">
        <v>1139</v>
      </c>
      <c r="C266" s="1">
        <v>-0.4226890756302521</v>
      </c>
      <c r="D266" s="1">
        <v>-0.40588235294117653</v>
      </c>
      <c r="E266" s="1">
        <v>-0.34414414414414413</v>
      </c>
      <c r="F266" s="1">
        <v>-1.0297335649725771E-3</v>
      </c>
      <c r="G266" s="1">
        <v>-0.2547303406350912</v>
      </c>
      <c r="H266" s="1">
        <v>-0.33940408075944661</v>
      </c>
    </row>
    <row r="267" spans="1:8" x14ac:dyDescent="0.25">
      <c r="A267" t="s">
        <v>256</v>
      </c>
      <c r="B267" t="s">
        <v>1139</v>
      </c>
      <c r="C267" s="1">
        <v>-0.42521008403361338</v>
      </c>
      <c r="D267" s="1">
        <v>-0.32745098039215692</v>
      </c>
      <c r="E267" s="1">
        <v>-0.32767052767052768</v>
      </c>
      <c r="F267" s="1">
        <v>-0.1245977613616818</v>
      </c>
      <c r="G267" s="1">
        <v>-0.39194233816768709</v>
      </c>
      <c r="H267" s="1">
        <v>-0.13604479080877321</v>
      </c>
    </row>
    <row r="268" spans="1:8" x14ac:dyDescent="0.25">
      <c r="A268" t="s">
        <v>261</v>
      </c>
      <c r="B268" t="s">
        <v>1139</v>
      </c>
      <c r="C268" s="1">
        <v>-0.50420168067226889</v>
      </c>
      <c r="D268" s="1">
        <v>-0.43361344537815127</v>
      </c>
      <c r="E268" s="1">
        <v>-0.31222651222651221</v>
      </c>
      <c r="F268" s="1">
        <v>-2.4842322254963418E-2</v>
      </c>
      <c r="G268" s="1">
        <v>-0.19230274325862881</v>
      </c>
      <c r="H268" s="1">
        <v>-0.245446940465781</v>
      </c>
    </row>
    <row r="269" spans="1:8" x14ac:dyDescent="0.25">
      <c r="A269" t="s">
        <v>231</v>
      </c>
      <c r="B269" t="s">
        <v>1139</v>
      </c>
      <c r="C269" s="1">
        <v>-0.6</v>
      </c>
      <c r="D269" s="1">
        <v>-0.29103641456582641</v>
      </c>
      <c r="E269" s="1">
        <v>-0.45997425997425989</v>
      </c>
      <c r="F269" s="1">
        <v>-1.7891620691398529E-2</v>
      </c>
      <c r="G269" s="1">
        <v>-7.0150599113756804E-2</v>
      </c>
      <c r="H269" s="1">
        <v>-0.21751721520040371</v>
      </c>
    </row>
    <row r="270" spans="1:8" x14ac:dyDescent="0.25">
      <c r="A270" t="s">
        <v>263</v>
      </c>
      <c r="B270" t="s">
        <v>1139</v>
      </c>
      <c r="C270" s="1">
        <v>-0.46218487394957991</v>
      </c>
      <c r="D270" s="1">
        <v>-0.41064425770308122</v>
      </c>
      <c r="E270" s="1">
        <v>-0.45225225225225218</v>
      </c>
      <c r="F270" s="1">
        <v>-0.15986613596199259</v>
      </c>
      <c r="G270" s="1">
        <v>-0.2137984314274313</v>
      </c>
      <c r="H270" s="1">
        <v>-0.34686916861839528</v>
      </c>
    </row>
    <row r="271" spans="1:8" x14ac:dyDescent="0.25">
      <c r="A271" t="s">
        <v>233</v>
      </c>
      <c r="B271" t="s">
        <v>1139</v>
      </c>
      <c r="C271" s="1">
        <v>-0.48207282913165272</v>
      </c>
      <c r="D271" s="1">
        <v>-0.36386554621848738</v>
      </c>
      <c r="E271" s="1">
        <v>-0.4151866151866152</v>
      </c>
      <c r="F271" s="1">
        <v>-4.5050843467550242E-2</v>
      </c>
      <c r="G271" s="1">
        <v>4.0931909207659933E-2</v>
      </c>
      <c r="H271" s="1">
        <v>-0.29590063771936581</v>
      </c>
    </row>
    <row r="272" spans="1:8" x14ac:dyDescent="0.25">
      <c r="A272" t="s">
        <v>252</v>
      </c>
      <c r="B272" t="s">
        <v>1139</v>
      </c>
      <c r="C272" s="1">
        <v>-0.54061624649859941</v>
      </c>
      <c r="D272" s="1">
        <v>-0.55378151260504205</v>
      </c>
      <c r="E272" s="1">
        <v>-0.44787644787644793</v>
      </c>
      <c r="F272" s="1">
        <v>-0.1704209050029615</v>
      </c>
      <c r="G272" s="1">
        <v>-0.1979662778659779</v>
      </c>
      <c r="H272" s="1">
        <v>-0.47544887156821969</v>
      </c>
    </row>
    <row r="273" spans="1:8" x14ac:dyDescent="0.25">
      <c r="A273" t="s">
        <v>248</v>
      </c>
      <c r="B273" t="s">
        <v>1139</v>
      </c>
      <c r="C273" s="1">
        <v>-0.39915966386554619</v>
      </c>
      <c r="D273" s="1">
        <v>-0.29131652661064428</v>
      </c>
      <c r="E273" s="1">
        <v>-0.34105534105534108</v>
      </c>
      <c r="F273" s="1">
        <v>5.0070794596791562E-2</v>
      </c>
      <c r="G273" s="1">
        <v>-7.0408032504999954E-2</v>
      </c>
      <c r="H273" s="1">
        <v>-0.1050260636707275</v>
      </c>
    </row>
    <row r="274" spans="1:8" x14ac:dyDescent="0.25">
      <c r="A274" t="s">
        <v>258</v>
      </c>
      <c r="B274" t="s">
        <v>1139</v>
      </c>
      <c r="C274" s="1">
        <v>-0.38487394957983201</v>
      </c>
      <c r="D274" s="1">
        <v>-0.27843137254901962</v>
      </c>
      <c r="E274" s="1">
        <v>-0.30090090090090088</v>
      </c>
      <c r="F274" s="1">
        <v>-0.17917364030522839</v>
      </c>
      <c r="G274" s="1">
        <v>-0.29077101540913142</v>
      </c>
      <c r="H274" s="1">
        <v>-0.22562584511615841</v>
      </c>
    </row>
    <row r="275" spans="1:8" x14ac:dyDescent="0.25">
      <c r="A275" t="s">
        <v>260</v>
      </c>
      <c r="B275" t="s">
        <v>1139</v>
      </c>
      <c r="C275" s="1">
        <v>-0.24425770308123251</v>
      </c>
      <c r="D275" s="1">
        <v>-0.51456582633053216</v>
      </c>
      <c r="E275" s="1">
        <v>-0.39382239382239381</v>
      </c>
      <c r="F275" s="1">
        <v>-2.368387199436927E-2</v>
      </c>
      <c r="G275" s="1">
        <v>-0.20659029647262331</v>
      </c>
      <c r="H275" s="1">
        <v>-5.148336454447426E-4</v>
      </c>
    </row>
    <row r="276" spans="1:8" x14ac:dyDescent="0.25">
      <c r="A276" t="s">
        <v>240</v>
      </c>
      <c r="B276" t="s">
        <v>1139</v>
      </c>
      <c r="C276" s="1">
        <v>-0.27422969187675073</v>
      </c>
      <c r="D276" s="1">
        <v>-0.35378151260504198</v>
      </c>
      <c r="E276" s="1">
        <v>-0.37503217503217501</v>
      </c>
      <c r="F276" s="1">
        <v>-0.16295533665691031</v>
      </c>
      <c r="G276" s="1">
        <v>-9.6151371629314378E-2</v>
      </c>
      <c r="H276" s="1">
        <v>-0.21828946566857091</v>
      </c>
    </row>
    <row r="277" spans="1:8" x14ac:dyDescent="0.25">
      <c r="A277" t="s">
        <v>273</v>
      </c>
      <c r="B277" t="s">
        <v>1139</v>
      </c>
      <c r="C277" s="1">
        <v>-0.34201680672268908</v>
      </c>
      <c r="D277" s="1">
        <v>-0.34481792717086829</v>
      </c>
      <c r="E277" s="1">
        <v>-0.30193050193050192</v>
      </c>
      <c r="F277" s="1">
        <v>6.8219848679433218E-2</v>
      </c>
      <c r="G277" s="1">
        <v>-0.1154588759725502</v>
      </c>
      <c r="H277" s="1">
        <v>-0.11094665059334199</v>
      </c>
    </row>
    <row r="278" spans="1:8" x14ac:dyDescent="0.25">
      <c r="A278" t="s">
        <v>262</v>
      </c>
      <c r="B278" t="s">
        <v>1139</v>
      </c>
      <c r="C278" s="1">
        <v>-0.5201680672268908</v>
      </c>
      <c r="D278" s="1">
        <v>-0.1991596638655462</v>
      </c>
      <c r="E278" s="1">
        <v>-0.27850707850707851</v>
      </c>
      <c r="F278" s="1">
        <v>-8.8428369892020048E-2</v>
      </c>
      <c r="G278" s="1">
        <v>-2.818895634112429E-2</v>
      </c>
      <c r="H278" s="1">
        <v>-0.18585494600555211</v>
      </c>
    </row>
    <row r="279" spans="1:8" x14ac:dyDescent="0.25">
      <c r="A279" t="s">
        <v>238</v>
      </c>
      <c r="B279" t="s">
        <v>1139</v>
      </c>
      <c r="C279" s="1">
        <v>-0.38263305322128849</v>
      </c>
      <c r="D279" s="1">
        <v>-0.38599439775910371</v>
      </c>
      <c r="E279" s="1">
        <v>-0.42419562419562418</v>
      </c>
      <c r="F279" s="1">
        <v>-2.7802806254259581E-2</v>
      </c>
      <c r="G279" s="1">
        <v>-7.4784400156133399E-2</v>
      </c>
      <c r="H279" s="1">
        <v>-0.21777463202312611</v>
      </c>
    </row>
    <row r="280" spans="1:8" x14ac:dyDescent="0.25">
      <c r="A280" t="s">
        <v>272</v>
      </c>
      <c r="B280" t="s">
        <v>1139</v>
      </c>
      <c r="C280" s="1">
        <v>-0.33585434173669471</v>
      </c>
      <c r="D280" s="1">
        <v>-0.30028011204481792</v>
      </c>
      <c r="E280" s="1">
        <v>-0.44169884169884172</v>
      </c>
      <c r="F280" s="1">
        <v>-0.18663920865127959</v>
      </c>
      <c r="G280" s="1">
        <v>-7.9418201198509994E-2</v>
      </c>
      <c r="H280" s="1">
        <v>-0.17465731421712891</v>
      </c>
    </row>
    <row r="281" spans="1:8" x14ac:dyDescent="0.25">
      <c r="A281" t="s">
        <v>253</v>
      </c>
      <c r="B281" t="s">
        <v>1139</v>
      </c>
      <c r="C281" s="1">
        <v>-0.63249299719887953</v>
      </c>
      <c r="D281" s="1">
        <v>-0.35994397759103641</v>
      </c>
      <c r="E281" s="1">
        <v>-0.40643500643500641</v>
      </c>
      <c r="F281" s="1">
        <v>-0.15716308535393961</v>
      </c>
      <c r="G281" s="1">
        <v>-0.20157034534338189</v>
      </c>
      <c r="H281" s="1">
        <v>-0.38136302286319312</v>
      </c>
    </row>
    <row r="282" spans="1:8" x14ac:dyDescent="0.25">
      <c r="A282" t="s">
        <v>244</v>
      </c>
      <c r="B282" t="s">
        <v>1139</v>
      </c>
      <c r="C282" s="1">
        <v>-0.45350140056022409</v>
      </c>
      <c r="D282" s="1">
        <v>-0.34425770308123249</v>
      </c>
      <c r="E282" s="1">
        <v>-0.3987129987129987</v>
      </c>
      <c r="F282" s="1">
        <v>-0.2226798834253198</v>
      </c>
      <c r="G282" s="1">
        <v>2.548590573307128E-2</v>
      </c>
      <c r="H282" s="1">
        <v>-0.34455241721389401</v>
      </c>
    </row>
    <row r="283" spans="1:8" x14ac:dyDescent="0.25">
      <c r="A283" t="s">
        <v>270</v>
      </c>
      <c r="B283" t="s">
        <v>1139</v>
      </c>
      <c r="C283" s="1">
        <v>-4.4817927170868348E-2</v>
      </c>
      <c r="D283" s="1">
        <v>-5.602240896358543E-4</v>
      </c>
      <c r="E283" s="1">
        <v>-0.34079794079794079</v>
      </c>
      <c r="F283" s="1">
        <v>-9.3448321021261355E-2</v>
      </c>
      <c r="G283" s="1">
        <v>-6.9249582244405805E-2</v>
      </c>
      <c r="H283" s="1">
        <v>-7.1690585128180398E-2</v>
      </c>
    </row>
    <row r="284" spans="1:8" x14ac:dyDescent="0.25">
      <c r="A284" t="s">
        <v>251</v>
      </c>
      <c r="B284" t="s">
        <v>1139</v>
      </c>
      <c r="C284" s="1">
        <v>-0.38235294117647062</v>
      </c>
      <c r="D284" s="1">
        <v>-0.50476190476190474</v>
      </c>
      <c r="E284" s="1">
        <v>-0.40283140283140279</v>
      </c>
      <c r="F284" s="1">
        <v>0.2307890352494788</v>
      </c>
      <c r="G284" s="1">
        <v>2.1881838255667259E-2</v>
      </c>
      <c r="H284" s="1">
        <v>-0.2000128712552825</v>
      </c>
    </row>
    <row r="285" spans="1:8" x14ac:dyDescent="0.25">
      <c r="A285" t="s">
        <v>249</v>
      </c>
      <c r="B285" t="s">
        <v>1139</v>
      </c>
      <c r="C285" s="1">
        <v>-0.31008403361344539</v>
      </c>
      <c r="D285" s="1">
        <v>-0.25714285714285712</v>
      </c>
      <c r="E285" s="1">
        <v>-0.43963963963963959</v>
      </c>
      <c r="F285" s="1">
        <v>-0.1971939776922485</v>
      </c>
      <c r="G285" s="1">
        <v>-0.31625692114220272</v>
      </c>
      <c r="H285" s="1">
        <v>-0.1917755329281666</v>
      </c>
    </row>
    <row r="286" spans="1:8" x14ac:dyDescent="0.25">
      <c r="A286" t="s">
        <v>265</v>
      </c>
      <c r="B286" t="s">
        <v>1139</v>
      </c>
      <c r="C286" s="1">
        <v>-0.22745098039215689</v>
      </c>
      <c r="D286" s="1">
        <v>-0.45294117647058818</v>
      </c>
      <c r="E286" s="1">
        <v>-0.3281853281853282</v>
      </c>
      <c r="F286" s="1">
        <v>-7.1437766069972528E-2</v>
      </c>
      <c r="G286" s="1">
        <v>-0.34109924339716607</v>
      </c>
      <c r="H286" s="1">
        <v>-0.30825664521003959</v>
      </c>
    </row>
    <row r="287" spans="1:8" x14ac:dyDescent="0.25">
      <c r="A287" t="s">
        <v>247</v>
      </c>
      <c r="B287" t="s">
        <v>1139</v>
      </c>
      <c r="C287" s="1">
        <v>-0.20112044817927169</v>
      </c>
      <c r="D287" s="1">
        <v>-0.253781512605042</v>
      </c>
      <c r="E287" s="1">
        <v>-0.37734877734877742</v>
      </c>
      <c r="F287" s="1">
        <v>-0.33170292461679141</v>
      </c>
      <c r="G287" s="1">
        <v>-0.22898700151077681</v>
      </c>
      <c r="H287" s="1">
        <v>-0.26359482646770821</v>
      </c>
    </row>
    <row r="288" spans="1:8" x14ac:dyDescent="0.25">
      <c r="A288" t="s">
        <v>267</v>
      </c>
      <c r="B288" t="s">
        <v>1139</v>
      </c>
      <c r="C288" s="1">
        <v>-0.63781512605042012</v>
      </c>
      <c r="D288" s="1">
        <v>-0.62100840336134455</v>
      </c>
      <c r="E288" s="1">
        <v>-0.54749034749034753</v>
      </c>
      <c r="F288" s="1">
        <v>-0.11623117614627961</v>
      </c>
      <c r="G288" s="1">
        <v>-0.27596859541265062</v>
      </c>
      <c r="H288" s="1">
        <v>-0.40736212195815258</v>
      </c>
    </row>
    <row r="289" spans="1:8" x14ac:dyDescent="0.25">
      <c r="A289" t="s">
        <v>242</v>
      </c>
      <c r="B289" t="s">
        <v>1139</v>
      </c>
      <c r="C289" s="1">
        <v>-0.38207282913165258</v>
      </c>
      <c r="D289" s="1">
        <v>-0.21176470588235291</v>
      </c>
      <c r="E289" s="1">
        <v>-0.46203346203346202</v>
      </c>
      <c r="F289" s="1">
        <v>-0.17608443961031059</v>
      </c>
      <c r="G289" s="1">
        <v>9.5636504846828077E-2</v>
      </c>
      <c r="H289" s="1">
        <v>-0.2539416956156193</v>
      </c>
    </row>
    <row r="290" spans="1:8" x14ac:dyDescent="0.25">
      <c r="A290" t="s">
        <v>618</v>
      </c>
      <c r="B290" t="s">
        <v>1139</v>
      </c>
      <c r="C290" s="1">
        <v>-0.41596638655462193</v>
      </c>
      <c r="D290" s="1">
        <v>-0.49551820728291318</v>
      </c>
      <c r="E290" s="1">
        <v>-0.42265122265122262</v>
      </c>
      <c r="F290" s="1">
        <v>-0.2244819171640218</v>
      </c>
      <c r="G290" s="1">
        <v>-0.25151242324455192</v>
      </c>
      <c r="H290" s="1">
        <v>-0.43554926404625222</v>
      </c>
    </row>
    <row r="291" spans="1:8" x14ac:dyDescent="0.25">
      <c r="A291" t="s">
        <v>619</v>
      </c>
      <c r="B291" t="s">
        <v>1139</v>
      </c>
      <c r="C291" s="1">
        <v>-0.31512605042016811</v>
      </c>
      <c r="D291" s="1">
        <v>-0.49187675070028009</v>
      </c>
      <c r="E291" s="1">
        <v>-0.48365508365508358</v>
      </c>
      <c r="F291" s="1">
        <v>-7.2210066243701951E-2</v>
      </c>
      <c r="G291" s="1">
        <v>-2.2911571820639839E-2</v>
      </c>
      <c r="H291" s="1">
        <v>-0.34378016674572692</v>
      </c>
    </row>
    <row r="292" spans="1:8" x14ac:dyDescent="0.25">
      <c r="A292" t="s">
        <v>269</v>
      </c>
      <c r="B292" t="s">
        <v>1139</v>
      </c>
      <c r="C292" s="1">
        <v>-0.45602240896358542</v>
      </c>
      <c r="D292" s="1">
        <v>-0.38543417366946781</v>
      </c>
      <c r="E292" s="1">
        <v>-0.43886743886743879</v>
      </c>
      <c r="F292" s="1">
        <v>-9.4220621194990792E-2</v>
      </c>
      <c r="G292" s="1">
        <v>-4.440725998944238E-2</v>
      </c>
      <c r="H292" s="1">
        <v>-0.20065641331208839</v>
      </c>
    </row>
    <row r="293" spans="1:8" x14ac:dyDescent="0.25">
      <c r="A293" t="s">
        <v>264</v>
      </c>
      <c r="B293" t="s">
        <v>1139</v>
      </c>
      <c r="C293" s="1">
        <v>-0.36050420168067232</v>
      </c>
      <c r="D293" s="1">
        <v>-0.1305322128851541</v>
      </c>
      <c r="E293" s="1">
        <v>-0.38867438867438869</v>
      </c>
      <c r="F293" s="1">
        <v>-0.14519243266113341</v>
      </c>
      <c r="G293" s="1">
        <v>-0.17840134013149889</v>
      </c>
      <c r="H293" s="1">
        <v>-0.23077418157060589</v>
      </c>
    </row>
    <row r="294" spans="1:8" x14ac:dyDescent="0.25">
      <c r="A294" t="s">
        <v>254</v>
      </c>
      <c r="B294" t="s">
        <v>1139</v>
      </c>
      <c r="C294" s="1">
        <v>-0.41596638655462193</v>
      </c>
      <c r="D294" s="1">
        <v>-0.24369747899159661</v>
      </c>
      <c r="E294" s="1">
        <v>-0.42882882882882878</v>
      </c>
      <c r="F294" s="1">
        <v>-1.493113669210237E-2</v>
      </c>
      <c r="G294" s="1">
        <v>5.0971811466142561E-2</v>
      </c>
      <c r="H294" s="1">
        <v>-0.2911384264990019</v>
      </c>
    </row>
    <row r="295" spans="1:8" x14ac:dyDescent="0.25">
      <c r="A295" t="s">
        <v>620</v>
      </c>
      <c r="B295" t="s">
        <v>1139</v>
      </c>
      <c r="C295" s="1">
        <v>-0.41008403361344542</v>
      </c>
      <c r="D295" s="1">
        <v>-0.25602240896358541</v>
      </c>
      <c r="E295" s="1">
        <v>-0.43063063063063062</v>
      </c>
      <c r="F295" s="1">
        <v>-6.2298880680840912E-2</v>
      </c>
      <c r="G295" s="1">
        <v>2.548590573307128E-2</v>
      </c>
      <c r="H295" s="1">
        <v>-0.16114293102420441</v>
      </c>
    </row>
    <row r="296" spans="1:8" x14ac:dyDescent="0.25">
      <c r="A296" t="s">
        <v>266</v>
      </c>
      <c r="B296" t="s">
        <v>1139</v>
      </c>
      <c r="C296" s="1">
        <v>-0.32128851540616249</v>
      </c>
      <c r="D296" s="1">
        <v>-0.46358543417366949</v>
      </c>
      <c r="E296" s="1">
        <v>-0.31196911196911198</v>
      </c>
      <c r="F296" s="1">
        <v>0.1630840533525319</v>
      </c>
      <c r="G296" s="1">
        <v>3.5525807991553901E-2</v>
      </c>
      <c r="H296" s="1">
        <v>0.10798635713203469</v>
      </c>
    </row>
    <row r="297" spans="1:8" x14ac:dyDescent="0.25">
      <c r="A297" t="s">
        <v>621</v>
      </c>
      <c r="B297" t="s">
        <v>1139</v>
      </c>
      <c r="C297" s="1">
        <v>-0.29355742296918769</v>
      </c>
      <c r="D297" s="1">
        <v>-0.19887955182072831</v>
      </c>
      <c r="E297" s="1">
        <v>-0.3673101673101673</v>
      </c>
      <c r="F297" s="1">
        <v>-0.1064487072790401</v>
      </c>
      <c r="G297" s="1">
        <v>4.6338010423765959E-2</v>
      </c>
      <c r="H297" s="1">
        <v>-0.1141643608773717</v>
      </c>
    </row>
    <row r="298" spans="1:8" x14ac:dyDescent="0.25">
      <c r="A298" t="s">
        <v>255</v>
      </c>
      <c r="B298" t="s">
        <v>1139</v>
      </c>
      <c r="C298" s="1">
        <v>-0.31428571428571428</v>
      </c>
      <c r="D298" s="1">
        <v>-0.36246498599439769</v>
      </c>
      <c r="E298" s="1">
        <v>-0.3673101673101673</v>
      </c>
      <c r="F298" s="1">
        <v>-7.1695199461215664E-2</v>
      </c>
      <c r="G298" s="1">
        <v>-0.16141073630945141</v>
      </c>
      <c r="H298" s="1">
        <v>-1.3900508427008049E-2</v>
      </c>
    </row>
    <row r="299" spans="1:8" x14ac:dyDescent="0.25">
      <c r="A299" t="s">
        <v>271</v>
      </c>
      <c r="B299" t="s">
        <v>1139</v>
      </c>
      <c r="C299" s="1">
        <v>-0.45434173669467792</v>
      </c>
      <c r="D299" s="1">
        <v>-0.30168067226890749</v>
      </c>
      <c r="E299" s="1">
        <v>-0.3626769626769627</v>
      </c>
      <c r="F299" s="1">
        <v>-0.10812202432212061</v>
      </c>
      <c r="G299" s="1">
        <v>-0.29990990079826302</v>
      </c>
      <c r="H299" s="1">
        <v>-0.39050132006983718</v>
      </c>
    </row>
    <row r="300" spans="1:8" x14ac:dyDescent="0.25">
      <c r="A300" t="s">
        <v>622</v>
      </c>
      <c r="B300" t="s">
        <v>1139</v>
      </c>
      <c r="C300" s="1">
        <v>-0.38627450980392158</v>
      </c>
      <c r="D300" s="1">
        <v>-0.28487394957983192</v>
      </c>
      <c r="E300" s="1">
        <v>-0.25997425997425999</v>
      </c>
      <c r="F300" s="1">
        <v>-2.574333912431442E-2</v>
      </c>
      <c r="G300" s="1">
        <v>-9.5379071455584941E-2</v>
      </c>
      <c r="H300" s="1">
        <v>-0.2186755909026544</v>
      </c>
    </row>
    <row r="301" spans="1:8" x14ac:dyDescent="0.25">
      <c r="A301" t="s">
        <v>274</v>
      </c>
      <c r="B301" t="s">
        <v>1139</v>
      </c>
      <c r="C301" s="1">
        <v>-0.40504201680672269</v>
      </c>
      <c r="D301" s="1">
        <v>-0.37170868347338942</v>
      </c>
      <c r="E301" s="1">
        <v>-0.40051480051480048</v>
      </c>
      <c r="F301" s="1">
        <v>-0.1006564559760694</v>
      </c>
      <c r="G301" s="1">
        <v>-5.5348179117276013E-2</v>
      </c>
      <c r="H301" s="1">
        <v>-0.41508462663982371</v>
      </c>
    </row>
    <row r="302" spans="1:8" x14ac:dyDescent="0.25">
      <c r="A302" t="s">
        <v>623</v>
      </c>
      <c r="B302" t="s">
        <v>1139</v>
      </c>
      <c r="C302" s="1">
        <v>-0.33305322128851539</v>
      </c>
      <c r="D302" s="1">
        <v>-0.38039215686274508</v>
      </c>
      <c r="E302" s="1">
        <v>-0.40308880308880313</v>
      </c>
      <c r="F302" s="1">
        <v>0.1569056519626964</v>
      </c>
      <c r="G302" s="1">
        <v>7.0922899287486241E-2</v>
      </c>
      <c r="H302" s="1">
        <v>-0.30902889567820668</v>
      </c>
    </row>
    <row r="303" spans="1:8" x14ac:dyDescent="0.25">
      <c r="A303" t="s">
        <v>424</v>
      </c>
      <c r="B303" t="s">
        <v>1139</v>
      </c>
      <c r="C303" s="1">
        <v>-0.48011204481792719</v>
      </c>
      <c r="D303" s="1">
        <v>-0.41008403361344542</v>
      </c>
      <c r="E303" s="1">
        <v>-0.40180180180180181</v>
      </c>
      <c r="F303" s="1">
        <v>9.4091904499369217E-2</v>
      </c>
      <c r="G303" s="1">
        <v>-0.12678594518724851</v>
      </c>
      <c r="H303" s="1">
        <v>-0.25587232178603708</v>
      </c>
    </row>
    <row r="304" spans="1:8" x14ac:dyDescent="0.25">
      <c r="A304" t="s">
        <v>268</v>
      </c>
      <c r="B304" t="s">
        <v>1139</v>
      </c>
      <c r="C304" s="1">
        <v>-0.44509803921568619</v>
      </c>
      <c r="D304" s="1">
        <v>-0.30196078431372553</v>
      </c>
      <c r="E304" s="1">
        <v>-0.3963963963963964</v>
      </c>
      <c r="F304" s="1">
        <v>2.9604839992961591E-3</v>
      </c>
      <c r="G304" s="1">
        <v>8.5596602588345463E-2</v>
      </c>
      <c r="H304" s="1">
        <v>-0.18482527871466259</v>
      </c>
    </row>
    <row r="305" spans="1:8" x14ac:dyDescent="0.25">
      <c r="A305" t="s">
        <v>624</v>
      </c>
      <c r="B305" t="s">
        <v>1139</v>
      </c>
      <c r="C305" s="1">
        <v>-0.37899159663865539</v>
      </c>
      <c r="D305" s="1">
        <v>-0.3411764705882353</v>
      </c>
      <c r="E305" s="1">
        <v>-0.43861003861003861</v>
      </c>
      <c r="F305" s="1">
        <v>-4.6724160510630677E-2</v>
      </c>
      <c r="G305" s="1">
        <v>-2.4327455472477132E-2</v>
      </c>
      <c r="H305" s="1">
        <v>-6.3968080446509271E-2</v>
      </c>
    </row>
    <row r="306" spans="1:8" x14ac:dyDescent="0.25">
      <c r="A306" t="s">
        <v>277</v>
      </c>
      <c r="B306" t="s">
        <v>1139</v>
      </c>
      <c r="C306" s="1">
        <v>-0.48039215686274511</v>
      </c>
      <c r="D306" s="1">
        <v>-0.42016806722689082</v>
      </c>
      <c r="E306" s="1">
        <v>-0.31634491634491629</v>
      </c>
      <c r="F306" s="1">
        <v>6.1912730593976187E-2</v>
      </c>
      <c r="G306" s="1">
        <v>-6.6932681723217502E-3</v>
      </c>
      <c r="H306" s="1">
        <v>-0.20696312546878651</v>
      </c>
    </row>
    <row r="307" spans="1:8" x14ac:dyDescent="0.25">
      <c r="A307" t="s">
        <v>625</v>
      </c>
      <c r="B307" t="s">
        <v>1139</v>
      </c>
      <c r="C307" s="1">
        <v>-0.37254901960784309</v>
      </c>
      <c r="D307" s="1">
        <v>-0.44957983193277312</v>
      </c>
      <c r="E307" s="1">
        <v>-0.37271557271557271</v>
      </c>
      <c r="F307" s="1">
        <v>4.6080577032522822E-2</v>
      </c>
      <c r="G307" s="1">
        <v>-0.28781053140983531</v>
      </c>
      <c r="H307" s="1">
        <v>-0.23695218531594281</v>
      </c>
    </row>
    <row r="308" spans="1:8" x14ac:dyDescent="0.25">
      <c r="A308" t="s">
        <v>250</v>
      </c>
      <c r="B308" t="s">
        <v>1139</v>
      </c>
      <c r="C308" s="1">
        <v>-0.13501400560224089</v>
      </c>
      <c r="D308" s="1">
        <v>-0.32521008403361351</v>
      </c>
      <c r="E308" s="1">
        <v>-0.42033462033462032</v>
      </c>
      <c r="F308" s="1">
        <v>-0.25215600672265981</v>
      </c>
      <c r="G308" s="1">
        <v>-0.23786845350866531</v>
      </c>
      <c r="H308" s="1">
        <v>-0.2484072339270883</v>
      </c>
    </row>
    <row r="309" spans="1:8" x14ac:dyDescent="0.25">
      <c r="A309" t="s">
        <v>275</v>
      </c>
      <c r="B309" t="s">
        <v>1139</v>
      </c>
      <c r="C309" s="1">
        <v>-0.39327731092436968</v>
      </c>
      <c r="D309" s="1">
        <v>-0.35882352941176471</v>
      </c>
      <c r="E309" s="1">
        <v>-0.36344916344916339</v>
      </c>
      <c r="F309" s="1">
        <v>-0.1221521441448719</v>
      </c>
      <c r="G309" s="1">
        <v>-0.1054189737140676</v>
      </c>
      <c r="H309" s="1">
        <v>8.0314048689379844E-2</v>
      </c>
    </row>
    <row r="310" spans="1:8" x14ac:dyDescent="0.25">
      <c r="A310" t="s">
        <v>276</v>
      </c>
      <c r="B310" t="s">
        <v>1139</v>
      </c>
      <c r="C310" s="1">
        <v>-0.51876750700280116</v>
      </c>
      <c r="D310" s="1">
        <v>-0.43781512605042022</v>
      </c>
      <c r="E310" s="1">
        <v>-0.48571428571428571</v>
      </c>
      <c r="F310" s="1">
        <v>-0.234650536118126</v>
      </c>
      <c r="G310" s="1">
        <v>-0.18856995908560309</v>
      </c>
      <c r="H310" s="1">
        <v>-0.46643928277293678</v>
      </c>
    </row>
  </sheetData>
  <mergeCells count="2">
    <mergeCell ref="C1:E1"/>
    <mergeCell ref="F1:H1"/>
  </mergeCells>
  <conditionalFormatting sqref="C3:H31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15"/>
  <sheetViews>
    <sheetView workbookViewId="0">
      <selection activeCell="B54" sqref="B54:B115"/>
    </sheetView>
  </sheetViews>
  <sheetFormatPr defaultRowHeight="15" x14ac:dyDescent="0.25"/>
  <cols>
    <col min="1" max="1" width="53.5703125" bestFit="1" customWidth="1"/>
    <col min="2" max="2" width="40" bestFit="1" customWidth="1"/>
    <col min="3" max="4" width="18.5703125" bestFit="1" customWidth="1"/>
    <col min="5" max="5" width="32.28515625" bestFit="1" customWidth="1"/>
    <col min="6" max="7" width="31" bestFit="1" customWidth="1"/>
    <col min="8" max="8" width="33.85546875" bestFit="1" customWidth="1"/>
  </cols>
  <sheetData>
    <row r="1" spans="1:8" ht="18.75" x14ac:dyDescent="0.25">
      <c r="A1" t="s">
        <v>1126</v>
      </c>
      <c r="B1" t="s">
        <v>626</v>
      </c>
      <c r="C1" s="4" t="s">
        <v>574</v>
      </c>
      <c r="D1" s="4"/>
      <c r="E1" s="4"/>
      <c r="F1" s="4" t="s">
        <v>575</v>
      </c>
      <c r="G1" s="4"/>
      <c r="H1" s="4"/>
    </row>
    <row r="3" spans="1:8" s="2" customFormat="1" x14ac:dyDescent="0.25">
      <c r="A3" s="2" t="s">
        <v>576</v>
      </c>
      <c r="B3" s="2" t="s">
        <v>577</v>
      </c>
      <c r="C3" s="2" t="s">
        <v>0</v>
      </c>
      <c r="D3" s="2" t="s">
        <v>1</v>
      </c>
      <c r="E3" s="2" t="s">
        <v>578</v>
      </c>
      <c r="F3" s="2" t="s">
        <v>579</v>
      </c>
      <c r="G3" s="2" t="s">
        <v>580</v>
      </c>
      <c r="H3" s="2" t="s">
        <v>581</v>
      </c>
    </row>
    <row r="4" spans="1:8" x14ac:dyDescent="0.25">
      <c r="A4" t="s">
        <v>558</v>
      </c>
      <c r="B4" t="s">
        <v>1136</v>
      </c>
      <c r="C4" s="1">
        <v>-0.32142857142857151</v>
      </c>
      <c r="D4" s="1">
        <v>0.42857142857142849</v>
      </c>
      <c r="E4" s="1">
        <v>0.2142857142857143</v>
      </c>
      <c r="F4" s="1">
        <v>-0.2142857142857143</v>
      </c>
      <c r="G4" s="1">
        <v>0.35714285714285721</v>
      </c>
      <c r="H4" s="1">
        <v>-0.8001322641986387</v>
      </c>
    </row>
    <row r="5" spans="1:8" x14ac:dyDescent="0.25">
      <c r="A5" t="s">
        <v>278</v>
      </c>
      <c r="B5" t="s">
        <v>1136</v>
      </c>
      <c r="C5" s="1">
        <v>-0.7857142857142857</v>
      </c>
      <c r="D5" s="1">
        <v>0</v>
      </c>
      <c r="E5" s="1">
        <v>-0.2857142857142857</v>
      </c>
      <c r="F5" s="1">
        <v>-0.6071428571428571</v>
      </c>
      <c r="G5" s="1">
        <v>0.1785714285714286</v>
      </c>
      <c r="H5" s="1">
        <v>-0.61828402233531177</v>
      </c>
    </row>
    <row r="6" spans="1:8" x14ac:dyDescent="0.25">
      <c r="A6" t="s">
        <v>560</v>
      </c>
      <c r="B6" t="s">
        <v>1136</v>
      </c>
      <c r="C6" s="1">
        <v>3.5714285714285712E-2</v>
      </c>
      <c r="D6" s="1">
        <v>0.6785714285714286</v>
      </c>
      <c r="E6" s="1">
        <v>0.5</v>
      </c>
      <c r="F6" s="1">
        <v>-0.1785714285714286</v>
      </c>
      <c r="G6" s="1">
        <v>0.14285714285714279</v>
      </c>
      <c r="H6" s="1">
        <v>-0.85468673675763684</v>
      </c>
    </row>
    <row r="7" spans="1:8" x14ac:dyDescent="0.25">
      <c r="A7" t="s">
        <v>295</v>
      </c>
      <c r="B7" t="s">
        <v>1136</v>
      </c>
      <c r="C7" s="1">
        <v>0.1785714285714286</v>
      </c>
      <c r="D7" s="1">
        <v>0.35714285714285721</v>
      </c>
      <c r="E7" s="1">
        <v>0.4642857142857143</v>
      </c>
      <c r="F7" s="1">
        <v>-0.2142857142857143</v>
      </c>
      <c r="G7" s="1">
        <v>-0.8571428571428571</v>
      </c>
      <c r="H7" s="1">
        <v>3.6369648372665403E-2</v>
      </c>
    </row>
    <row r="8" spans="1:8" x14ac:dyDescent="0.25">
      <c r="A8" t="s">
        <v>570</v>
      </c>
      <c r="B8" t="s">
        <v>1136</v>
      </c>
      <c r="C8" s="1">
        <v>-7.1428571428571425E-2</v>
      </c>
      <c r="D8" s="1">
        <v>-0.32142857142857151</v>
      </c>
      <c r="E8" s="1">
        <v>-0.4642857142857143</v>
      </c>
      <c r="F8" s="1">
        <v>0</v>
      </c>
      <c r="G8" s="1">
        <v>-0.4642857142857143</v>
      </c>
      <c r="H8" s="1">
        <v>0.78194744001230598</v>
      </c>
    </row>
    <row r="9" spans="1:8" x14ac:dyDescent="0.25">
      <c r="A9" t="s">
        <v>38</v>
      </c>
      <c r="B9" t="s">
        <v>1136</v>
      </c>
      <c r="C9" s="1">
        <v>3.5714285714285712E-2</v>
      </c>
      <c r="D9" s="1">
        <v>0.6071428571428571</v>
      </c>
      <c r="E9" s="1">
        <v>0.39285714285714279</v>
      </c>
      <c r="F9" s="1">
        <v>7.1428571428571425E-2</v>
      </c>
      <c r="G9" s="1">
        <v>0.2857142857142857</v>
      </c>
      <c r="H9" s="1">
        <v>-0.76376261582597327</v>
      </c>
    </row>
    <row r="10" spans="1:8" x14ac:dyDescent="0.25">
      <c r="A10" t="s">
        <v>627</v>
      </c>
      <c r="B10" t="s">
        <v>1136</v>
      </c>
      <c r="C10" s="1">
        <v>-0.1071428571428571</v>
      </c>
      <c r="D10" s="1">
        <v>0.5714285714285714</v>
      </c>
      <c r="E10" s="1">
        <v>0.42857142857142849</v>
      </c>
      <c r="F10" s="1">
        <v>-0.1071428571428571</v>
      </c>
      <c r="G10" s="1">
        <v>0.2142857142857143</v>
      </c>
      <c r="H10" s="1">
        <v>-0.85468673675763684</v>
      </c>
    </row>
    <row r="11" spans="1:8" x14ac:dyDescent="0.25">
      <c r="A11" t="s">
        <v>2</v>
      </c>
      <c r="B11" t="s">
        <v>1136</v>
      </c>
      <c r="C11" s="1">
        <v>0.2142857142857143</v>
      </c>
      <c r="D11" s="1">
        <v>-0.1785714285714286</v>
      </c>
      <c r="E11" s="1">
        <v>-0.2142857142857143</v>
      </c>
      <c r="F11" s="1">
        <v>0.5714285714285714</v>
      </c>
      <c r="G11" s="1">
        <v>-0.1785714285714286</v>
      </c>
      <c r="H11" s="1">
        <v>0.78194744001230598</v>
      </c>
    </row>
    <row r="12" spans="1:8" x14ac:dyDescent="0.25">
      <c r="A12" t="s">
        <v>628</v>
      </c>
      <c r="B12" t="s">
        <v>1136</v>
      </c>
      <c r="C12" s="1">
        <v>-0.32142857142857151</v>
      </c>
      <c r="D12" s="1">
        <v>7.1428571428571425E-2</v>
      </c>
      <c r="E12" s="1">
        <v>-0.2142857142857143</v>
      </c>
      <c r="F12" s="1">
        <v>-0.8214285714285714</v>
      </c>
      <c r="G12" s="1">
        <v>-0.5357142857142857</v>
      </c>
      <c r="H12" s="1">
        <v>7.2739296745330792E-2</v>
      </c>
    </row>
    <row r="13" spans="1:8" x14ac:dyDescent="0.25">
      <c r="A13" t="s">
        <v>279</v>
      </c>
      <c r="B13" t="s">
        <v>1136</v>
      </c>
      <c r="C13" s="1">
        <v>0.1785714285714286</v>
      </c>
      <c r="D13" s="1">
        <v>0.7857142857142857</v>
      </c>
      <c r="E13" s="1">
        <v>0.5714285714285714</v>
      </c>
      <c r="F13" s="1">
        <v>-0.2142857142857143</v>
      </c>
      <c r="G13" s="1">
        <v>7.1428571428571425E-2</v>
      </c>
      <c r="H13" s="1">
        <v>7.2739296745330792E-2</v>
      </c>
    </row>
    <row r="14" spans="1:8" x14ac:dyDescent="0.25">
      <c r="A14" t="s">
        <v>564</v>
      </c>
      <c r="B14" t="s">
        <v>1136</v>
      </c>
      <c r="C14" s="1">
        <v>-0.32142857142857151</v>
      </c>
      <c r="D14" s="1">
        <v>3.5714285714285712E-2</v>
      </c>
      <c r="E14" s="1">
        <v>-0.42857142857142849</v>
      </c>
      <c r="F14" s="1">
        <v>-0.7857142857142857</v>
      </c>
      <c r="G14" s="1">
        <v>-0.42857142857142849</v>
      </c>
      <c r="H14" s="1">
        <v>3.6369648372665403E-2</v>
      </c>
    </row>
    <row r="15" spans="1:8" x14ac:dyDescent="0.25">
      <c r="A15" t="s">
        <v>559</v>
      </c>
      <c r="B15" t="s">
        <v>1136</v>
      </c>
      <c r="C15" s="1">
        <v>-3.5714285714285712E-2</v>
      </c>
      <c r="D15" s="1">
        <v>0.6428571428571429</v>
      </c>
      <c r="E15" s="1">
        <v>0.35714285714285721</v>
      </c>
      <c r="F15" s="1">
        <v>-0.35714285714285721</v>
      </c>
      <c r="G15" s="1">
        <v>0.2142857142857143</v>
      </c>
      <c r="H15" s="1">
        <v>-0.8001322641986387</v>
      </c>
    </row>
    <row r="16" spans="1:8" x14ac:dyDescent="0.25">
      <c r="A16" t="s">
        <v>296</v>
      </c>
      <c r="B16" t="s">
        <v>1136</v>
      </c>
      <c r="C16" s="1">
        <v>0.2857142857142857</v>
      </c>
      <c r="D16" s="1">
        <v>0.5357142857142857</v>
      </c>
      <c r="E16" s="1">
        <v>0.5714285714285714</v>
      </c>
      <c r="F16" s="1">
        <v>-0.1071428571428571</v>
      </c>
      <c r="G16" s="1">
        <v>-0.8571428571428571</v>
      </c>
      <c r="H16" s="1">
        <v>-0.23640271442232511</v>
      </c>
    </row>
    <row r="17" spans="1:8" x14ac:dyDescent="0.25">
      <c r="A17" t="s">
        <v>629</v>
      </c>
      <c r="B17" t="s">
        <v>1136</v>
      </c>
      <c r="C17" s="1">
        <v>-0.42857142857142849</v>
      </c>
      <c r="D17" s="1">
        <v>0.2857142857142857</v>
      </c>
      <c r="E17" s="1">
        <v>0.1071428571428571</v>
      </c>
      <c r="F17" s="1">
        <v>-0.32142857142857151</v>
      </c>
      <c r="G17" s="1">
        <v>0.2142857142857143</v>
      </c>
      <c r="H17" s="1">
        <v>-0.89105638513030216</v>
      </c>
    </row>
    <row r="18" spans="1:8" x14ac:dyDescent="0.25">
      <c r="A18" t="s">
        <v>630</v>
      </c>
      <c r="B18" t="s">
        <v>1136</v>
      </c>
      <c r="C18" s="1">
        <v>-0.6785714285714286</v>
      </c>
      <c r="D18" s="1">
        <v>-0.1071428571428571</v>
      </c>
      <c r="E18" s="1">
        <v>-7.1428571428571425E-2</v>
      </c>
      <c r="F18" s="1">
        <v>-0.42857142857142849</v>
      </c>
      <c r="G18" s="1">
        <v>0.2142857142857143</v>
      </c>
      <c r="H18" s="1">
        <v>-0.83650191257130413</v>
      </c>
    </row>
    <row r="19" spans="1:8" x14ac:dyDescent="0.25">
      <c r="A19" t="s">
        <v>552</v>
      </c>
      <c r="B19" t="s">
        <v>1136</v>
      </c>
      <c r="C19" s="1">
        <v>0.32142857142857151</v>
      </c>
      <c r="D19" s="1">
        <v>0.42857142857142849</v>
      </c>
      <c r="E19" s="1">
        <v>0.42857142857142849</v>
      </c>
      <c r="F19" s="1">
        <v>-3.5714285714285712E-2</v>
      </c>
      <c r="G19" s="1">
        <v>-0.9285714285714286</v>
      </c>
      <c r="H19" s="1">
        <v>-0.23640271442232511</v>
      </c>
    </row>
    <row r="20" spans="1:8" x14ac:dyDescent="0.25">
      <c r="A20" t="s">
        <v>280</v>
      </c>
      <c r="B20" t="s">
        <v>1136</v>
      </c>
      <c r="C20" s="1">
        <v>0.2857142857142857</v>
      </c>
      <c r="D20" s="1">
        <v>0.8214285714285714</v>
      </c>
      <c r="E20" s="1">
        <v>0.5714285714285714</v>
      </c>
      <c r="F20" s="1">
        <v>7.1428571428571425E-2</v>
      </c>
      <c r="G20" s="1">
        <v>0</v>
      </c>
      <c r="H20" s="1">
        <v>-0.69102331908064252</v>
      </c>
    </row>
    <row r="21" spans="1:8" x14ac:dyDescent="0.25">
      <c r="A21" t="s">
        <v>631</v>
      </c>
      <c r="B21" t="s">
        <v>1136</v>
      </c>
      <c r="C21" s="1">
        <v>-0.42857142857142849</v>
      </c>
      <c r="D21" s="1">
        <v>7.1428571428571425E-2</v>
      </c>
      <c r="E21" s="1">
        <v>-0.32142857142857151</v>
      </c>
      <c r="F21" s="1">
        <v>-0.8214285714285714</v>
      </c>
      <c r="G21" s="1">
        <v>-0.25</v>
      </c>
      <c r="H21" s="1">
        <v>0.21821789023599239</v>
      </c>
    </row>
    <row r="22" spans="1:8" x14ac:dyDescent="0.25">
      <c r="A22" t="s">
        <v>281</v>
      </c>
      <c r="B22" t="s">
        <v>1136</v>
      </c>
      <c r="C22" s="1">
        <v>0.7142857142857143</v>
      </c>
      <c r="D22" s="1">
        <v>0.6428571428571429</v>
      </c>
      <c r="E22" s="1">
        <v>0.7857142857142857</v>
      </c>
      <c r="F22" s="1">
        <v>0.6428571428571429</v>
      </c>
      <c r="G22" s="1">
        <v>0.2857142857142857</v>
      </c>
      <c r="H22" s="1">
        <v>3.6369648372665403E-2</v>
      </c>
    </row>
    <row r="23" spans="1:8" x14ac:dyDescent="0.25">
      <c r="A23" t="s">
        <v>569</v>
      </c>
      <c r="B23" t="s">
        <v>1136</v>
      </c>
      <c r="C23" s="1">
        <v>-7.1428571428571425E-2</v>
      </c>
      <c r="D23" s="1">
        <v>-0.32142857142857151</v>
      </c>
      <c r="E23" s="1">
        <v>-0.4642857142857143</v>
      </c>
      <c r="F23" s="1">
        <v>0</v>
      </c>
      <c r="G23" s="1">
        <v>-0.4642857142857143</v>
      </c>
      <c r="H23" s="1">
        <v>0.78194744001230598</v>
      </c>
    </row>
    <row r="24" spans="1:8" x14ac:dyDescent="0.25">
      <c r="A24" t="s">
        <v>565</v>
      </c>
      <c r="B24" t="s">
        <v>1136</v>
      </c>
      <c r="C24" s="1">
        <v>7.1428571428571425E-2</v>
      </c>
      <c r="D24" s="1">
        <v>-0.2142857142857143</v>
      </c>
      <c r="E24" s="1">
        <v>-0.39285714285714279</v>
      </c>
      <c r="F24" s="1">
        <v>-7.1428571428571425E-2</v>
      </c>
      <c r="G24" s="1">
        <v>-0.5357142857142857</v>
      </c>
      <c r="H24" s="1">
        <v>0.78194744001230598</v>
      </c>
    </row>
    <row r="25" spans="1:8" x14ac:dyDescent="0.25">
      <c r="A25" t="s">
        <v>567</v>
      </c>
      <c r="B25" t="s">
        <v>1136</v>
      </c>
      <c r="C25" s="1">
        <v>-0.4642857142857143</v>
      </c>
      <c r="D25" s="1">
        <v>-0.1785714285714286</v>
      </c>
      <c r="E25" s="1">
        <v>-0.2857142857142857</v>
      </c>
      <c r="F25" s="1">
        <v>-0.8214285714285714</v>
      </c>
      <c r="G25" s="1">
        <v>-0.39285714285714279</v>
      </c>
      <c r="H25" s="1">
        <v>0.21821789023599239</v>
      </c>
    </row>
    <row r="26" spans="1:8" x14ac:dyDescent="0.25">
      <c r="A26" t="s">
        <v>632</v>
      </c>
      <c r="B26" t="s">
        <v>1136</v>
      </c>
      <c r="C26" s="1">
        <v>-0.5357142857142857</v>
      </c>
      <c r="D26" s="1">
        <v>-0.14285714285714279</v>
      </c>
      <c r="E26" s="1">
        <v>-0.42857142857142849</v>
      </c>
      <c r="F26" s="1">
        <v>-0.9642857142857143</v>
      </c>
      <c r="G26" s="1">
        <v>-0.1071428571428571</v>
      </c>
      <c r="H26" s="1">
        <v>-7.2739296745330792E-2</v>
      </c>
    </row>
    <row r="27" spans="1:8" x14ac:dyDescent="0.25">
      <c r="A27" t="s">
        <v>282</v>
      </c>
      <c r="B27" t="s">
        <v>1136</v>
      </c>
      <c r="C27" s="1">
        <v>-0.7857142857142857</v>
      </c>
      <c r="D27" s="1">
        <v>-0.14285714285714279</v>
      </c>
      <c r="E27" s="1">
        <v>-0.1785714285714286</v>
      </c>
      <c r="F27" s="1">
        <v>-0.42857142857142849</v>
      </c>
      <c r="G27" s="1">
        <v>0.6428571428571429</v>
      </c>
      <c r="H27" s="1">
        <v>-0.32732683535398849</v>
      </c>
    </row>
    <row r="28" spans="1:8" x14ac:dyDescent="0.25">
      <c r="A28" t="s">
        <v>33</v>
      </c>
      <c r="B28" t="s">
        <v>1136</v>
      </c>
      <c r="C28" s="1">
        <v>-0.6428571428571429</v>
      </c>
      <c r="D28" s="1">
        <v>-0.39285714285714279</v>
      </c>
      <c r="E28" s="1">
        <v>-0.6428571428571429</v>
      </c>
      <c r="F28" s="1">
        <v>-0.8214285714285714</v>
      </c>
      <c r="G28" s="1">
        <v>3.5714285714285712E-2</v>
      </c>
      <c r="H28" s="1">
        <v>0.29095718698132322</v>
      </c>
    </row>
    <row r="29" spans="1:8" x14ac:dyDescent="0.25">
      <c r="A29" t="s">
        <v>283</v>
      </c>
      <c r="B29" t="s">
        <v>1136</v>
      </c>
      <c r="C29" s="1">
        <v>0.14285714285714279</v>
      </c>
      <c r="D29" s="1">
        <v>0.7857142857142857</v>
      </c>
      <c r="E29" s="1">
        <v>0.6071428571428571</v>
      </c>
      <c r="F29" s="1">
        <v>-0.1071428571428571</v>
      </c>
      <c r="G29" s="1">
        <v>-7.1428571428571425E-2</v>
      </c>
      <c r="H29" s="1">
        <v>-0.78194744001230598</v>
      </c>
    </row>
    <row r="30" spans="1:8" x14ac:dyDescent="0.25">
      <c r="A30" t="s">
        <v>284</v>
      </c>
      <c r="B30" t="s">
        <v>1136</v>
      </c>
      <c r="C30" s="1">
        <v>-0.9642857142857143</v>
      </c>
      <c r="D30" s="1">
        <v>-0.42857142857142849</v>
      </c>
      <c r="E30" s="1">
        <v>-0.5357142857142857</v>
      </c>
      <c r="F30" s="1">
        <v>-0.5</v>
      </c>
      <c r="G30" s="1">
        <v>0.35714285714285721</v>
      </c>
      <c r="H30" s="1">
        <v>-0.29095718698132322</v>
      </c>
    </row>
    <row r="31" spans="1:8" x14ac:dyDescent="0.25">
      <c r="A31" t="s">
        <v>550</v>
      </c>
      <c r="B31" t="s">
        <v>1136</v>
      </c>
      <c r="C31" s="1">
        <v>7.1428571428571425E-2</v>
      </c>
      <c r="D31" s="1">
        <v>0.6428571428571429</v>
      </c>
      <c r="E31" s="1">
        <v>0.5714285714285714</v>
      </c>
      <c r="F31" s="1">
        <v>-0.1071428571428571</v>
      </c>
      <c r="G31" s="1">
        <v>0.32142857142857151</v>
      </c>
      <c r="H31" s="1">
        <v>-0.8001322641986387</v>
      </c>
    </row>
    <row r="32" spans="1:8" x14ac:dyDescent="0.25">
      <c r="A32" t="s">
        <v>35</v>
      </c>
      <c r="B32" t="s">
        <v>1137</v>
      </c>
      <c r="C32" s="1">
        <v>-0.7142857142857143</v>
      </c>
      <c r="D32" s="1">
        <v>-0.2142857142857143</v>
      </c>
      <c r="E32" s="1">
        <v>-0.25</v>
      </c>
      <c r="F32" s="1">
        <v>-0.7857142857142857</v>
      </c>
      <c r="G32" s="1">
        <v>-0.2857142857142857</v>
      </c>
      <c r="H32" s="1">
        <v>3.6369648372665403E-2</v>
      </c>
    </row>
    <row r="33" spans="1:8" x14ac:dyDescent="0.25">
      <c r="A33" t="s">
        <v>633</v>
      </c>
      <c r="B33" t="s">
        <v>1137</v>
      </c>
      <c r="C33" s="1">
        <v>-0.2142857142857143</v>
      </c>
      <c r="D33" s="1">
        <v>-0.14285714285714279</v>
      </c>
      <c r="E33" s="1">
        <v>0</v>
      </c>
      <c r="F33" s="1">
        <v>-0.2142857142857143</v>
      </c>
      <c r="G33" s="1">
        <v>-0.8214285714285714</v>
      </c>
      <c r="H33" s="1">
        <v>-0.30914201116765588</v>
      </c>
    </row>
    <row r="34" spans="1:8" x14ac:dyDescent="0.25">
      <c r="A34" t="s">
        <v>586</v>
      </c>
      <c r="B34" t="s">
        <v>1137</v>
      </c>
      <c r="C34" s="1">
        <v>-0.6071428571428571</v>
      </c>
      <c r="D34" s="1">
        <v>-0.25</v>
      </c>
      <c r="E34" s="1">
        <v>-0.14285714285714279</v>
      </c>
      <c r="F34" s="1">
        <v>-0.25</v>
      </c>
      <c r="G34" s="1">
        <v>0.8214285714285714</v>
      </c>
      <c r="H34" s="1">
        <v>-0.40006613209931929</v>
      </c>
    </row>
    <row r="35" spans="1:8" x14ac:dyDescent="0.25">
      <c r="A35" t="s">
        <v>285</v>
      </c>
      <c r="B35" t="s">
        <v>1137</v>
      </c>
      <c r="C35" s="1">
        <v>-0.7857142857142857</v>
      </c>
      <c r="D35" s="1">
        <v>-7.1428571428571425E-2</v>
      </c>
      <c r="E35" s="1">
        <v>-0.39285714285714279</v>
      </c>
      <c r="F35" s="1">
        <v>-0.8571428571428571</v>
      </c>
      <c r="G35" s="1">
        <v>7.1428571428571425E-2</v>
      </c>
      <c r="H35" s="1">
        <v>-3.6369648372665403E-2</v>
      </c>
    </row>
    <row r="36" spans="1:8" x14ac:dyDescent="0.25">
      <c r="A36" t="s">
        <v>286</v>
      </c>
      <c r="B36" t="s">
        <v>1137</v>
      </c>
      <c r="C36" s="1">
        <v>-0.7857142857142857</v>
      </c>
      <c r="D36" s="1">
        <v>-0.1071428571428571</v>
      </c>
      <c r="E36" s="1">
        <v>-0.39285714285714279</v>
      </c>
      <c r="F36" s="1">
        <v>-0.35714285714285721</v>
      </c>
      <c r="G36" s="1">
        <v>0.4642857142857143</v>
      </c>
      <c r="H36" s="1">
        <v>-0.1636634176769943</v>
      </c>
    </row>
    <row r="37" spans="1:8" x14ac:dyDescent="0.25">
      <c r="A37" t="s">
        <v>45</v>
      </c>
      <c r="B37" t="s">
        <v>1137</v>
      </c>
      <c r="C37" s="1">
        <v>-0.8928571428571429</v>
      </c>
      <c r="D37" s="1">
        <v>-0.42857142857142849</v>
      </c>
      <c r="E37" s="1">
        <v>-0.6071428571428571</v>
      </c>
      <c r="F37" s="1">
        <v>-0.7857142857142857</v>
      </c>
      <c r="G37" s="1">
        <v>0.14285714285714279</v>
      </c>
      <c r="H37" s="1">
        <v>0.10910894511799619</v>
      </c>
    </row>
    <row r="38" spans="1:8" x14ac:dyDescent="0.25">
      <c r="A38" t="s">
        <v>298</v>
      </c>
      <c r="B38" t="s">
        <v>1137</v>
      </c>
      <c r="C38" s="1">
        <v>-0.1071428571428571</v>
      </c>
      <c r="D38" s="1">
        <v>0.5714285714285714</v>
      </c>
      <c r="E38" s="1">
        <v>0.2142857142857143</v>
      </c>
      <c r="F38" s="1">
        <v>-0.5714285714285714</v>
      </c>
      <c r="G38" s="1">
        <v>-7.1428571428571425E-2</v>
      </c>
      <c r="H38" s="1">
        <v>-0.76376261582597327</v>
      </c>
    </row>
    <row r="39" spans="1:8" x14ac:dyDescent="0.25">
      <c r="A39" t="s">
        <v>634</v>
      </c>
      <c r="B39" t="s">
        <v>1137</v>
      </c>
      <c r="C39" s="1">
        <v>7.1428571428571425E-2</v>
      </c>
      <c r="D39" s="1">
        <v>0.8214285714285714</v>
      </c>
      <c r="E39" s="1">
        <v>0.4642857142857143</v>
      </c>
      <c r="F39" s="1">
        <v>-0.25</v>
      </c>
      <c r="G39" s="1">
        <v>-0.2857142857142857</v>
      </c>
      <c r="H39" s="1">
        <v>-0.52735990140364819</v>
      </c>
    </row>
    <row r="40" spans="1:8" x14ac:dyDescent="0.25">
      <c r="A40" t="s">
        <v>287</v>
      </c>
      <c r="B40" t="s">
        <v>1137</v>
      </c>
      <c r="C40" s="1">
        <v>-0.7857142857142857</v>
      </c>
      <c r="D40" s="1">
        <v>-0.2857142857142857</v>
      </c>
      <c r="E40" s="1">
        <v>-0.6071428571428571</v>
      </c>
      <c r="F40" s="1">
        <v>-0.42857142857142849</v>
      </c>
      <c r="G40" s="1">
        <v>0.14285714285714279</v>
      </c>
      <c r="H40" s="1">
        <v>-0.43643578047198472</v>
      </c>
    </row>
    <row r="41" spans="1:8" x14ac:dyDescent="0.25">
      <c r="A41" t="s">
        <v>10</v>
      </c>
      <c r="B41" t="s">
        <v>1137</v>
      </c>
      <c r="C41" s="1">
        <v>-0.8214285714285714</v>
      </c>
      <c r="D41" s="1">
        <v>0</v>
      </c>
      <c r="E41" s="1">
        <v>-0.35714285714285721</v>
      </c>
      <c r="F41" s="1">
        <v>-0.6785714285714286</v>
      </c>
      <c r="G41" s="1">
        <v>0.14285714285714279</v>
      </c>
      <c r="H41" s="1">
        <v>-0.30914201116765588</v>
      </c>
    </row>
    <row r="42" spans="1:8" x14ac:dyDescent="0.25">
      <c r="A42" t="s">
        <v>12</v>
      </c>
      <c r="B42" t="s">
        <v>1137</v>
      </c>
      <c r="C42" s="1">
        <v>-0.8571428571428571</v>
      </c>
      <c r="D42" s="1">
        <v>-0.6785714285714286</v>
      </c>
      <c r="E42" s="1">
        <v>-0.75</v>
      </c>
      <c r="F42" s="1">
        <v>-0.2857142857142857</v>
      </c>
      <c r="G42" s="1">
        <v>0.39285714285714279</v>
      </c>
      <c r="H42" s="1">
        <v>-0.23640271442232511</v>
      </c>
    </row>
    <row r="43" spans="1:8" x14ac:dyDescent="0.25">
      <c r="A43" t="s">
        <v>589</v>
      </c>
      <c r="B43" t="s">
        <v>1137</v>
      </c>
      <c r="C43" s="1">
        <v>-0.6071428571428571</v>
      </c>
      <c r="D43" s="1">
        <v>-0.25</v>
      </c>
      <c r="E43" s="1">
        <v>-0.14285714285714279</v>
      </c>
      <c r="F43" s="1">
        <v>-0.25</v>
      </c>
      <c r="G43" s="1">
        <v>0.8214285714285714</v>
      </c>
      <c r="H43" s="1">
        <v>-0.40006613209931929</v>
      </c>
    </row>
    <row r="44" spans="1:8" x14ac:dyDescent="0.25">
      <c r="A44" t="s">
        <v>1130</v>
      </c>
      <c r="B44" t="s">
        <v>1137</v>
      </c>
      <c r="C44" s="1">
        <v>-0.6071428571428571</v>
      </c>
      <c r="D44" s="1">
        <v>-0.25</v>
      </c>
      <c r="E44" s="1">
        <v>-0.14285714285714279</v>
      </c>
      <c r="F44" s="1">
        <v>-0.25</v>
      </c>
      <c r="G44" s="1">
        <v>0.8214285714285714</v>
      </c>
      <c r="H44" s="1">
        <v>-0.40006613209931929</v>
      </c>
    </row>
    <row r="45" spans="1:8" x14ac:dyDescent="0.25">
      <c r="A45" t="s">
        <v>1131</v>
      </c>
      <c r="B45" t="s">
        <v>1137</v>
      </c>
      <c r="C45" s="1">
        <v>-0.7857142857142857</v>
      </c>
      <c r="D45" s="1">
        <v>-3.5714285714285712E-2</v>
      </c>
      <c r="E45" s="1">
        <v>-0.39285714285714279</v>
      </c>
      <c r="F45" s="1">
        <v>-0.8571428571428571</v>
      </c>
      <c r="G45" s="1">
        <v>-7.1428571428571425E-2</v>
      </c>
      <c r="H45" s="1">
        <v>-0.40006613209931929</v>
      </c>
    </row>
    <row r="46" spans="1:8" x14ac:dyDescent="0.25">
      <c r="A46" t="s">
        <v>9</v>
      </c>
      <c r="B46" t="s">
        <v>1137</v>
      </c>
      <c r="C46" s="1">
        <v>-0.35714285714285721</v>
      </c>
      <c r="D46" s="1">
        <v>0.2142857142857143</v>
      </c>
      <c r="E46" s="1">
        <v>0.25</v>
      </c>
      <c r="F46" s="1">
        <v>-0.1785714285714286</v>
      </c>
      <c r="G46" s="1">
        <v>0.5714285714285714</v>
      </c>
      <c r="H46" s="1">
        <v>-0.78194744001230598</v>
      </c>
    </row>
    <row r="47" spans="1:8" x14ac:dyDescent="0.25">
      <c r="A47" t="s">
        <v>288</v>
      </c>
      <c r="B47" t="s">
        <v>1137</v>
      </c>
      <c r="C47" s="1">
        <v>7.1428571428571425E-2</v>
      </c>
      <c r="D47" s="1">
        <v>0.8214285714285714</v>
      </c>
      <c r="E47" s="1">
        <v>0.4642857142857143</v>
      </c>
      <c r="F47" s="1">
        <v>-0.25</v>
      </c>
      <c r="G47" s="1">
        <v>-0.2857142857142857</v>
      </c>
      <c r="H47" s="1">
        <v>-0.52735990140364819</v>
      </c>
    </row>
    <row r="48" spans="1:8" x14ac:dyDescent="0.25">
      <c r="A48" t="s">
        <v>289</v>
      </c>
      <c r="B48" t="s">
        <v>1137</v>
      </c>
      <c r="C48" s="1">
        <v>-0.7857142857142857</v>
      </c>
      <c r="D48" s="1">
        <v>-0.2857142857142857</v>
      </c>
      <c r="E48" s="1">
        <v>-0.6071428571428571</v>
      </c>
      <c r="F48" s="1">
        <v>-0.42857142857142849</v>
      </c>
      <c r="G48" s="1">
        <v>0.14285714285714279</v>
      </c>
      <c r="H48" s="1">
        <v>-0.43643578047198472</v>
      </c>
    </row>
    <row r="49" spans="1:8" x14ac:dyDescent="0.25">
      <c r="A49" t="s">
        <v>1132</v>
      </c>
      <c r="B49" t="s">
        <v>1137</v>
      </c>
      <c r="C49" s="1">
        <v>-0.6071428571428571</v>
      </c>
      <c r="D49" s="1">
        <v>-0.25</v>
      </c>
      <c r="E49" s="1">
        <v>-0.14285714285714279</v>
      </c>
      <c r="F49" s="1">
        <v>-0.25</v>
      </c>
      <c r="G49" s="1">
        <v>0.8214285714285714</v>
      </c>
      <c r="H49" s="1">
        <v>-0.40006613209931929</v>
      </c>
    </row>
    <row r="50" spans="1:8" x14ac:dyDescent="0.25">
      <c r="A50" t="s">
        <v>591</v>
      </c>
      <c r="B50" t="s">
        <v>1137</v>
      </c>
      <c r="C50" s="1">
        <v>-0.6071428571428571</v>
      </c>
      <c r="D50" s="1">
        <v>-0.25</v>
      </c>
      <c r="E50" s="1">
        <v>-0.14285714285714279</v>
      </c>
      <c r="F50" s="1">
        <v>-0.25</v>
      </c>
      <c r="G50" s="1">
        <v>0.8214285714285714</v>
      </c>
      <c r="H50" s="1">
        <v>-0.40006613209931929</v>
      </c>
    </row>
    <row r="51" spans="1:8" x14ac:dyDescent="0.25">
      <c r="A51" t="s">
        <v>440</v>
      </c>
      <c r="B51" t="s">
        <v>1138</v>
      </c>
      <c r="C51" s="1">
        <v>-0.2857142857142857</v>
      </c>
      <c r="D51" s="1">
        <v>0.25</v>
      </c>
      <c r="E51" s="1">
        <v>-0.25</v>
      </c>
      <c r="F51" s="1">
        <v>-0.8571428571428571</v>
      </c>
      <c r="G51" s="1">
        <v>-0.1071428571428571</v>
      </c>
      <c r="H51" s="1">
        <v>-0.1272937693043289</v>
      </c>
    </row>
    <row r="52" spans="1:8" x14ac:dyDescent="0.25">
      <c r="A52" t="s">
        <v>635</v>
      </c>
      <c r="B52" t="s">
        <v>1138</v>
      </c>
      <c r="C52" s="1">
        <v>0.14824986333222021</v>
      </c>
      <c r="D52" s="1">
        <v>0.22237479499833029</v>
      </c>
      <c r="E52" s="1">
        <v>-0.14824986333222021</v>
      </c>
      <c r="F52" s="1">
        <v>7.4124931666110117E-2</v>
      </c>
      <c r="G52" s="1">
        <v>-3.7062465833055058E-2</v>
      </c>
      <c r="H52" s="1">
        <v>0.77372263999880708</v>
      </c>
    </row>
    <row r="53" spans="1:8" x14ac:dyDescent="0.25">
      <c r="C53" s="1"/>
      <c r="D53" s="1"/>
      <c r="E53" s="1"/>
      <c r="F53" s="1"/>
      <c r="G53" s="1"/>
      <c r="H53" s="1"/>
    </row>
    <row r="54" spans="1:8" x14ac:dyDescent="0.25">
      <c r="A54" t="s">
        <v>55</v>
      </c>
      <c r="B54" t="s">
        <v>1139</v>
      </c>
      <c r="C54" s="1">
        <v>0.2857142857142857</v>
      </c>
      <c r="D54" s="1">
        <v>0.75</v>
      </c>
      <c r="E54" s="1">
        <v>0.7857142857142857</v>
      </c>
      <c r="F54" s="1">
        <v>0</v>
      </c>
      <c r="G54" s="1">
        <v>0.32142857142857151</v>
      </c>
      <c r="H54" s="1">
        <v>-0.49099025303098293</v>
      </c>
    </row>
    <row r="55" spans="1:8" x14ac:dyDescent="0.25">
      <c r="A55" t="s">
        <v>63</v>
      </c>
      <c r="B55" t="s">
        <v>1139</v>
      </c>
      <c r="C55" s="1">
        <v>-0.5357142857142857</v>
      </c>
      <c r="D55" s="1">
        <v>-0.39285714285714279</v>
      </c>
      <c r="E55" s="1">
        <v>-0.42857142857142849</v>
      </c>
      <c r="F55" s="1">
        <v>-3.5714285714285712E-2</v>
      </c>
      <c r="G55" s="1">
        <v>0.8928571428571429</v>
      </c>
      <c r="H55" s="1">
        <v>0.18184824186332699</v>
      </c>
    </row>
    <row r="56" spans="1:8" x14ac:dyDescent="0.25">
      <c r="A56" t="s">
        <v>290</v>
      </c>
      <c r="B56" t="s">
        <v>1139</v>
      </c>
      <c r="C56" s="1">
        <v>0.42857142857142849</v>
      </c>
      <c r="D56" s="1">
        <v>0.7857142857142857</v>
      </c>
      <c r="E56" s="1">
        <v>0.75</v>
      </c>
      <c r="F56" s="1">
        <v>0.1785714285714286</v>
      </c>
      <c r="G56" s="1">
        <v>0.39285714285714279</v>
      </c>
      <c r="H56" s="1">
        <v>-0.40006613209931929</v>
      </c>
    </row>
    <row r="57" spans="1:8" x14ac:dyDescent="0.25">
      <c r="A57" t="s">
        <v>51</v>
      </c>
      <c r="B57" t="s">
        <v>1139</v>
      </c>
      <c r="C57" s="1">
        <v>-0.5357142857142857</v>
      </c>
      <c r="D57" s="1">
        <v>-0.14285714285714279</v>
      </c>
      <c r="E57" s="1">
        <v>-0.1071428571428571</v>
      </c>
      <c r="F57" s="1">
        <v>-0.7857142857142857</v>
      </c>
      <c r="G57" s="1">
        <v>0.32142857142857151</v>
      </c>
      <c r="H57" s="1">
        <v>-0.45462060465831738</v>
      </c>
    </row>
    <row r="58" spans="1:8" x14ac:dyDescent="0.25">
      <c r="A58" t="s">
        <v>597</v>
      </c>
      <c r="B58" t="s">
        <v>1139</v>
      </c>
      <c r="C58" s="1">
        <v>-0.4642857142857143</v>
      </c>
      <c r="D58" s="1">
        <v>-0.1071428571428571</v>
      </c>
      <c r="E58" s="1">
        <v>-7.1428571428571425E-2</v>
      </c>
      <c r="F58" s="1">
        <v>-0.32142857142857151</v>
      </c>
      <c r="G58" s="1">
        <v>0.6071428571428571</v>
      </c>
      <c r="H58" s="1">
        <v>-0.76376261582597327</v>
      </c>
    </row>
    <row r="59" spans="1:8" x14ac:dyDescent="0.25">
      <c r="A59" t="s">
        <v>598</v>
      </c>
      <c r="B59" t="s">
        <v>1139</v>
      </c>
      <c r="C59" s="1">
        <v>-0.7857142857142857</v>
      </c>
      <c r="D59" s="1">
        <v>-0.6428571428571429</v>
      </c>
      <c r="E59" s="1">
        <v>-0.6071428571428571</v>
      </c>
      <c r="F59" s="1">
        <v>-0.1071428571428571</v>
      </c>
      <c r="G59" s="1">
        <v>0.32142857142857151</v>
      </c>
      <c r="H59" s="1">
        <v>-0.29095718698132322</v>
      </c>
    </row>
    <row r="60" spans="1:8" x14ac:dyDescent="0.25">
      <c r="A60" t="s">
        <v>61</v>
      </c>
      <c r="B60" t="s">
        <v>1139</v>
      </c>
      <c r="C60" s="1">
        <v>0.4642857142857143</v>
      </c>
      <c r="D60" s="1">
        <v>-0.2857142857142857</v>
      </c>
      <c r="E60" s="1">
        <v>0.1785714285714286</v>
      </c>
      <c r="F60" s="1">
        <v>0.8571428571428571</v>
      </c>
      <c r="G60" s="1">
        <v>0.1071428571428571</v>
      </c>
      <c r="H60" s="1">
        <v>0.49099025303098293</v>
      </c>
    </row>
    <row r="61" spans="1:8" x14ac:dyDescent="0.25">
      <c r="A61" t="s">
        <v>599</v>
      </c>
      <c r="B61" t="s">
        <v>1139</v>
      </c>
      <c r="C61" s="1">
        <v>0.5714285714285714</v>
      </c>
      <c r="D61" s="1">
        <v>-0.1071428571428571</v>
      </c>
      <c r="E61" s="1">
        <v>0.2857142857142857</v>
      </c>
      <c r="F61" s="1">
        <v>0.9642857142857143</v>
      </c>
      <c r="G61" s="1">
        <v>0.1071428571428571</v>
      </c>
      <c r="H61" s="1">
        <v>0.21821789023599239</v>
      </c>
    </row>
    <row r="62" spans="1:8" x14ac:dyDescent="0.25">
      <c r="A62" t="s">
        <v>56</v>
      </c>
      <c r="B62" t="s">
        <v>1139</v>
      </c>
      <c r="C62" s="1">
        <v>-0.5357142857142857</v>
      </c>
      <c r="D62" s="1">
        <v>-0.6428571428571429</v>
      </c>
      <c r="E62" s="1">
        <v>-0.8571428571428571</v>
      </c>
      <c r="F62" s="1">
        <v>-0.1071428571428571</v>
      </c>
      <c r="G62" s="1">
        <v>0.32142857142857151</v>
      </c>
      <c r="H62" s="1">
        <v>-0.14547859349066161</v>
      </c>
    </row>
    <row r="63" spans="1:8" x14ac:dyDescent="0.25">
      <c r="A63" t="s">
        <v>68</v>
      </c>
      <c r="B63" t="s">
        <v>1139</v>
      </c>
      <c r="C63" s="1">
        <v>-0.42857142857142849</v>
      </c>
      <c r="D63" s="1">
        <v>-0.32142857142857151</v>
      </c>
      <c r="E63" s="1">
        <v>-0.1071428571428571</v>
      </c>
      <c r="F63" s="1">
        <v>-3.5714285714285712E-2</v>
      </c>
      <c r="G63" s="1">
        <v>0.8571428571428571</v>
      </c>
      <c r="H63" s="1">
        <v>9.0924120931663494E-2</v>
      </c>
    </row>
    <row r="64" spans="1:8" x14ac:dyDescent="0.25">
      <c r="A64" t="s">
        <v>73</v>
      </c>
      <c r="B64" t="s">
        <v>1139</v>
      </c>
      <c r="C64" s="1">
        <v>0.6428571428571429</v>
      </c>
      <c r="D64" s="1">
        <v>0.42857142857142849</v>
      </c>
      <c r="E64" s="1">
        <v>0.32142857142857151</v>
      </c>
      <c r="F64" s="1">
        <v>0.14285714285714279</v>
      </c>
      <c r="G64" s="1">
        <v>-0.8571428571428571</v>
      </c>
      <c r="H64" s="1">
        <v>0.21821789023599239</v>
      </c>
    </row>
    <row r="65" spans="1:8" x14ac:dyDescent="0.25">
      <c r="A65" t="s">
        <v>603</v>
      </c>
      <c r="B65" t="s">
        <v>1139</v>
      </c>
      <c r="C65" s="1">
        <v>0.35714285714285721</v>
      </c>
      <c r="D65" s="1">
        <v>-0.14285714285714279</v>
      </c>
      <c r="E65" s="1">
        <v>0.1785714285714286</v>
      </c>
      <c r="F65" s="1">
        <v>7.1428571428571425E-2</v>
      </c>
      <c r="G65" s="1">
        <v>-0.7857142857142857</v>
      </c>
      <c r="H65" s="1">
        <v>-7.2739296745330792E-2</v>
      </c>
    </row>
    <row r="66" spans="1:8" x14ac:dyDescent="0.25">
      <c r="A66" t="s">
        <v>48</v>
      </c>
      <c r="B66" t="s">
        <v>1139</v>
      </c>
      <c r="C66" s="1">
        <v>-0.8571428571428571</v>
      </c>
      <c r="D66" s="1">
        <v>-0.35714285714285721</v>
      </c>
      <c r="E66" s="1">
        <v>-0.32142857142857151</v>
      </c>
      <c r="F66" s="1">
        <v>-0.7142857142857143</v>
      </c>
      <c r="G66" s="1">
        <v>0.42857142857142849</v>
      </c>
      <c r="H66" s="1">
        <v>-0.14547859349066161</v>
      </c>
    </row>
    <row r="67" spans="1:8" x14ac:dyDescent="0.25">
      <c r="A67" t="s">
        <v>75</v>
      </c>
      <c r="B67" t="s">
        <v>1139</v>
      </c>
      <c r="C67" s="1">
        <v>-0.42857142857142849</v>
      </c>
      <c r="D67" s="1">
        <v>-0.2142857142857143</v>
      </c>
      <c r="E67" s="1">
        <v>-0.2142857142857143</v>
      </c>
      <c r="F67" s="1">
        <v>-0.25</v>
      </c>
      <c r="G67" s="1">
        <v>0.5357142857142857</v>
      </c>
      <c r="H67" s="1">
        <v>-0.76376261582597327</v>
      </c>
    </row>
    <row r="68" spans="1:8" x14ac:dyDescent="0.25">
      <c r="A68" t="s">
        <v>76</v>
      </c>
      <c r="B68" t="s">
        <v>1139</v>
      </c>
      <c r="C68" s="1">
        <v>-0.2857142857142857</v>
      </c>
      <c r="D68" s="1">
        <v>-0.39285714285714279</v>
      </c>
      <c r="E68" s="1">
        <v>-0.35714285714285721</v>
      </c>
      <c r="F68" s="1">
        <v>0.14285714285714279</v>
      </c>
      <c r="G68" s="1">
        <v>0.8214285714285714</v>
      </c>
      <c r="H68" s="1">
        <v>0.49099025303098293</v>
      </c>
    </row>
    <row r="69" spans="1:8" x14ac:dyDescent="0.25">
      <c r="A69" t="s">
        <v>80</v>
      </c>
      <c r="B69" t="s">
        <v>1139</v>
      </c>
      <c r="C69" s="1">
        <v>0.1785714285714286</v>
      </c>
      <c r="D69" s="1">
        <v>0.14285714285714279</v>
      </c>
      <c r="E69" s="1">
        <v>0.14285714285714279</v>
      </c>
      <c r="F69" s="1">
        <v>7.1428571428571425E-2</v>
      </c>
      <c r="G69" s="1">
        <v>0.8214285714285714</v>
      </c>
      <c r="H69" s="1">
        <v>9.0924120931663494E-2</v>
      </c>
    </row>
    <row r="70" spans="1:8" x14ac:dyDescent="0.25">
      <c r="A70" t="s">
        <v>636</v>
      </c>
      <c r="B70" t="s">
        <v>1139</v>
      </c>
      <c r="C70" s="1">
        <v>0</v>
      </c>
      <c r="D70" s="1">
        <v>0.1071428571428571</v>
      </c>
      <c r="E70" s="1">
        <v>0.42857142857142849</v>
      </c>
      <c r="F70" s="1">
        <v>-7.1428571428571425E-2</v>
      </c>
      <c r="G70" s="1">
        <v>0.14285714285714279</v>
      </c>
      <c r="H70" s="1">
        <v>-0.83650191257130413</v>
      </c>
    </row>
    <row r="71" spans="1:8" x14ac:dyDescent="0.25">
      <c r="A71" t="s">
        <v>57</v>
      </c>
      <c r="B71" t="s">
        <v>1139</v>
      </c>
      <c r="C71" s="1">
        <v>-0.39285714285714279</v>
      </c>
      <c r="D71" s="1">
        <v>-0.14285714285714279</v>
      </c>
      <c r="E71" s="1">
        <v>-0.25</v>
      </c>
      <c r="F71" s="1">
        <v>-0.8571428571428571</v>
      </c>
      <c r="G71" s="1">
        <v>0.14285714285714279</v>
      </c>
      <c r="H71" s="1">
        <v>-0.14547859349066161</v>
      </c>
    </row>
    <row r="72" spans="1:8" x14ac:dyDescent="0.25">
      <c r="A72" t="s">
        <v>291</v>
      </c>
      <c r="B72" t="s">
        <v>1139</v>
      </c>
      <c r="C72" s="1">
        <v>0.8571428571428571</v>
      </c>
      <c r="D72" s="1">
        <v>0.4642857142857143</v>
      </c>
      <c r="E72" s="1">
        <v>0.6428571428571429</v>
      </c>
      <c r="F72" s="1">
        <v>0.4642857142857143</v>
      </c>
      <c r="G72" s="1">
        <v>-0.1785714285714286</v>
      </c>
      <c r="H72" s="1">
        <v>0.47280542884465021</v>
      </c>
    </row>
    <row r="73" spans="1:8" x14ac:dyDescent="0.25">
      <c r="A73" t="s">
        <v>90</v>
      </c>
      <c r="B73" t="s">
        <v>1139</v>
      </c>
      <c r="C73" s="1">
        <v>0.75</v>
      </c>
      <c r="D73" s="1">
        <v>0.4642857142857143</v>
      </c>
      <c r="E73" s="1">
        <v>0.8571428571428571</v>
      </c>
      <c r="F73" s="1">
        <v>0.6071428571428571</v>
      </c>
      <c r="G73" s="1">
        <v>3.5714285714285712E-2</v>
      </c>
      <c r="H73" s="1">
        <v>-0.14547859349066161</v>
      </c>
    </row>
    <row r="74" spans="1:8" x14ac:dyDescent="0.25">
      <c r="A74" t="s">
        <v>96</v>
      </c>
      <c r="B74" t="s">
        <v>1139</v>
      </c>
      <c r="C74" s="1">
        <v>0.8928571428571429</v>
      </c>
      <c r="D74" s="1">
        <v>0.5714285714285714</v>
      </c>
      <c r="E74" s="1">
        <v>0.7142857142857143</v>
      </c>
      <c r="F74" s="1">
        <v>0.6071428571428571</v>
      </c>
      <c r="G74" s="1">
        <v>-7.1428571428571425E-2</v>
      </c>
      <c r="H74" s="1">
        <v>0.38188130791298658</v>
      </c>
    </row>
    <row r="75" spans="1:8" x14ac:dyDescent="0.25">
      <c r="A75" t="s">
        <v>83</v>
      </c>
      <c r="B75" t="s">
        <v>1139</v>
      </c>
      <c r="C75" s="1">
        <v>0.2142857142857143</v>
      </c>
      <c r="D75" s="1">
        <v>0.6071428571428571</v>
      </c>
      <c r="E75" s="1">
        <v>0.8571428571428571</v>
      </c>
      <c r="F75" s="1">
        <v>0.2142857142857143</v>
      </c>
      <c r="G75" s="1">
        <v>0.1071428571428571</v>
      </c>
      <c r="H75" s="1">
        <v>-0.2000330660496597</v>
      </c>
    </row>
    <row r="76" spans="1:8" x14ac:dyDescent="0.25">
      <c r="A76" t="s">
        <v>99</v>
      </c>
      <c r="B76" t="s">
        <v>1139</v>
      </c>
      <c r="C76" s="1">
        <v>-0.35714285714285721</v>
      </c>
      <c r="D76" s="1">
        <v>0.1785714285714286</v>
      </c>
      <c r="E76" s="1">
        <v>-7.1428571428571425E-2</v>
      </c>
      <c r="F76" s="1">
        <v>-0.8928571428571429</v>
      </c>
      <c r="G76" s="1">
        <v>3.5714285714285712E-2</v>
      </c>
      <c r="H76" s="1">
        <v>-0.47280542884465021</v>
      </c>
    </row>
    <row r="77" spans="1:8" x14ac:dyDescent="0.25">
      <c r="A77" t="s">
        <v>110</v>
      </c>
      <c r="B77" t="s">
        <v>1139</v>
      </c>
      <c r="C77" s="1">
        <v>-0.2857142857142857</v>
      </c>
      <c r="D77" s="1">
        <v>0</v>
      </c>
      <c r="E77" s="1">
        <v>-0.25</v>
      </c>
      <c r="F77" s="1">
        <v>7.1428571428571425E-2</v>
      </c>
      <c r="G77" s="1">
        <v>0.8928571428571429</v>
      </c>
      <c r="H77" s="1">
        <v>0.1272937693043289</v>
      </c>
    </row>
    <row r="78" spans="1:8" x14ac:dyDescent="0.25">
      <c r="A78" t="s">
        <v>105</v>
      </c>
      <c r="B78" t="s">
        <v>1139</v>
      </c>
      <c r="C78" s="1">
        <v>-0.2142857142857143</v>
      </c>
      <c r="D78" s="1">
        <v>7.1428571428571425E-2</v>
      </c>
      <c r="E78" s="1">
        <v>0.2142857142857143</v>
      </c>
      <c r="F78" s="1">
        <v>-7.1428571428571425E-2</v>
      </c>
      <c r="G78" s="1">
        <v>0.8571428571428571</v>
      </c>
      <c r="H78" s="1">
        <v>-0.18184824186332699</v>
      </c>
    </row>
    <row r="79" spans="1:8" x14ac:dyDescent="0.25">
      <c r="A79" t="s">
        <v>108</v>
      </c>
      <c r="B79" t="s">
        <v>1139</v>
      </c>
      <c r="C79" s="1">
        <v>0.4642857142857143</v>
      </c>
      <c r="D79" s="1">
        <v>0.4642857142857143</v>
      </c>
      <c r="E79" s="1">
        <v>0.8214285714285714</v>
      </c>
      <c r="F79" s="1">
        <v>7.1428571428571425E-2</v>
      </c>
      <c r="G79" s="1">
        <v>-0.2857142857142857</v>
      </c>
      <c r="H79" s="1">
        <v>0.10910894511799619</v>
      </c>
    </row>
    <row r="80" spans="1:8" x14ac:dyDescent="0.25">
      <c r="A80" t="s">
        <v>113</v>
      </c>
      <c r="B80" t="s">
        <v>1139</v>
      </c>
      <c r="C80" s="1">
        <v>0.5</v>
      </c>
      <c r="D80" s="1">
        <v>-7.1428571428571425E-2</v>
      </c>
      <c r="E80" s="1">
        <v>0.35714285714285721</v>
      </c>
      <c r="F80" s="1">
        <v>0.7857142857142857</v>
      </c>
      <c r="G80" s="1">
        <v>0.42857142857142849</v>
      </c>
      <c r="H80" s="1">
        <v>0.32732683535398849</v>
      </c>
    </row>
    <row r="81" spans="1:8" x14ac:dyDescent="0.25">
      <c r="A81" t="s">
        <v>126</v>
      </c>
      <c r="B81" t="s">
        <v>1139</v>
      </c>
      <c r="C81" s="1">
        <v>0.4642857142857143</v>
      </c>
      <c r="D81" s="1">
        <v>0.4642857142857143</v>
      </c>
      <c r="E81" s="1">
        <v>0.8214285714285714</v>
      </c>
      <c r="F81" s="1">
        <v>7.1428571428571425E-2</v>
      </c>
      <c r="G81" s="1">
        <v>-0.2857142857142857</v>
      </c>
      <c r="H81" s="1">
        <v>0.10910894511799619</v>
      </c>
    </row>
    <row r="82" spans="1:8" x14ac:dyDescent="0.25">
      <c r="A82" t="s">
        <v>132</v>
      </c>
      <c r="B82" t="s">
        <v>1139</v>
      </c>
      <c r="C82" s="1">
        <v>0.6785714285714286</v>
      </c>
      <c r="D82" s="1">
        <v>-3.5714285714285712E-2</v>
      </c>
      <c r="E82" s="1">
        <v>0.2857142857142857</v>
      </c>
      <c r="F82" s="1">
        <v>0.7857142857142857</v>
      </c>
      <c r="G82" s="1">
        <v>0.14285714285714279</v>
      </c>
      <c r="H82" s="1">
        <v>-3.6369648372665403E-2</v>
      </c>
    </row>
    <row r="83" spans="1:8" x14ac:dyDescent="0.25">
      <c r="A83" t="s">
        <v>131</v>
      </c>
      <c r="B83" t="s">
        <v>1139</v>
      </c>
      <c r="C83" s="1">
        <v>0.5357142857142857</v>
      </c>
      <c r="D83" s="1">
        <v>0.5714285714285714</v>
      </c>
      <c r="E83" s="1">
        <v>0.9642857142857143</v>
      </c>
      <c r="F83" s="1">
        <v>0.2857142857142857</v>
      </c>
      <c r="G83" s="1">
        <v>-0.14285714285714279</v>
      </c>
      <c r="H83" s="1">
        <v>-0.29095718698132322</v>
      </c>
    </row>
    <row r="84" spans="1:8" x14ac:dyDescent="0.25">
      <c r="A84" t="s">
        <v>292</v>
      </c>
      <c r="B84" t="s">
        <v>1139</v>
      </c>
      <c r="C84" s="1">
        <v>0.5357142857142857</v>
      </c>
      <c r="D84" s="1">
        <v>0.6428571428571429</v>
      </c>
      <c r="E84" s="1">
        <v>0.8571428571428571</v>
      </c>
      <c r="F84" s="1">
        <v>0.6071428571428571</v>
      </c>
      <c r="G84" s="1">
        <v>-7.1428571428571425E-2</v>
      </c>
      <c r="H84" s="1">
        <v>-0.34551165954032131</v>
      </c>
    </row>
    <row r="85" spans="1:8" x14ac:dyDescent="0.25">
      <c r="A85" t="s">
        <v>127</v>
      </c>
      <c r="B85" t="s">
        <v>1139</v>
      </c>
      <c r="C85" s="1">
        <v>-0.42857142857142849</v>
      </c>
      <c r="D85" s="1">
        <v>0.14285714285714279</v>
      </c>
      <c r="E85" s="1">
        <v>0.1071428571428571</v>
      </c>
      <c r="F85" s="1">
        <v>-0.35714285714285721</v>
      </c>
      <c r="G85" s="1">
        <v>0.7857142857142857</v>
      </c>
      <c r="H85" s="1">
        <v>-0.36369648372665397</v>
      </c>
    </row>
    <row r="86" spans="1:8" x14ac:dyDescent="0.25">
      <c r="A86" t="s">
        <v>135</v>
      </c>
      <c r="B86" t="s">
        <v>1139</v>
      </c>
      <c r="C86" s="1">
        <v>0.42857142857142849</v>
      </c>
      <c r="D86" s="1">
        <v>3.5714285714285712E-2</v>
      </c>
      <c r="E86" s="1">
        <v>0.2142857142857143</v>
      </c>
      <c r="F86" s="1">
        <v>0.6785714285714286</v>
      </c>
      <c r="G86" s="1">
        <v>-7.1428571428571425E-2</v>
      </c>
      <c r="H86" s="1">
        <v>0.78194744001230598</v>
      </c>
    </row>
    <row r="87" spans="1:8" x14ac:dyDescent="0.25">
      <c r="A87" t="s">
        <v>138</v>
      </c>
      <c r="B87" t="s">
        <v>1139</v>
      </c>
      <c r="C87" s="1">
        <v>-0.5</v>
      </c>
      <c r="D87" s="1">
        <v>-7.1428571428571425E-2</v>
      </c>
      <c r="E87" s="1">
        <v>-0.14285714285714279</v>
      </c>
      <c r="F87" s="1">
        <v>-0.8928571428571429</v>
      </c>
      <c r="G87" s="1">
        <v>0.1785714285714286</v>
      </c>
      <c r="H87" s="1">
        <v>-0.32732683535398849</v>
      </c>
    </row>
    <row r="88" spans="1:8" x14ac:dyDescent="0.25">
      <c r="A88" t="s">
        <v>141</v>
      </c>
      <c r="B88" t="s">
        <v>1139</v>
      </c>
      <c r="C88" s="1">
        <v>-0.42857142857142849</v>
      </c>
      <c r="D88" s="1">
        <v>0.1785714285714286</v>
      </c>
      <c r="E88" s="1">
        <v>0</v>
      </c>
      <c r="F88" s="1">
        <v>-0.6071428571428571</v>
      </c>
      <c r="G88" s="1">
        <v>0.25</v>
      </c>
      <c r="H88" s="1">
        <v>-0.87287156094396945</v>
      </c>
    </row>
    <row r="89" spans="1:8" x14ac:dyDescent="0.25">
      <c r="A89" t="s">
        <v>150</v>
      </c>
      <c r="B89" t="s">
        <v>1139</v>
      </c>
      <c r="C89" s="1">
        <v>-7.1428571428571425E-2</v>
      </c>
      <c r="D89" s="1">
        <v>3.5714285714285712E-2</v>
      </c>
      <c r="E89" s="1">
        <v>7.1428571428571425E-2</v>
      </c>
      <c r="F89" s="1">
        <v>-0.2142857142857143</v>
      </c>
      <c r="G89" s="1">
        <v>0.32142857142857151</v>
      </c>
      <c r="H89" s="1">
        <v>-0.81831708838497141</v>
      </c>
    </row>
    <row r="90" spans="1:8" x14ac:dyDescent="0.25">
      <c r="A90" t="s">
        <v>157</v>
      </c>
      <c r="B90" t="s">
        <v>1139</v>
      </c>
      <c r="C90" s="1">
        <v>-0.6428571428571429</v>
      </c>
      <c r="D90" s="1">
        <v>-0.7857142857142857</v>
      </c>
      <c r="E90" s="1">
        <v>-0.8571428571428571</v>
      </c>
      <c r="F90" s="1">
        <v>-0.4642857142857143</v>
      </c>
      <c r="G90" s="1">
        <v>0.32142857142857151</v>
      </c>
      <c r="H90" s="1">
        <v>0.40006613209931929</v>
      </c>
    </row>
    <row r="91" spans="1:8" x14ac:dyDescent="0.25">
      <c r="A91" t="s">
        <v>170</v>
      </c>
      <c r="B91" t="s">
        <v>1139</v>
      </c>
      <c r="C91" s="1">
        <v>0.5357142857142857</v>
      </c>
      <c r="D91" s="1">
        <v>-0.25</v>
      </c>
      <c r="E91" s="1">
        <v>0</v>
      </c>
      <c r="F91" s="1">
        <v>0.35714285714285721</v>
      </c>
      <c r="G91" s="1">
        <v>-0.14285714285714279</v>
      </c>
      <c r="H91" s="1">
        <v>0.76376261582597327</v>
      </c>
    </row>
    <row r="92" spans="1:8" x14ac:dyDescent="0.25">
      <c r="A92" t="s">
        <v>168</v>
      </c>
      <c r="B92" t="s">
        <v>1139</v>
      </c>
      <c r="C92" s="1">
        <v>-0.25</v>
      </c>
      <c r="D92" s="1">
        <v>-0.42857142857142849</v>
      </c>
      <c r="E92" s="1">
        <v>-0.8214285714285714</v>
      </c>
      <c r="F92" s="1">
        <v>3.5714285714285712E-2</v>
      </c>
      <c r="G92" s="1">
        <v>3.5714285714285712E-2</v>
      </c>
      <c r="H92" s="1">
        <v>0.14547859349066161</v>
      </c>
    </row>
    <row r="93" spans="1:8" x14ac:dyDescent="0.25">
      <c r="A93" t="s">
        <v>27</v>
      </c>
      <c r="B93" t="s">
        <v>1139</v>
      </c>
      <c r="C93" s="1">
        <v>-0.7857142857142857</v>
      </c>
      <c r="D93" s="1">
        <v>-3.5714285714285712E-2</v>
      </c>
      <c r="E93" s="1">
        <v>-0.39285714285714279</v>
      </c>
      <c r="F93" s="1">
        <v>-0.8571428571428571</v>
      </c>
      <c r="G93" s="1">
        <v>-7.1428571428571425E-2</v>
      </c>
      <c r="H93" s="1">
        <v>-0.40006613209931929</v>
      </c>
    </row>
    <row r="94" spans="1:8" x14ac:dyDescent="0.25">
      <c r="A94" t="s">
        <v>179</v>
      </c>
      <c r="B94" t="s">
        <v>1139</v>
      </c>
      <c r="C94" s="1">
        <v>0.39285714285714279</v>
      </c>
      <c r="D94" s="1">
        <v>7.1428571428571425E-2</v>
      </c>
      <c r="E94" s="1">
        <v>-7.1428571428571425E-2</v>
      </c>
      <c r="F94" s="1">
        <v>0.14285714285714279</v>
      </c>
      <c r="G94" s="1">
        <v>-0.5357142857142857</v>
      </c>
      <c r="H94" s="1">
        <v>0.81831708838497141</v>
      </c>
    </row>
    <row r="95" spans="1:8" x14ac:dyDescent="0.25">
      <c r="A95" t="s">
        <v>177</v>
      </c>
      <c r="B95" t="s">
        <v>1139</v>
      </c>
      <c r="C95" s="1">
        <v>0.5</v>
      </c>
      <c r="D95" s="1">
        <v>-7.1428571428571425E-2</v>
      </c>
      <c r="E95" s="1">
        <v>0.14285714285714279</v>
      </c>
      <c r="F95" s="1">
        <v>0.8214285714285714</v>
      </c>
      <c r="G95" s="1">
        <v>0.39285714285714279</v>
      </c>
      <c r="H95" s="1">
        <v>-7.2739296745330792E-2</v>
      </c>
    </row>
    <row r="96" spans="1:8" x14ac:dyDescent="0.25">
      <c r="A96" t="s">
        <v>183</v>
      </c>
      <c r="B96" t="s">
        <v>1139</v>
      </c>
      <c r="C96" s="1">
        <v>-0.4642857142857143</v>
      </c>
      <c r="D96" s="1">
        <v>-0.5</v>
      </c>
      <c r="E96" s="1">
        <v>-0.9285714285714286</v>
      </c>
      <c r="F96" s="1">
        <v>-0.32142857142857151</v>
      </c>
      <c r="G96" s="1">
        <v>3.5714285714285712E-2</v>
      </c>
      <c r="H96" s="1">
        <v>0.10910894511799619</v>
      </c>
    </row>
    <row r="97" spans="1:8" x14ac:dyDescent="0.25">
      <c r="A97" t="s">
        <v>200</v>
      </c>
      <c r="B97" t="s">
        <v>1139</v>
      </c>
      <c r="C97" s="1">
        <v>0.39285714285714279</v>
      </c>
      <c r="D97" s="1">
        <v>-3.5714285714285712E-2</v>
      </c>
      <c r="E97" s="1">
        <v>0.25</v>
      </c>
      <c r="F97" s="1">
        <v>0.7857142857142857</v>
      </c>
      <c r="G97" s="1">
        <v>7.1428571428571425E-2</v>
      </c>
      <c r="H97" s="1">
        <v>0.65465367070797709</v>
      </c>
    </row>
    <row r="98" spans="1:8" x14ac:dyDescent="0.25">
      <c r="A98" t="s">
        <v>225</v>
      </c>
      <c r="B98" t="s">
        <v>1139</v>
      </c>
      <c r="C98" s="1">
        <v>0.6071428571428571</v>
      </c>
      <c r="D98" s="1">
        <v>0.42857142857142849</v>
      </c>
      <c r="E98" s="1">
        <v>0.8928571428571429</v>
      </c>
      <c r="F98" s="1">
        <v>0.42857142857142849</v>
      </c>
      <c r="G98" s="1">
        <v>-3.5714285714285712E-2</v>
      </c>
      <c r="H98" s="1">
        <v>-0.23640271442232511</v>
      </c>
    </row>
    <row r="99" spans="1:8" x14ac:dyDescent="0.25">
      <c r="A99" t="s">
        <v>205</v>
      </c>
      <c r="B99" t="s">
        <v>1139</v>
      </c>
      <c r="C99" s="1">
        <v>-0.8928571428571429</v>
      </c>
      <c r="D99" s="1">
        <v>-0.2857142857142857</v>
      </c>
      <c r="E99" s="1">
        <v>-0.6071428571428571</v>
      </c>
      <c r="F99" s="1">
        <v>-0.7142857142857143</v>
      </c>
      <c r="G99" s="1">
        <v>7.1428571428571425E-2</v>
      </c>
      <c r="H99" s="1">
        <v>-3.6369648372665403E-2</v>
      </c>
    </row>
    <row r="100" spans="1:8" x14ac:dyDescent="0.25">
      <c r="A100" t="s">
        <v>293</v>
      </c>
      <c r="B100" t="s">
        <v>1139</v>
      </c>
      <c r="C100" s="1">
        <v>-0.5</v>
      </c>
      <c r="D100" s="1">
        <v>-0.4642857142857143</v>
      </c>
      <c r="E100" s="1">
        <v>-0.8928571428571429</v>
      </c>
      <c r="F100" s="1">
        <v>-0.14285714285714279</v>
      </c>
      <c r="G100" s="1">
        <v>0.25</v>
      </c>
      <c r="H100" s="1">
        <v>0.2000330660496597</v>
      </c>
    </row>
    <row r="101" spans="1:8" x14ac:dyDescent="0.25">
      <c r="A101" t="s">
        <v>206</v>
      </c>
      <c r="B101" t="s">
        <v>1139</v>
      </c>
      <c r="C101" s="1">
        <v>-0.1785714285714286</v>
      </c>
      <c r="D101" s="1">
        <v>-0.42857142857142849</v>
      </c>
      <c r="E101" s="1">
        <v>-0.7857142857142857</v>
      </c>
      <c r="F101" s="1">
        <v>0</v>
      </c>
      <c r="G101" s="1">
        <v>0.2142857142857143</v>
      </c>
      <c r="H101" s="1">
        <v>0.69102331908064252</v>
      </c>
    </row>
    <row r="102" spans="1:8" x14ac:dyDescent="0.25">
      <c r="A102" t="s">
        <v>202</v>
      </c>
      <c r="B102" t="s">
        <v>1139</v>
      </c>
      <c r="C102" s="1">
        <v>-0.8928571428571429</v>
      </c>
      <c r="D102" s="1">
        <v>-0.42857142857142849</v>
      </c>
      <c r="E102" s="1">
        <v>-0.6071428571428571</v>
      </c>
      <c r="F102" s="1">
        <v>-0.7857142857142857</v>
      </c>
      <c r="G102" s="1">
        <v>0.14285714285714279</v>
      </c>
      <c r="H102" s="1">
        <v>0.10910894511799619</v>
      </c>
    </row>
    <row r="103" spans="1:8" x14ac:dyDescent="0.25">
      <c r="A103" t="s">
        <v>221</v>
      </c>
      <c r="B103" t="s">
        <v>1139</v>
      </c>
      <c r="C103" s="1">
        <v>-0.32142857142857151</v>
      </c>
      <c r="D103" s="1">
        <v>-0.8214285714285714</v>
      </c>
      <c r="E103" s="1">
        <v>-0.5357142857142857</v>
      </c>
      <c r="F103" s="1">
        <v>3.5714285714285712E-2</v>
      </c>
      <c r="G103" s="1">
        <v>-0.14285714285714279</v>
      </c>
      <c r="H103" s="1">
        <v>-0.1636634176769943</v>
      </c>
    </row>
    <row r="104" spans="1:8" x14ac:dyDescent="0.25">
      <c r="A104" t="s">
        <v>31</v>
      </c>
      <c r="B104" t="s">
        <v>1139</v>
      </c>
      <c r="C104" s="1">
        <v>-0.39285714285714279</v>
      </c>
      <c r="D104" s="1">
        <v>-0.32142857142857151</v>
      </c>
      <c r="E104" s="1">
        <v>-0.7857142857142857</v>
      </c>
      <c r="F104" s="1">
        <v>-3.5714285714285712E-2</v>
      </c>
      <c r="G104" s="1">
        <v>0.39285714285714279</v>
      </c>
      <c r="H104" s="1">
        <v>0.29095718698132322</v>
      </c>
    </row>
    <row r="105" spans="1:8" x14ac:dyDescent="0.25">
      <c r="A105" t="s">
        <v>217</v>
      </c>
      <c r="B105" t="s">
        <v>1139</v>
      </c>
      <c r="C105" s="1">
        <v>0.5714285714285714</v>
      </c>
      <c r="D105" s="1">
        <v>0.14285714285714279</v>
      </c>
      <c r="E105" s="1">
        <v>0.1785714285714286</v>
      </c>
      <c r="F105" s="1">
        <v>0.8571428571428571</v>
      </c>
      <c r="G105" s="1">
        <v>-0.2857142857142857</v>
      </c>
      <c r="H105" s="1">
        <v>0.14547859349066161</v>
      </c>
    </row>
    <row r="106" spans="1:8" x14ac:dyDescent="0.25">
      <c r="A106" t="s">
        <v>232</v>
      </c>
      <c r="B106" t="s">
        <v>1139</v>
      </c>
      <c r="C106" s="1">
        <v>0.32142857142857151</v>
      </c>
      <c r="D106" s="1">
        <v>3.5714285714285712E-2</v>
      </c>
      <c r="E106" s="1">
        <v>-0.2142857142857143</v>
      </c>
      <c r="F106" s="1">
        <v>0.5</v>
      </c>
      <c r="G106" s="1">
        <v>0.2857142857142857</v>
      </c>
      <c r="H106" s="1">
        <v>0.76376261582597327</v>
      </c>
    </row>
    <row r="107" spans="1:8" x14ac:dyDescent="0.25">
      <c r="A107" t="s">
        <v>228</v>
      </c>
      <c r="B107" t="s">
        <v>1139</v>
      </c>
      <c r="C107" s="1">
        <v>-0.5</v>
      </c>
      <c r="D107" s="1">
        <v>-0.4642857142857143</v>
      </c>
      <c r="E107" s="1">
        <v>-0.8928571428571429</v>
      </c>
      <c r="F107" s="1">
        <v>-0.14285714285714279</v>
      </c>
      <c r="G107" s="1">
        <v>0.25</v>
      </c>
      <c r="H107" s="1">
        <v>0.2000330660496597</v>
      </c>
    </row>
    <row r="108" spans="1:8" x14ac:dyDescent="0.25">
      <c r="A108" t="s">
        <v>230</v>
      </c>
      <c r="B108" t="s">
        <v>1139</v>
      </c>
      <c r="C108" s="1">
        <v>0.5357142857142857</v>
      </c>
      <c r="D108" s="1">
        <v>0.42857142857142849</v>
      </c>
      <c r="E108" s="1">
        <v>0.75</v>
      </c>
      <c r="F108" s="1">
        <v>0.7857142857142857</v>
      </c>
      <c r="G108" s="1">
        <v>0.14285714285714279</v>
      </c>
      <c r="H108" s="1">
        <v>-0.10910894511799619</v>
      </c>
    </row>
    <row r="109" spans="1:8" x14ac:dyDescent="0.25">
      <c r="A109" t="s">
        <v>260</v>
      </c>
      <c r="B109" t="s">
        <v>1139</v>
      </c>
      <c r="C109" s="1">
        <v>-0.5357142857142857</v>
      </c>
      <c r="D109" s="1">
        <v>-0.7857142857142857</v>
      </c>
      <c r="E109" s="1">
        <v>-0.42857142857142849</v>
      </c>
      <c r="F109" s="1">
        <v>0.2142857142857143</v>
      </c>
      <c r="G109" s="1">
        <v>0.2142857142857143</v>
      </c>
      <c r="H109" s="1">
        <v>-7.2739296745330792E-2</v>
      </c>
    </row>
    <row r="110" spans="1:8" x14ac:dyDescent="0.25">
      <c r="A110" t="s">
        <v>249</v>
      </c>
      <c r="B110" t="s">
        <v>1139</v>
      </c>
      <c r="C110" s="1">
        <v>-0.8571428571428571</v>
      </c>
      <c r="D110" s="1">
        <v>-0.8571428571428571</v>
      </c>
      <c r="E110" s="1">
        <v>-0.75</v>
      </c>
      <c r="F110" s="1">
        <v>-0.39285714285714279</v>
      </c>
      <c r="G110" s="1">
        <v>0.1071428571428571</v>
      </c>
      <c r="H110" s="1">
        <v>-0.10910894511799619</v>
      </c>
    </row>
    <row r="111" spans="1:8" x14ac:dyDescent="0.25">
      <c r="A111" t="s">
        <v>265</v>
      </c>
      <c r="B111" t="s">
        <v>1139</v>
      </c>
      <c r="C111" s="1">
        <v>3.5714285714285712E-2</v>
      </c>
      <c r="D111" s="1">
        <v>-0.1071428571428571</v>
      </c>
      <c r="E111" s="1">
        <v>-0.14285714285714279</v>
      </c>
      <c r="F111" s="1">
        <v>0.1071428571428571</v>
      </c>
      <c r="G111" s="1">
        <v>-7.1428571428571425E-2</v>
      </c>
      <c r="H111" s="1">
        <v>0.9274260335029676</v>
      </c>
    </row>
    <row r="112" spans="1:8" x14ac:dyDescent="0.25">
      <c r="A112" t="s">
        <v>637</v>
      </c>
      <c r="B112" t="s">
        <v>1139</v>
      </c>
      <c r="C112" s="1">
        <v>-0.5357142857142857</v>
      </c>
      <c r="D112" s="1">
        <v>-0.6785714285714286</v>
      </c>
      <c r="E112" s="1">
        <v>-0.9642857142857143</v>
      </c>
      <c r="F112" s="1">
        <v>-0.35714285714285721</v>
      </c>
      <c r="G112" s="1">
        <v>7.1428571428571425E-2</v>
      </c>
      <c r="H112" s="1">
        <v>7.2739296745330792E-2</v>
      </c>
    </row>
    <row r="113" spans="1:8" x14ac:dyDescent="0.25">
      <c r="A113" t="s">
        <v>623</v>
      </c>
      <c r="B113" t="s">
        <v>1139</v>
      </c>
      <c r="C113" s="1">
        <v>-0.5357142857142857</v>
      </c>
      <c r="D113" s="1">
        <v>-0.35714285714285721</v>
      </c>
      <c r="E113" s="1">
        <v>-0.8571428571428571</v>
      </c>
      <c r="F113" s="1">
        <v>-0.4642857142857143</v>
      </c>
      <c r="G113" s="1">
        <v>-7.1428571428571425E-2</v>
      </c>
      <c r="H113" s="1">
        <v>5.4554472558998091E-2</v>
      </c>
    </row>
    <row r="114" spans="1:8" x14ac:dyDescent="0.25">
      <c r="A114" t="s">
        <v>277</v>
      </c>
      <c r="B114" t="s">
        <v>1139</v>
      </c>
      <c r="C114" s="1">
        <v>-0.5357142857142857</v>
      </c>
      <c r="D114" s="1">
        <v>-0.7142857142857143</v>
      </c>
      <c r="E114" s="1">
        <v>-0.9642857142857143</v>
      </c>
      <c r="F114" s="1">
        <v>-0.35714285714285721</v>
      </c>
      <c r="G114" s="1">
        <v>0.2142857142857143</v>
      </c>
      <c r="H114" s="1">
        <v>0.43643578047198472</v>
      </c>
    </row>
    <row r="115" spans="1:8" x14ac:dyDescent="0.25">
      <c r="A115" t="s">
        <v>276</v>
      </c>
      <c r="B115" t="s">
        <v>1139</v>
      </c>
      <c r="C115" s="1">
        <v>0.5357142857142857</v>
      </c>
      <c r="D115" s="1">
        <v>0.2142857142857143</v>
      </c>
      <c r="E115" s="1">
        <v>0.1071428571428571</v>
      </c>
      <c r="F115" s="1">
        <v>0.8214285714285714</v>
      </c>
      <c r="G115" s="1">
        <v>-0.1071428571428571</v>
      </c>
      <c r="H115" s="1">
        <v>0.10910894511799619</v>
      </c>
    </row>
  </sheetData>
  <mergeCells count="2">
    <mergeCell ref="C1:E1"/>
    <mergeCell ref="F1:H1"/>
  </mergeCells>
  <conditionalFormatting sqref="C4:H11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123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DA9656-E674-42F7-8299-95601FCE99F1}">
  <dimension ref="A1:H316"/>
  <sheetViews>
    <sheetView workbookViewId="0">
      <selection activeCell="A56" sqref="A56"/>
    </sheetView>
  </sheetViews>
  <sheetFormatPr defaultRowHeight="15" x14ac:dyDescent="0.25"/>
  <cols>
    <col min="1" max="1" width="59.42578125" bestFit="1" customWidth="1"/>
    <col min="2" max="2" width="40" bestFit="1" customWidth="1"/>
    <col min="3" max="3" width="12.42578125" bestFit="1" customWidth="1"/>
    <col min="4" max="4" width="13.85546875" bestFit="1" customWidth="1"/>
    <col min="5" max="5" width="16.28515625" bestFit="1" customWidth="1"/>
    <col min="6" max="6" width="54.5703125" customWidth="1"/>
  </cols>
  <sheetData>
    <row r="1" spans="1:8" ht="18.75" x14ac:dyDescent="0.25">
      <c r="A1" t="s">
        <v>1127</v>
      </c>
      <c r="B1" t="s">
        <v>638</v>
      </c>
      <c r="C1" s="4" t="s">
        <v>639</v>
      </c>
      <c r="D1" s="4"/>
      <c r="E1" s="4"/>
      <c r="F1" s="4" t="s">
        <v>640</v>
      </c>
      <c r="G1" s="4"/>
      <c r="H1" s="4"/>
    </row>
    <row r="2" spans="1:8" x14ac:dyDescent="0.25">
      <c r="A2" s="2" t="s">
        <v>810</v>
      </c>
      <c r="B2" s="2" t="s">
        <v>577</v>
      </c>
      <c r="C2" s="2" t="s">
        <v>0</v>
      </c>
      <c r="D2" s="2" t="s">
        <v>1</v>
      </c>
      <c r="E2" s="2" t="s">
        <v>578</v>
      </c>
      <c r="F2" s="2" t="s">
        <v>579</v>
      </c>
      <c r="G2" s="2" t="s">
        <v>580</v>
      </c>
      <c r="H2" s="2" t="s">
        <v>581</v>
      </c>
    </row>
    <row r="3" spans="1:8" x14ac:dyDescent="0.25">
      <c r="A3" t="s">
        <v>585</v>
      </c>
      <c r="B3" t="s">
        <v>1136</v>
      </c>
      <c r="C3" s="1">
        <v>-3.0645161290322579E-2</v>
      </c>
      <c r="D3" s="1">
        <v>9.4354838709677424E-2</v>
      </c>
      <c r="E3" s="1">
        <v>-0.16935483870967741</v>
      </c>
      <c r="F3" s="1">
        <v>-0.27364388537822792</v>
      </c>
      <c r="G3" s="1">
        <v>3.3269482979842557E-2</v>
      </c>
      <c r="H3" s="1">
        <v>-0.35971368264266129</v>
      </c>
    </row>
    <row r="4" spans="1:8" x14ac:dyDescent="0.25">
      <c r="A4" t="s">
        <v>297</v>
      </c>
      <c r="B4" t="s">
        <v>1136</v>
      </c>
      <c r="C4" s="1">
        <v>-0.20685483870967741</v>
      </c>
      <c r="D4" s="1">
        <v>-0.38709677419354838</v>
      </c>
      <c r="E4" s="1">
        <v>-0.34677419354838712</v>
      </c>
      <c r="F4" s="1">
        <v>-0.29098609182076851</v>
      </c>
      <c r="G4" s="1">
        <v>-0.1671539478199362</v>
      </c>
      <c r="H4" s="1">
        <v>-0.28470612101538001</v>
      </c>
    </row>
    <row r="5" spans="1:8" x14ac:dyDescent="0.25">
      <c r="A5" t="s">
        <v>549</v>
      </c>
      <c r="B5" t="s">
        <v>1136</v>
      </c>
      <c r="C5" s="1">
        <v>-0.1112903225806452</v>
      </c>
      <c r="D5" s="1">
        <v>-0.2362903225806452</v>
      </c>
      <c r="E5" s="1">
        <v>-0.38951612903225807</v>
      </c>
      <c r="F5" s="1">
        <v>-0.1480137154514512</v>
      </c>
      <c r="G5" s="1">
        <v>-0.21010182584846029</v>
      </c>
      <c r="H5" s="1">
        <v>-0.22663575072329109</v>
      </c>
    </row>
    <row r="6" spans="1:8" x14ac:dyDescent="0.25">
      <c r="A6" t="s">
        <v>439</v>
      </c>
      <c r="B6" t="s">
        <v>1136</v>
      </c>
      <c r="C6" s="1">
        <v>0.32620967741935492</v>
      </c>
      <c r="D6" s="1">
        <v>0.43306451612903218</v>
      </c>
      <c r="E6" s="1">
        <v>0.26048387096774189</v>
      </c>
      <c r="F6" s="1">
        <v>-5.8479533352753188E-2</v>
      </c>
      <c r="G6" s="1">
        <v>5.1416473696120318E-2</v>
      </c>
      <c r="H6" s="1">
        <v>-0.19114830221145909</v>
      </c>
    </row>
    <row r="7" spans="1:8" x14ac:dyDescent="0.25">
      <c r="A7" t="s">
        <v>295</v>
      </c>
      <c r="B7" t="s">
        <v>1136</v>
      </c>
      <c r="C7" s="1">
        <v>0.37620967741935479</v>
      </c>
      <c r="D7" s="1">
        <v>0.44516129032258073</v>
      </c>
      <c r="E7" s="1">
        <v>0.1370967741935484</v>
      </c>
      <c r="F7" s="1">
        <v>0.19661222420322191</v>
      </c>
      <c r="G7" s="1">
        <v>0.3504385540543416</v>
      </c>
      <c r="H7" s="1">
        <v>-0.1740094776460856</v>
      </c>
    </row>
    <row r="8" spans="1:8" x14ac:dyDescent="0.25">
      <c r="A8" t="s">
        <v>296</v>
      </c>
      <c r="B8" t="s">
        <v>1136</v>
      </c>
      <c r="C8" s="1">
        <v>0.31048387096774188</v>
      </c>
      <c r="D8" s="1">
        <v>0.34637096774193549</v>
      </c>
      <c r="E8" s="1">
        <v>0.10161290322580641</v>
      </c>
      <c r="F8" s="1">
        <v>0.39766082679872172</v>
      </c>
      <c r="G8" s="1">
        <v>0.41758241970456927</v>
      </c>
      <c r="H8" s="1">
        <v>-0.17320294472536221</v>
      </c>
    </row>
    <row r="9" spans="1:8" x14ac:dyDescent="0.25">
      <c r="A9" t="s">
        <v>561</v>
      </c>
      <c r="B9" t="s">
        <v>1136</v>
      </c>
      <c r="C9" s="1">
        <v>-8.629032258064516E-2</v>
      </c>
      <c r="D9" s="1">
        <v>-0.2846774193548387</v>
      </c>
      <c r="E9" s="1">
        <v>-0.1149193548387097</v>
      </c>
      <c r="F9" s="1">
        <v>-0.35753176770493589</v>
      </c>
      <c r="G9" s="1">
        <v>-0.1873172708380226</v>
      </c>
      <c r="H9" s="1">
        <v>-0.16433108259740409</v>
      </c>
    </row>
    <row r="10" spans="1:8" x14ac:dyDescent="0.25">
      <c r="A10" t="s">
        <v>438</v>
      </c>
      <c r="B10" t="s">
        <v>1136</v>
      </c>
      <c r="C10" s="1">
        <v>0.17903225806451609</v>
      </c>
      <c r="D10" s="1">
        <v>0.13306451612903231</v>
      </c>
      <c r="E10" s="1">
        <v>-7.1370967741935479E-2</v>
      </c>
      <c r="F10" s="1">
        <v>2.984472736623266E-2</v>
      </c>
      <c r="G10" s="1">
        <v>0.37826393981930079</v>
      </c>
      <c r="H10" s="1">
        <v>-0.15828208569197821</v>
      </c>
    </row>
    <row r="11" spans="1:8" x14ac:dyDescent="0.25">
      <c r="A11" t="s">
        <v>278</v>
      </c>
      <c r="B11" t="s">
        <v>1136</v>
      </c>
      <c r="C11" s="1">
        <v>-0.32903225806451608</v>
      </c>
      <c r="D11" s="1">
        <v>-0.43830645161290321</v>
      </c>
      <c r="E11" s="1">
        <v>-0.38629032258064522</v>
      </c>
      <c r="F11" s="1">
        <v>-0.30812664470002371</v>
      </c>
      <c r="G11" s="1">
        <v>-0.30648250987491332</v>
      </c>
      <c r="H11" s="1">
        <v>-0.15566085369962701</v>
      </c>
    </row>
    <row r="12" spans="1:8" x14ac:dyDescent="0.25">
      <c r="A12" t="s">
        <v>812</v>
      </c>
      <c r="B12" t="s">
        <v>1136</v>
      </c>
      <c r="C12" s="1">
        <v>0.1754032258064516</v>
      </c>
      <c r="D12" s="1">
        <v>0.1689516129032258</v>
      </c>
      <c r="E12" s="1">
        <v>0.15322580645161291</v>
      </c>
      <c r="F12" s="1">
        <v>0.40048397668471669</v>
      </c>
      <c r="G12" s="1">
        <v>0.25688073525042071</v>
      </c>
      <c r="H12" s="1">
        <v>-0.1373122297531684</v>
      </c>
    </row>
    <row r="13" spans="1:8" x14ac:dyDescent="0.25">
      <c r="A13" t="s">
        <v>280</v>
      </c>
      <c r="B13" t="s">
        <v>1136</v>
      </c>
      <c r="C13" s="1">
        <v>0.2383064516129032</v>
      </c>
      <c r="D13" s="1">
        <v>0.13790322580645159</v>
      </c>
      <c r="E13" s="1">
        <v>8.8709677419354843E-2</v>
      </c>
      <c r="F13" s="1">
        <v>6.6545675884167432E-2</v>
      </c>
      <c r="G13" s="1">
        <v>0.36334308078591693</v>
      </c>
      <c r="H13" s="1">
        <v>-0.13590079714190231</v>
      </c>
    </row>
    <row r="14" spans="1:8" x14ac:dyDescent="0.25">
      <c r="A14" t="s">
        <v>814</v>
      </c>
      <c r="B14" t="s">
        <v>1136</v>
      </c>
      <c r="C14" s="1">
        <v>0.35927419354838708</v>
      </c>
      <c r="D14" s="1">
        <v>0.4213709677419355</v>
      </c>
      <c r="E14" s="1">
        <v>0.28508064516129028</v>
      </c>
      <c r="F14" s="1">
        <v>0.18068159270367881</v>
      </c>
      <c r="G14" s="1">
        <v>0.27341466012525162</v>
      </c>
      <c r="H14" s="1">
        <v>-0.1352958974513597</v>
      </c>
    </row>
    <row r="15" spans="1:8" x14ac:dyDescent="0.25">
      <c r="A15" t="s">
        <v>567</v>
      </c>
      <c r="B15" t="s">
        <v>1136</v>
      </c>
      <c r="C15" s="1">
        <v>-0.27661290322580651</v>
      </c>
      <c r="D15" s="1">
        <v>-9.2338709677419362E-2</v>
      </c>
      <c r="E15" s="1">
        <v>-0.21572580645161291</v>
      </c>
      <c r="F15" s="1">
        <v>0.37447066702090581</v>
      </c>
      <c r="G15" s="1">
        <v>0.34338139099801129</v>
      </c>
      <c r="H15" s="1">
        <v>-8.4484323445782009E-2</v>
      </c>
    </row>
    <row r="16" spans="1:8" x14ac:dyDescent="0.25">
      <c r="A16" t="s">
        <v>6</v>
      </c>
      <c r="B16" t="s">
        <v>1136</v>
      </c>
      <c r="C16" s="1">
        <v>-9.1532258064516134E-2</v>
      </c>
      <c r="D16" s="1">
        <v>0.1475806451612903</v>
      </c>
      <c r="E16" s="1">
        <v>-1.8548387096774189E-2</v>
      </c>
      <c r="F16" s="1">
        <v>0.28412987066906642</v>
      </c>
      <c r="G16" s="1">
        <v>0.39076520009051441</v>
      </c>
      <c r="H16" s="1">
        <v>-7.6217361008366583E-2</v>
      </c>
    </row>
    <row r="17" spans="1:8" x14ac:dyDescent="0.25">
      <c r="A17" t="s">
        <v>552</v>
      </c>
      <c r="B17" t="s">
        <v>1136</v>
      </c>
      <c r="C17" s="1">
        <v>0.1314516129032258</v>
      </c>
      <c r="D17" s="1">
        <v>0.17943548387096769</v>
      </c>
      <c r="E17" s="1">
        <v>4.4354838709677422E-2</v>
      </c>
      <c r="F17" s="1">
        <v>0.37850373828661288</v>
      </c>
      <c r="G17" s="1">
        <v>0.15485432077890349</v>
      </c>
      <c r="H17" s="1">
        <v>-5.6054037990280192E-2</v>
      </c>
    </row>
    <row r="18" spans="1:8" x14ac:dyDescent="0.25">
      <c r="A18" t="s">
        <v>294</v>
      </c>
      <c r="B18" t="s">
        <v>1136</v>
      </c>
      <c r="C18" s="1">
        <v>0.2060483870967742</v>
      </c>
      <c r="D18" s="1">
        <v>0.36532258064516132</v>
      </c>
      <c r="E18" s="1">
        <v>0.17096774193548389</v>
      </c>
      <c r="F18" s="1">
        <v>9.3970560490975824E-2</v>
      </c>
      <c r="G18" s="1">
        <v>0.36515777985754472</v>
      </c>
      <c r="H18" s="1">
        <v>-4.6980542632141298E-2</v>
      </c>
    </row>
    <row r="19" spans="1:8" x14ac:dyDescent="0.25">
      <c r="A19" t="s">
        <v>8</v>
      </c>
      <c r="B19" t="s">
        <v>1136</v>
      </c>
      <c r="C19" s="1">
        <v>-3.1451612903225797E-2</v>
      </c>
      <c r="D19" s="1">
        <v>8.7903225806451615E-2</v>
      </c>
      <c r="E19" s="1">
        <v>-2.2580645161290321E-2</v>
      </c>
      <c r="F19" s="1">
        <v>0.39443436978615598</v>
      </c>
      <c r="G19" s="1">
        <v>0.27684242503832618</v>
      </c>
      <c r="H19" s="1">
        <v>-4.617400971141785E-2</v>
      </c>
    </row>
    <row r="20" spans="1:8" x14ac:dyDescent="0.25">
      <c r="A20" t="s">
        <v>560</v>
      </c>
      <c r="B20" t="s">
        <v>1136</v>
      </c>
      <c r="C20" s="1">
        <v>-0.13911290322580641</v>
      </c>
      <c r="D20" s="1">
        <v>-0.11612903225806449</v>
      </c>
      <c r="E20" s="1">
        <v>-0.13467741935483871</v>
      </c>
      <c r="F20" s="1">
        <v>-0.38354507736874682</v>
      </c>
      <c r="G20" s="1">
        <v>-0.12662566855358259</v>
      </c>
      <c r="H20" s="1">
        <v>-3.8310313734364158E-2</v>
      </c>
    </row>
    <row r="21" spans="1:8" x14ac:dyDescent="0.25">
      <c r="A21" t="s">
        <v>568</v>
      </c>
      <c r="B21" t="s">
        <v>1136</v>
      </c>
      <c r="C21" s="1">
        <v>0.1383064516129032</v>
      </c>
      <c r="D21" s="1">
        <v>0.26975806451612899</v>
      </c>
      <c r="E21" s="1">
        <v>0.1209677419354839</v>
      </c>
      <c r="F21" s="1">
        <v>0.37527728127404719</v>
      </c>
      <c r="G21" s="1">
        <v>0.15687065308071221</v>
      </c>
      <c r="H21" s="1">
        <v>3.0244984527129599E-2</v>
      </c>
    </row>
    <row r="22" spans="1:8" x14ac:dyDescent="0.25">
      <c r="A22" t="s">
        <v>566</v>
      </c>
      <c r="B22" t="s">
        <v>1136</v>
      </c>
      <c r="C22" s="1">
        <v>0.29677419354838708</v>
      </c>
      <c r="D22" s="1">
        <v>0.3310483870967742</v>
      </c>
      <c r="E22" s="1">
        <v>0.17258064516129029</v>
      </c>
      <c r="F22" s="1">
        <v>0.40068563024800208</v>
      </c>
      <c r="G22" s="1">
        <v>0.3224115350592015</v>
      </c>
      <c r="H22" s="1">
        <v>3.9923379575811067E-2</v>
      </c>
    </row>
    <row r="23" spans="1:8" x14ac:dyDescent="0.25">
      <c r="A23" t="s">
        <v>644</v>
      </c>
      <c r="B23" t="s">
        <v>1136</v>
      </c>
      <c r="C23" s="1">
        <v>-0.1104838709677419</v>
      </c>
      <c r="D23" s="1">
        <v>8.870967741935484E-3</v>
      </c>
      <c r="E23" s="1">
        <v>-0.17741935483870969</v>
      </c>
      <c r="F23" s="1">
        <v>0.31599113366815262</v>
      </c>
      <c r="G23" s="1">
        <v>0.39036193363015259</v>
      </c>
      <c r="H23" s="1">
        <v>4.4762577100151801E-2</v>
      </c>
    </row>
    <row r="24" spans="1:8" x14ac:dyDescent="0.25">
      <c r="A24" t="s">
        <v>4</v>
      </c>
      <c r="B24" t="s">
        <v>1136</v>
      </c>
      <c r="C24" s="1">
        <v>7.6612903225806448E-3</v>
      </c>
      <c r="D24" s="1">
        <v>4.0322580645161289E-2</v>
      </c>
      <c r="E24" s="1">
        <v>0.1487903225806452</v>
      </c>
      <c r="F24" s="1">
        <v>0.40492035507699448</v>
      </c>
      <c r="G24" s="1">
        <v>0.2540578700278886</v>
      </c>
      <c r="H24" s="1">
        <v>6.4724266888057339E-2</v>
      </c>
    </row>
    <row r="25" spans="1:8" x14ac:dyDescent="0.25">
      <c r="A25" t="s">
        <v>553</v>
      </c>
      <c r="B25" t="s">
        <v>1136</v>
      </c>
      <c r="C25" s="1">
        <v>0.16733870967741929</v>
      </c>
      <c r="D25" s="1">
        <v>0.18790322580645161</v>
      </c>
      <c r="E25" s="1">
        <v>0.10604838709677419</v>
      </c>
      <c r="F25" s="1">
        <v>0.35531357850879702</v>
      </c>
      <c r="G25" s="1">
        <v>0.1233995368706888</v>
      </c>
      <c r="H25" s="1">
        <v>7.4402661936738806E-2</v>
      </c>
    </row>
    <row r="26" spans="1:8" x14ac:dyDescent="0.25">
      <c r="A26" t="s">
        <v>813</v>
      </c>
      <c r="B26" t="s">
        <v>1136</v>
      </c>
      <c r="C26" s="1">
        <v>0.23185483870967741</v>
      </c>
      <c r="D26" s="1">
        <v>0.3725806451612903</v>
      </c>
      <c r="E26" s="1">
        <v>0.25322580645161291</v>
      </c>
      <c r="F26" s="1">
        <v>0.1780600963809692</v>
      </c>
      <c r="G26" s="1">
        <v>0.29216655053207191</v>
      </c>
      <c r="H26" s="1">
        <v>0.1064623455354962</v>
      </c>
    </row>
    <row r="27" spans="1:8" x14ac:dyDescent="0.25">
      <c r="A27" t="s">
        <v>565</v>
      </c>
      <c r="B27" t="s">
        <v>1136</v>
      </c>
      <c r="C27" s="1">
        <v>0.10927419354838711</v>
      </c>
      <c r="D27" s="1">
        <v>0.2290322580645161</v>
      </c>
      <c r="E27" s="1">
        <v>0.15080645161290321</v>
      </c>
      <c r="F27" s="1">
        <v>0.36559791023635008</v>
      </c>
      <c r="G27" s="1">
        <v>0.24437947497920709</v>
      </c>
      <c r="H27" s="1">
        <v>0.12602076886304001</v>
      </c>
    </row>
    <row r="28" spans="1:8" x14ac:dyDescent="0.25">
      <c r="A28" t="s">
        <v>564</v>
      </c>
      <c r="B28" t="s">
        <v>1136</v>
      </c>
      <c r="C28" s="1">
        <v>8.7499999999999994E-2</v>
      </c>
      <c r="D28" s="1">
        <v>0.13508064516129031</v>
      </c>
      <c r="E28" s="1">
        <v>6.6532258064516125E-2</v>
      </c>
      <c r="F28" s="1">
        <v>0.32526719757927902</v>
      </c>
      <c r="G28" s="1">
        <v>0.44560943869970943</v>
      </c>
      <c r="H28" s="1">
        <v>0.1550559540090844</v>
      </c>
    </row>
    <row r="29" spans="1:8" x14ac:dyDescent="0.25">
      <c r="A29" t="s">
        <v>632</v>
      </c>
      <c r="B29" t="s">
        <v>1136</v>
      </c>
      <c r="C29" s="1">
        <v>0.1185483870967742</v>
      </c>
      <c r="D29" s="1">
        <v>0.27137096774193548</v>
      </c>
      <c r="E29" s="1">
        <v>7.9838709677419351E-2</v>
      </c>
      <c r="F29" s="1">
        <v>0.32365396907299621</v>
      </c>
      <c r="G29" s="1">
        <v>0.49037201579986123</v>
      </c>
      <c r="H29" s="1">
        <v>0.2340961802399831</v>
      </c>
    </row>
    <row r="30" spans="1:8" x14ac:dyDescent="0.25">
      <c r="A30" t="s">
        <v>811</v>
      </c>
      <c r="B30" t="s">
        <v>1136</v>
      </c>
      <c r="C30" s="1">
        <v>1.209677419354839E-3</v>
      </c>
      <c r="D30" s="1">
        <v>-1.451612903225807E-2</v>
      </c>
      <c r="E30" s="1">
        <v>1.2500000000000001E-2</v>
      </c>
      <c r="F30" s="1">
        <v>8.4694496579849454E-2</v>
      </c>
      <c r="G30" s="1">
        <v>4.4762577100151801E-2</v>
      </c>
      <c r="H30" s="1">
        <v>0.35870551649175703</v>
      </c>
    </row>
    <row r="31" spans="1:8" x14ac:dyDescent="0.25">
      <c r="A31" t="s">
        <v>35</v>
      </c>
      <c r="B31" t="s">
        <v>1137</v>
      </c>
      <c r="C31" s="1">
        <v>0.38911290322580638</v>
      </c>
      <c r="D31" s="1">
        <v>0.34233870967741942</v>
      </c>
      <c r="E31" s="1">
        <v>0.27459677419354839</v>
      </c>
      <c r="F31" s="1">
        <v>4.6985280245487912E-2</v>
      </c>
      <c r="G31" s="1">
        <v>3.5487448511832061E-2</v>
      </c>
      <c r="H31" s="1">
        <v>-0.27704405826850709</v>
      </c>
    </row>
    <row r="32" spans="1:8" x14ac:dyDescent="0.25">
      <c r="A32" t="s">
        <v>586</v>
      </c>
      <c r="B32" t="s">
        <v>1137</v>
      </c>
      <c r="C32" s="1">
        <v>-7.4999999999999997E-2</v>
      </c>
      <c r="D32" s="1">
        <v>-6.4516129032258063E-2</v>
      </c>
      <c r="E32" s="1">
        <v>-8.0241935483870971E-2</v>
      </c>
      <c r="F32" s="1">
        <v>-0.29481750952319019</v>
      </c>
      <c r="G32" s="1">
        <v>-4.6778909401960438E-2</v>
      </c>
      <c r="H32" s="1">
        <v>-0.41697752001402671</v>
      </c>
    </row>
    <row r="33" spans="1:8" x14ac:dyDescent="0.25">
      <c r="A33" t="s">
        <v>588</v>
      </c>
      <c r="B33" t="s">
        <v>1137</v>
      </c>
      <c r="C33" s="1">
        <v>0.23064516129032259</v>
      </c>
      <c r="D33" s="1">
        <v>0.3681451612903226</v>
      </c>
      <c r="E33" s="1">
        <v>0.23104838709677419</v>
      </c>
      <c r="F33" s="1">
        <v>-0.1546682830398679</v>
      </c>
      <c r="G33" s="1">
        <v>2.4800887312246271E-2</v>
      </c>
      <c r="H33" s="1">
        <v>-0.1893336031398313</v>
      </c>
    </row>
    <row r="34" spans="1:8" x14ac:dyDescent="0.25">
      <c r="A34" t="s">
        <v>46</v>
      </c>
      <c r="B34" t="s">
        <v>1137</v>
      </c>
      <c r="C34" s="1">
        <v>0.28588709677419349</v>
      </c>
      <c r="D34" s="1">
        <v>0.29959677419354841</v>
      </c>
      <c r="E34" s="1">
        <v>0.41612903225806452</v>
      </c>
      <c r="F34" s="1">
        <v>8.1266386003998409E-2</v>
      </c>
      <c r="G34" s="1">
        <v>0.1855025717663949</v>
      </c>
      <c r="H34" s="1">
        <v>0.1034378470827832</v>
      </c>
    </row>
    <row r="35" spans="1:8" x14ac:dyDescent="0.25">
      <c r="A35" t="s">
        <v>12</v>
      </c>
      <c r="B35" t="s">
        <v>1137</v>
      </c>
      <c r="C35" s="1">
        <v>-0.1556451612903226</v>
      </c>
      <c r="D35" s="1">
        <v>-4.032258064516129E-4</v>
      </c>
      <c r="E35" s="1">
        <v>6.1693548387096772E-2</v>
      </c>
      <c r="F35" s="1">
        <v>-0.26961081411252069</v>
      </c>
      <c r="G35" s="1">
        <v>-0.37362637552514089</v>
      </c>
      <c r="H35" s="1">
        <v>0.13811876267389181</v>
      </c>
    </row>
    <row r="36" spans="1:8" x14ac:dyDescent="0.25">
      <c r="A36" t="s">
        <v>589</v>
      </c>
      <c r="B36" t="s">
        <v>1137</v>
      </c>
      <c r="C36" s="1">
        <v>-0.1141129032258065</v>
      </c>
      <c r="D36" s="1">
        <v>-0.1149193548387097</v>
      </c>
      <c r="E36" s="1">
        <v>-0.1088709677419355</v>
      </c>
      <c r="F36" s="1">
        <v>-0.26840089273280859</v>
      </c>
      <c r="G36" s="1">
        <v>-7.1983063174568443E-2</v>
      </c>
      <c r="H36" s="1">
        <v>-0.39157173301123788</v>
      </c>
    </row>
    <row r="37" spans="1:8" x14ac:dyDescent="0.25">
      <c r="A37" t="s">
        <v>1130</v>
      </c>
      <c r="B37" t="s">
        <v>1137</v>
      </c>
      <c r="C37" s="1">
        <v>-8.7903225806451615E-2</v>
      </c>
      <c r="D37" s="1">
        <v>-0.12540322580645161</v>
      </c>
      <c r="E37" s="1">
        <v>-6.5322580645161291E-2</v>
      </c>
      <c r="F37" s="1">
        <v>-0.25952813594825302</v>
      </c>
      <c r="G37" s="1">
        <v>-0.1094868439882091</v>
      </c>
      <c r="H37" s="1">
        <v>-0.40992035695769652</v>
      </c>
    </row>
    <row r="38" spans="1:8" x14ac:dyDescent="0.25">
      <c r="A38" t="s">
        <v>300</v>
      </c>
      <c r="B38" t="s">
        <v>1137</v>
      </c>
      <c r="C38" s="1">
        <v>0.36693548387096769</v>
      </c>
      <c r="D38" s="1">
        <v>0.52701612903225803</v>
      </c>
      <c r="E38" s="1">
        <v>0.31572580645161291</v>
      </c>
      <c r="F38" s="1">
        <v>-2.500504184738412E-2</v>
      </c>
      <c r="G38" s="1">
        <v>0.148200424182935</v>
      </c>
      <c r="H38" s="1">
        <v>-0.25526766940897377</v>
      </c>
    </row>
    <row r="39" spans="1:8" x14ac:dyDescent="0.25">
      <c r="A39" t="s">
        <v>590</v>
      </c>
      <c r="B39" t="s">
        <v>1137</v>
      </c>
      <c r="C39" s="1">
        <v>7.8629032258064516E-2</v>
      </c>
      <c r="D39" s="1">
        <v>8.0645161290322578E-3</v>
      </c>
      <c r="E39" s="1">
        <v>2.7822580645161289E-2</v>
      </c>
      <c r="F39" s="1">
        <v>-0.36237145322378439</v>
      </c>
      <c r="G39" s="1">
        <v>-0.32704909935336129</v>
      </c>
      <c r="H39" s="1">
        <v>-0.27502772596669839</v>
      </c>
    </row>
    <row r="40" spans="1:8" x14ac:dyDescent="0.25">
      <c r="A40" t="s">
        <v>1132</v>
      </c>
      <c r="B40" t="s">
        <v>1137</v>
      </c>
      <c r="C40" s="1">
        <v>-8.2661290322580641E-2</v>
      </c>
      <c r="D40" s="1">
        <v>-0.1040322580645161</v>
      </c>
      <c r="E40" s="1">
        <v>-7.459677419354839E-2</v>
      </c>
      <c r="F40" s="1">
        <v>-0.2456140400815634</v>
      </c>
      <c r="G40" s="1">
        <v>-8.8920254509761015E-2</v>
      </c>
      <c r="H40" s="1">
        <v>-0.37483617490622612</v>
      </c>
    </row>
    <row r="41" spans="1:8" x14ac:dyDescent="0.25">
      <c r="A41" t="s">
        <v>591</v>
      </c>
      <c r="B41" t="s">
        <v>1137</v>
      </c>
      <c r="C41" s="1">
        <v>-0.1040322580645161</v>
      </c>
      <c r="D41" s="1">
        <v>-0.10080645161290321</v>
      </c>
      <c r="E41" s="1">
        <v>-9.7983870967741929E-2</v>
      </c>
      <c r="F41" s="1">
        <v>-0.27001412123909152</v>
      </c>
      <c r="G41" s="1">
        <v>-6.1094868744801793E-2</v>
      </c>
      <c r="H41" s="1">
        <v>-0.39036193363015259</v>
      </c>
    </row>
    <row r="42" spans="1:8" x14ac:dyDescent="0.25">
      <c r="A42" t="s">
        <v>302</v>
      </c>
      <c r="B42" t="s">
        <v>1137</v>
      </c>
      <c r="C42" s="1">
        <v>0.41290322580645161</v>
      </c>
      <c r="D42" s="1">
        <v>0.51008064516129037</v>
      </c>
      <c r="E42" s="1">
        <v>0.33629032258064517</v>
      </c>
      <c r="F42" s="1">
        <v>-0.16011292924857251</v>
      </c>
      <c r="G42" s="1">
        <v>6.351446750697215E-2</v>
      </c>
      <c r="H42" s="1">
        <v>-0.26918036229145342</v>
      </c>
    </row>
    <row r="43" spans="1:8" x14ac:dyDescent="0.25">
      <c r="A43" t="s">
        <v>809</v>
      </c>
      <c r="B43" t="s">
        <v>1137</v>
      </c>
      <c r="C43" s="1">
        <v>0.3325198855</v>
      </c>
      <c r="D43" s="1">
        <v>0.36156845528480003</v>
      </c>
      <c r="E43" s="1">
        <v>0.115684694674</v>
      </c>
      <c r="F43" s="1">
        <v>2.5187945E-5</v>
      </c>
      <c r="G43" s="1">
        <v>0.12985869845</v>
      </c>
      <c r="H43" s="1">
        <v>-0.1254894</v>
      </c>
    </row>
    <row r="44" spans="1:8" x14ac:dyDescent="0.25">
      <c r="A44" t="s">
        <v>440</v>
      </c>
      <c r="B44" t="s">
        <v>1138</v>
      </c>
      <c r="C44" s="1">
        <v>-0.45863797161737169</v>
      </c>
      <c r="D44" s="1">
        <v>-0.427087372898727</v>
      </c>
      <c r="E44" s="1">
        <v>-0.27818393748268427</v>
      </c>
      <c r="F44" s="1">
        <v>-7.8137028483448806E-2</v>
      </c>
      <c r="G44" s="1">
        <v>-3.6174716852096611E-2</v>
      </c>
      <c r="H44" s="1">
        <v>2.7708293759052729E-2</v>
      </c>
    </row>
    <row r="45" spans="1:8" x14ac:dyDescent="0.25">
      <c r="A45" t="s">
        <v>303</v>
      </c>
      <c r="B45" t="s">
        <v>1138</v>
      </c>
      <c r="C45" s="1">
        <v>-0.25417763020562772</v>
      </c>
      <c r="D45" s="1">
        <v>-0.36398236645445892</v>
      </c>
      <c r="E45" s="1">
        <v>-0.1091947099363377</v>
      </c>
      <c r="F45" s="1">
        <v>-0.27365197848598571</v>
      </c>
      <c r="G45" s="1">
        <v>-0.16370689739572911</v>
      </c>
      <c r="H45" s="1">
        <v>-0.1748918406960584</v>
      </c>
    </row>
    <row r="46" spans="1:8" x14ac:dyDescent="0.25">
      <c r="C46" s="1"/>
      <c r="D46" s="1"/>
      <c r="E46" s="1"/>
      <c r="F46" s="1"/>
      <c r="G46" s="1"/>
      <c r="H46" s="1"/>
    </row>
    <row r="47" spans="1:8" x14ac:dyDescent="0.25">
      <c r="A47" t="s">
        <v>815</v>
      </c>
      <c r="B47" t="s">
        <v>1139</v>
      </c>
      <c r="C47" s="1">
        <v>0.52177419354838706</v>
      </c>
      <c r="D47" s="1">
        <v>0.37862903225806449</v>
      </c>
      <c r="E47" s="1">
        <v>0.3379032258064516</v>
      </c>
      <c r="F47" s="1">
        <v>0.16838072534327209</v>
      </c>
      <c r="G47" s="1">
        <v>7.9241859461079547E-2</v>
      </c>
      <c r="H47" s="1">
        <v>-0.1135195085918264</v>
      </c>
    </row>
    <row r="48" spans="1:8" x14ac:dyDescent="0.25">
      <c r="A48" t="s">
        <v>816</v>
      </c>
      <c r="B48" t="s">
        <v>1139</v>
      </c>
      <c r="C48" s="1">
        <v>0.33709677419354839</v>
      </c>
      <c r="D48" s="1">
        <v>0.45806451612903232</v>
      </c>
      <c r="E48" s="1">
        <v>0.33911290322580651</v>
      </c>
      <c r="F48" s="1">
        <v>-6.1504336802033537E-2</v>
      </c>
      <c r="G48" s="1">
        <v>5.9078536442993143E-2</v>
      </c>
      <c r="H48" s="1">
        <v>5.020667431503513E-2</v>
      </c>
    </row>
    <row r="49" spans="1:8" x14ac:dyDescent="0.25">
      <c r="A49" t="s">
        <v>346</v>
      </c>
      <c r="B49" t="s">
        <v>1139</v>
      </c>
      <c r="C49" s="1">
        <v>0.41290322580645161</v>
      </c>
      <c r="D49" s="1">
        <v>0.38750000000000001</v>
      </c>
      <c r="E49" s="1">
        <v>0.33951612903225808</v>
      </c>
      <c r="F49" s="1">
        <v>8.7719300029129796E-2</v>
      </c>
      <c r="G49" s="1">
        <v>-2.0163323018086401E-4</v>
      </c>
      <c r="H49" s="1">
        <v>9.23480194228357E-2</v>
      </c>
    </row>
    <row r="50" spans="1:8" x14ac:dyDescent="0.25">
      <c r="A50" t="s">
        <v>817</v>
      </c>
      <c r="B50" t="s">
        <v>1139</v>
      </c>
      <c r="C50" s="1">
        <v>0.36290322580645162</v>
      </c>
      <c r="D50" s="1">
        <v>0.4189516129032258</v>
      </c>
      <c r="E50" s="1">
        <v>0.33991935483870972</v>
      </c>
      <c r="F50" s="1">
        <v>-4.6380319555631841E-3</v>
      </c>
      <c r="G50" s="1">
        <v>0.1070672452260388</v>
      </c>
      <c r="H50" s="1">
        <v>-0.1820748068533202</v>
      </c>
    </row>
    <row r="51" spans="1:8" x14ac:dyDescent="0.25">
      <c r="A51" t="s">
        <v>818</v>
      </c>
      <c r="B51" t="s">
        <v>1139</v>
      </c>
      <c r="C51" s="1">
        <v>0.32056451612903231</v>
      </c>
      <c r="D51" s="1">
        <v>0.41612903225806452</v>
      </c>
      <c r="E51" s="1">
        <v>0.33991935483870972</v>
      </c>
      <c r="F51" s="1">
        <v>-0.18713450672881021</v>
      </c>
      <c r="G51" s="1">
        <v>0.14860369064329679</v>
      </c>
      <c r="H51" s="1">
        <v>-1.1493094120309249E-2</v>
      </c>
    </row>
    <row r="52" spans="1:8" x14ac:dyDescent="0.25">
      <c r="A52" t="s">
        <v>316</v>
      </c>
      <c r="B52" t="s">
        <v>1139</v>
      </c>
      <c r="C52" s="1">
        <v>0.40403225806451609</v>
      </c>
      <c r="D52" s="1">
        <v>0.25967741935483868</v>
      </c>
      <c r="E52" s="1">
        <v>0.33991935483870972</v>
      </c>
      <c r="F52" s="1">
        <v>-2.5811656100525548E-2</v>
      </c>
      <c r="G52" s="1">
        <v>-4.4359310639790076E-3</v>
      </c>
      <c r="H52" s="1">
        <v>-0.20485936186375781</v>
      </c>
    </row>
    <row r="53" spans="1:8" x14ac:dyDescent="0.25">
      <c r="A53" t="s">
        <v>61</v>
      </c>
      <c r="B53" t="s">
        <v>1139</v>
      </c>
      <c r="C53" s="1">
        <v>0.39516129032258063</v>
      </c>
      <c r="D53" s="1">
        <v>0.31733870967741928</v>
      </c>
      <c r="E53" s="1">
        <v>0.34112903225806451</v>
      </c>
      <c r="F53" s="1">
        <v>-3.8919137714073682E-2</v>
      </c>
      <c r="G53" s="1">
        <v>-8.4282690215601141E-2</v>
      </c>
      <c r="H53" s="1">
        <v>-0.20909365969755589</v>
      </c>
    </row>
    <row r="54" spans="1:8" x14ac:dyDescent="0.25">
      <c r="A54" t="s">
        <v>819</v>
      </c>
      <c r="B54" t="s">
        <v>1139</v>
      </c>
      <c r="C54" s="1">
        <v>0.32661290322580638</v>
      </c>
      <c r="D54" s="1">
        <v>0.107258064516129</v>
      </c>
      <c r="E54" s="1">
        <v>0.34233870967741942</v>
      </c>
      <c r="F54" s="1">
        <v>-4.2347248289924724E-3</v>
      </c>
      <c r="G54" s="1">
        <v>-0.45488456728802912</v>
      </c>
      <c r="H54" s="1">
        <v>0.12743220147430601</v>
      </c>
    </row>
    <row r="55" spans="1:8" x14ac:dyDescent="0.25">
      <c r="A55" t="s">
        <v>336</v>
      </c>
      <c r="B55" t="s">
        <v>1139</v>
      </c>
      <c r="C55" s="1">
        <v>0.30604838709677418</v>
      </c>
      <c r="D55" s="1">
        <v>0.3774193548387097</v>
      </c>
      <c r="E55" s="1">
        <v>0.34395161290322579</v>
      </c>
      <c r="F55" s="1">
        <v>3.4482759321795849E-2</v>
      </c>
      <c r="G55" s="1">
        <v>9.7590483407538162E-2</v>
      </c>
      <c r="H55" s="1">
        <v>0.26171993277476152</v>
      </c>
    </row>
    <row r="56" spans="1:8" x14ac:dyDescent="0.25">
      <c r="A56" t="s">
        <v>18</v>
      </c>
      <c r="B56" t="s">
        <v>1139</v>
      </c>
      <c r="C56" s="1">
        <v>0.37096774193548387</v>
      </c>
      <c r="D56" s="1">
        <v>0.35483870967741937</v>
      </c>
      <c r="E56" s="1">
        <v>0.34435483870967742</v>
      </c>
      <c r="F56" s="1">
        <v>-2.9239766676376601E-2</v>
      </c>
      <c r="G56" s="1">
        <v>-0.28551265393610342</v>
      </c>
      <c r="H56" s="1">
        <v>-0.11513257443327329</v>
      </c>
    </row>
    <row r="57" spans="1:8" x14ac:dyDescent="0.25">
      <c r="A57" t="s">
        <v>820</v>
      </c>
      <c r="B57" t="s">
        <v>1139</v>
      </c>
      <c r="C57" s="1">
        <v>0.37379032258064521</v>
      </c>
      <c r="D57" s="1">
        <v>0.39677419354838711</v>
      </c>
      <c r="E57" s="1">
        <v>0.34475806451612911</v>
      </c>
      <c r="F57" s="1">
        <v>9.8003631756682946E-2</v>
      </c>
      <c r="G57" s="1">
        <v>-6.99667308727598E-2</v>
      </c>
      <c r="H57" s="1">
        <v>-3.9923379575811067E-2</v>
      </c>
    </row>
    <row r="58" spans="1:8" x14ac:dyDescent="0.25">
      <c r="A58" t="s">
        <v>482</v>
      </c>
      <c r="B58" t="s">
        <v>1139</v>
      </c>
      <c r="C58" s="1">
        <v>1.532258064516129E-2</v>
      </c>
      <c r="D58" s="1">
        <v>0.1294354838709677</v>
      </c>
      <c r="E58" s="1">
        <v>0.34516129032258058</v>
      </c>
      <c r="F58" s="1">
        <v>-0.42427909715238871</v>
      </c>
      <c r="G58" s="1">
        <v>-5.4239338918652409E-2</v>
      </c>
      <c r="H58" s="1">
        <v>-5.2424639847024633E-2</v>
      </c>
    </row>
    <row r="59" spans="1:8" x14ac:dyDescent="0.25">
      <c r="A59" t="s">
        <v>821</v>
      </c>
      <c r="B59" t="s">
        <v>1139</v>
      </c>
      <c r="C59" s="1">
        <v>0.32701612903225807</v>
      </c>
      <c r="D59" s="1">
        <v>0.39032258064516129</v>
      </c>
      <c r="E59" s="1">
        <v>0.34556451612903227</v>
      </c>
      <c r="F59" s="1">
        <v>8.6509378649417656E-2</v>
      </c>
      <c r="G59" s="1">
        <v>0.13448936453063631</v>
      </c>
      <c r="H59" s="1">
        <v>0.15102328940546711</v>
      </c>
    </row>
    <row r="60" spans="1:8" x14ac:dyDescent="0.25">
      <c r="A60" t="s">
        <v>822</v>
      </c>
      <c r="B60" t="s">
        <v>1139</v>
      </c>
      <c r="C60" s="1">
        <v>0.35161290322580652</v>
      </c>
      <c r="D60" s="1">
        <v>0.3725806451612903</v>
      </c>
      <c r="E60" s="1">
        <v>0.34596774193548391</v>
      </c>
      <c r="F60" s="1">
        <v>-0.14196410855289049</v>
      </c>
      <c r="G60" s="1">
        <v>7.9645125921441268E-2</v>
      </c>
      <c r="H60" s="1">
        <v>-3.1656417138395648E-2</v>
      </c>
    </row>
    <row r="61" spans="1:8" x14ac:dyDescent="0.25">
      <c r="A61" t="s">
        <v>314</v>
      </c>
      <c r="B61" t="s">
        <v>1139</v>
      </c>
      <c r="C61" s="1">
        <v>0.36935483870967739</v>
      </c>
      <c r="D61" s="1">
        <v>0.41249999999999998</v>
      </c>
      <c r="E61" s="1">
        <v>0.34677419354838712</v>
      </c>
      <c r="F61" s="1">
        <v>0.44928413899977282</v>
      </c>
      <c r="G61" s="1">
        <v>0.50307490930125565</v>
      </c>
      <c r="H61" s="1">
        <v>0.17461437733662821</v>
      </c>
    </row>
    <row r="62" spans="1:8" x14ac:dyDescent="0.25">
      <c r="A62" t="s">
        <v>823</v>
      </c>
      <c r="B62" t="s">
        <v>1139</v>
      </c>
      <c r="C62" s="1">
        <v>0.32822580645161292</v>
      </c>
      <c r="D62" s="1">
        <v>0.42943548387096769</v>
      </c>
      <c r="E62" s="1">
        <v>0.34838709677419349</v>
      </c>
      <c r="F62" s="1">
        <v>1.572897793625776E-2</v>
      </c>
      <c r="G62" s="1">
        <v>6.613569949932338E-2</v>
      </c>
      <c r="H62" s="1">
        <v>-6.573243303896166E-2</v>
      </c>
    </row>
    <row r="63" spans="1:8" x14ac:dyDescent="0.25">
      <c r="A63" t="s">
        <v>16</v>
      </c>
      <c r="B63" t="s">
        <v>1139</v>
      </c>
      <c r="C63" s="1">
        <v>0.26451612903225807</v>
      </c>
      <c r="D63" s="1">
        <v>0.2709677419354839</v>
      </c>
      <c r="E63" s="1">
        <v>0.35040322580645161</v>
      </c>
      <c r="F63" s="1">
        <v>0.42105264013982302</v>
      </c>
      <c r="G63" s="1">
        <v>4.7787075552864773E-2</v>
      </c>
      <c r="H63" s="1">
        <v>-5.8473636752450556E-3</v>
      </c>
    </row>
    <row r="64" spans="1:8" x14ac:dyDescent="0.25">
      <c r="A64" t="s">
        <v>824</v>
      </c>
      <c r="B64" t="s">
        <v>1139</v>
      </c>
      <c r="C64" s="1">
        <v>0.34475806451612911</v>
      </c>
      <c r="D64" s="1">
        <v>0.41975806451612901</v>
      </c>
      <c r="E64" s="1">
        <v>0.35080645161290319</v>
      </c>
      <c r="F64" s="1">
        <v>0.1121193811866578</v>
      </c>
      <c r="G64" s="1">
        <v>0.20990019261827941</v>
      </c>
      <c r="H64" s="1">
        <v>-0.1026313141620598</v>
      </c>
    </row>
    <row r="65" spans="1:8" x14ac:dyDescent="0.25">
      <c r="A65" t="s">
        <v>825</v>
      </c>
      <c r="B65" t="s">
        <v>1139</v>
      </c>
      <c r="C65" s="1">
        <v>0.25322580645161291</v>
      </c>
      <c r="D65" s="1">
        <v>0.25887096774193552</v>
      </c>
      <c r="E65" s="1">
        <v>0.35120967741935483</v>
      </c>
      <c r="F65" s="1">
        <v>-0.37205082426148162</v>
      </c>
      <c r="G65" s="1">
        <v>-0.2966024815960509</v>
      </c>
      <c r="H65" s="1">
        <v>-4.3149511258704892E-2</v>
      </c>
    </row>
    <row r="66" spans="1:8" x14ac:dyDescent="0.25">
      <c r="A66" t="s">
        <v>826</v>
      </c>
      <c r="B66" t="s">
        <v>1139</v>
      </c>
      <c r="C66" s="1">
        <v>0.41572580645161289</v>
      </c>
      <c r="D66" s="1">
        <v>0.45967741935483869</v>
      </c>
      <c r="E66" s="1">
        <v>0.35120967741935483</v>
      </c>
      <c r="F66" s="1">
        <v>0.21980238398103791</v>
      </c>
      <c r="G66" s="1">
        <v>0.10363948031296411</v>
      </c>
      <c r="H66" s="1">
        <v>0.39318479885268481</v>
      </c>
    </row>
    <row r="67" spans="1:8" x14ac:dyDescent="0.25">
      <c r="A67" t="s">
        <v>827</v>
      </c>
      <c r="B67" t="s">
        <v>1139</v>
      </c>
      <c r="C67" s="1">
        <v>0.36733870967741927</v>
      </c>
      <c r="D67" s="1">
        <v>0.3681451612903226</v>
      </c>
      <c r="E67" s="1">
        <v>0.35161290322580652</v>
      </c>
      <c r="F67" s="1">
        <v>0.37689050978033012</v>
      </c>
      <c r="G67" s="1">
        <v>0.2175622553651522</v>
      </c>
      <c r="H67" s="1">
        <v>0.26313136538602749</v>
      </c>
    </row>
    <row r="68" spans="1:8" x14ac:dyDescent="0.25">
      <c r="A68" t="s">
        <v>350</v>
      </c>
      <c r="B68" t="s">
        <v>1139</v>
      </c>
      <c r="C68" s="1">
        <v>0.1782258064516129</v>
      </c>
      <c r="D68" s="1">
        <v>0.43588709677419363</v>
      </c>
      <c r="E68" s="1">
        <v>0.35362903225806452</v>
      </c>
      <c r="F68" s="1">
        <v>0.1163541060156503</v>
      </c>
      <c r="G68" s="1">
        <v>0.31474947231232869</v>
      </c>
      <c r="H68" s="1">
        <v>-0.16090331768432939</v>
      </c>
    </row>
    <row r="69" spans="1:8" x14ac:dyDescent="0.25">
      <c r="A69" t="s">
        <v>828</v>
      </c>
      <c r="B69" t="s">
        <v>1139</v>
      </c>
      <c r="C69" s="1">
        <v>9.0725806451612906E-2</v>
      </c>
      <c r="D69" s="1">
        <v>9.2741935483870962E-3</v>
      </c>
      <c r="E69" s="1">
        <v>0.35604838709677422</v>
      </c>
      <c r="F69" s="1">
        <v>0.27787861020722038</v>
      </c>
      <c r="G69" s="1">
        <v>0.16191148383523379</v>
      </c>
      <c r="H69" s="1">
        <v>0.30244984527129598</v>
      </c>
    </row>
    <row r="70" spans="1:8" x14ac:dyDescent="0.25">
      <c r="A70" t="s">
        <v>829</v>
      </c>
      <c r="B70" t="s">
        <v>1139</v>
      </c>
      <c r="C70" s="1">
        <v>2.5806451612903229E-2</v>
      </c>
      <c r="D70" s="1">
        <v>8.629032258064516E-2</v>
      </c>
      <c r="E70" s="1">
        <v>0.35685483870967738</v>
      </c>
      <c r="F70" s="1">
        <v>-9.2357331984692981E-2</v>
      </c>
      <c r="G70" s="1">
        <v>2.9035185146044411E-2</v>
      </c>
      <c r="H70" s="1">
        <v>2.7623752534778369E-2</v>
      </c>
    </row>
    <row r="71" spans="1:8" x14ac:dyDescent="0.25">
      <c r="A71" t="s">
        <v>830</v>
      </c>
      <c r="B71" t="s">
        <v>1139</v>
      </c>
      <c r="C71" s="1">
        <v>0.49153225806451611</v>
      </c>
      <c r="D71" s="1">
        <v>0.33911290322580651</v>
      </c>
      <c r="E71" s="1">
        <v>0.35725806451612901</v>
      </c>
      <c r="F71" s="1">
        <v>0.29945554147875342</v>
      </c>
      <c r="G71" s="1">
        <v>0.2177638885953331</v>
      </c>
      <c r="H71" s="1">
        <v>0.22966024917600411</v>
      </c>
    </row>
    <row r="72" spans="1:8" x14ac:dyDescent="0.25">
      <c r="A72" t="s">
        <v>337</v>
      </c>
      <c r="B72" t="s">
        <v>1139</v>
      </c>
      <c r="C72" s="1">
        <v>0.25282258064516128</v>
      </c>
      <c r="D72" s="1">
        <v>0.25725806451612898</v>
      </c>
      <c r="E72" s="1">
        <v>0.35967741935483871</v>
      </c>
      <c r="F72" s="1">
        <v>9.1550717731551559E-2</v>
      </c>
      <c r="G72" s="1">
        <v>8.4282690215601141E-2</v>
      </c>
      <c r="H72" s="1">
        <v>8.7508821898494973E-2</v>
      </c>
    </row>
    <row r="73" spans="1:8" x14ac:dyDescent="0.25">
      <c r="A73" t="s">
        <v>682</v>
      </c>
      <c r="B73" t="s">
        <v>1139</v>
      </c>
      <c r="C73" s="1">
        <v>0.18427419354838709</v>
      </c>
      <c r="D73" s="1">
        <v>0.1028225806451613</v>
      </c>
      <c r="E73" s="1">
        <v>0.36008064516129029</v>
      </c>
      <c r="F73" s="1">
        <v>-0.22262553386703279</v>
      </c>
      <c r="G73" s="1">
        <v>-0.42242161722890997</v>
      </c>
      <c r="H73" s="1">
        <v>0.17219477857445781</v>
      </c>
    </row>
    <row r="74" spans="1:8" x14ac:dyDescent="0.25">
      <c r="A74" t="s">
        <v>831</v>
      </c>
      <c r="B74" t="s">
        <v>1139</v>
      </c>
      <c r="C74" s="1">
        <v>0.2592741935483871</v>
      </c>
      <c r="D74" s="1">
        <v>0.25725806451612898</v>
      </c>
      <c r="E74" s="1">
        <v>0.36048387096774193</v>
      </c>
      <c r="F74" s="1">
        <v>3.6902602081220121E-2</v>
      </c>
      <c r="G74" s="1">
        <v>0.19397116743399109</v>
      </c>
      <c r="H74" s="1">
        <v>0.1068656119958579</v>
      </c>
    </row>
    <row r="75" spans="1:8" x14ac:dyDescent="0.25">
      <c r="A75" t="s">
        <v>22</v>
      </c>
      <c r="B75" t="s">
        <v>1139</v>
      </c>
      <c r="C75" s="1">
        <v>0.31774193548387097</v>
      </c>
      <c r="D75" s="1">
        <v>0.22943548387096771</v>
      </c>
      <c r="E75" s="1">
        <v>0.36048387096774193</v>
      </c>
      <c r="F75" s="1">
        <v>-0.176245214311401</v>
      </c>
      <c r="G75" s="1">
        <v>-0.37725577366839652</v>
      </c>
      <c r="H75" s="1">
        <v>-6.4724266888057339E-2</v>
      </c>
    </row>
    <row r="76" spans="1:8" x14ac:dyDescent="0.25">
      <c r="A76" t="s">
        <v>832</v>
      </c>
      <c r="B76" t="s">
        <v>1139</v>
      </c>
      <c r="C76" s="1">
        <v>0.35927419354838708</v>
      </c>
      <c r="D76" s="1">
        <v>0.3334677419354839</v>
      </c>
      <c r="E76" s="1">
        <v>0.36088709677419362</v>
      </c>
      <c r="F76" s="1">
        <v>0.45876185647418449</v>
      </c>
      <c r="G76" s="1">
        <v>0.1030345806224215</v>
      </c>
      <c r="H76" s="1">
        <v>-1.7138824565373439E-2</v>
      </c>
    </row>
    <row r="77" spans="1:8" x14ac:dyDescent="0.25">
      <c r="A77" t="s">
        <v>833</v>
      </c>
      <c r="B77" t="s">
        <v>1139</v>
      </c>
      <c r="C77" s="1">
        <v>0.19798387096774189</v>
      </c>
      <c r="D77" s="1">
        <v>0.24879032258064521</v>
      </c>
      <c r="E77" s="1">
        <v>0.36169354838709677</v>
      </c>
      <c r="F77" s="1">
        <v>-0.1814882069568203</v>
      </c>
      <c r="G77" s="1">
        <v>-7.218469640474931E-2</v>
      </c>
      <c r="H77" s="1">
        <v>-2.661558638387404E-2</v>
      </c>
    </row>
    <row r="78" spans="1:8" x14ac:dyDescent="0.25">
      <c r="A78" t="s">
        <v>834</v>
      </c>
      <c r="B78" t="s">
        <v>1139</v>
      </c>
      <c r="C78" s="1">
        <v>0.3866935483870968</v>
      </c>
      <c r="D78" s="1">
        <v>0.45080645161290323</v>
      </c>
      <c r="E78" s="1">
        <v>0.36249999999999999</v>
      </c>
      <c r="F78" s="1">
        <v>0.3119580624024455</v>
      </c>
      <c r="G78" s="1">
        <v>0.210505092308822</v>
      </c>
      <c r="H78" s="1">
        <v>-6.2506301356067837E-3</v>
      </c>
    </row>
    <row r="79" spans="1:8" x14ac:dyDescent="0.25">
      <c r="A79" t="s">
        <v>728</v>
      </c>
      <c r="B79" t="s">
        <v>1139</v>
      </c>
      <c r="C79" s="1">
        <v>0.45201612903225807</v>
      </c>
      <c r="D79" s="1">
        <v>0.31653225806451613</v>
      </c>
      <c r="E79" s="1">
        <v>0.36290322580645162</v>
      </c>
      <c r="F79" s="1">
        <v>0.2325065584680153</v>
      </c>
      <c r="G79" s="1">
        <v>0.21594918952370529</v>
      </c>
      <c r="H79" s="1">
        <v>-4.8391975243407347E-2</v>
      </c>
    </row>
    <row r="80" spans="1:8" x14ac:dyDescent="0.25">
      <c r="A80" t="s">
        <v>315</v>
      </c>
      <c r="B80" t="s">
        <v>1139</v>
      </c>
      <c r="C80" s="1">
        <v>0.36451612903225811</v>
      </c>
      <c r="D80" s="1">
        <v>0.20161290322580641</v>
      </c>
      <c r="E80" s="1">
        <v>0.3633064516129032</v>
      </c>
      <c r="F80" s="1">
        <v>-8.5501110832990876E-2</v>
      </c>
      <c r="G80" s="1">
        <v>5.0609940775396857E-2</v>
      </c>
      <c r="H80" s="1">
        <v>9.2952919113378302E-2</v>
      </c>
    </row>
    <row r="81" spans="1:8" x14ac:dyDescent="0.25">
      <c r="A81" t="s">
        <v>484</v>
      </c>
      <c r="B81" t="s">
        <v>1139</v>
      </c>
      <c r="C81" s="1">
        <v>0.21854838709677421</v>
      </c>
      <c r="D81" s="1">
        <v>0.2471774193548387</v>
      </c>
      <c r="E81" s="1">
        <v>0.36370967741935478</v>
      </c>
      <c r="F81" s="1">
        <v>0.25105868629026801</v>
      </c>
      <c r="G81" s="1">
        <v>-6.3716100737153017E-2</v>
      </c>
      <c r="H81" s="1">
        <v>0.14779715772257329</v>
      </c>
    </row>
    <row r="82" spans="1:8" x14ac:dyDescent="0.25">
      <c r="A82" t="s">
        <v>353</v>
      </c>
      <c r="B82" t="s">
        <v>1139</v>
      </c>
      <c r="C82" s="1">
        <v>4.7983870967741933E-2</v>
      </c>
      <c r="D82" s="1">
        <v>0.1133064516129032</v>
      </c>
      <c r="E82" s="1">
        <v>0.36491935483870969</v>
      </c>
      <c r="F82" s="1">
        <v>-0.2355313619172956</v>
      </c>
      <c r="G82" s="1">
        <v>-0.3318882968777021</v>
      </c>
      <c r="H82" s="1">
        <v>0.21453775691243929</v>
      </c>
    </row>
    <row r="83" spans="1:8" x14ac:dyDescent="0.25">
      <c r="A83" t="s">
        <v>446</v>
      </c>
      <c r="B83" t="s">
        <v>1139</v>
      </c>
      <c r="C83" s="1">
        <v>0.2709677419354839</v>
      </c>
      <c r="D83" s="1">
        <v>0.27298387096774201</v>
      </c>
      <c r="E83" s="1">
        <v>0.3657258064516129</v>
      </c>
      <c r="F83" s="1">
        <v>-6.473079381459923E-2</v>
      </c>
      <c r="G83" s="1">
        <v>-0.1824780733136819</v>
      </c>
      <c r="H83" s="1">
        <v>-0.32321806797992497</v>
      </c>
    </row>
    <row r="84" spans="1:8" x14ac:dyDescent="0.25">
      <c r="A84" t="s">
        <v>608</v>
      </c>
      <c r="B84" t="s">
        <v>1139</v>
      </c>
      <c r="C84" s="1">
        <v>0.36088709677419362</v>
      </c>
      <c r="D84" s="1">
        <v>0.37862903225806449</v>
      </c>
      <c r="E84" s="1">
        <v>0.36693548387096769</v>
      </c>
      <c r="F84" s="1">
        <v>-5.444646208704608E-2</v>
      </c>
      <c r="G84" s="1">
        <v>1.532412549374566E-2</v>
      </c>
      <c r="H84" s="1">
        <v>-0.16735558105011711</v>
      </c>
    </row>
    <row r="85" spans="1:8" x14ac:dyDescent="0.25">
      <c r="A85" t="s">
        <v>835</v>
      </c>
      <c r="B85" t="s">
        <v>1139</v>
      </c>
      <c r="C85" s="1">
        <v>5.4032258064516128E-2</v>
      </c>
      <c r="D85" s="1">
        <v>7.4999999999999997E-2</v>
      </c>
      <c r="E85" s="1">
        <v>0.36733870967741927</v>
      </c>
      <c r="F85" s="1">
        <v>-4.577535886577578E-2</v>
      </c>
      <c r="G85" s="1">
        <v>0.1657425152086702</v>
      </c>
      <c r="H85" s="1">
        <v>-7.4402661936738806E-2</v>
      </c>
    </row>
    <row r="86" spans="1:8" x14ac:dyDescent="0.25">
      <c r="A86" t="s">
        <v>331</v>
      </c>
      <c r="B86" t="s">
        <v>1139</v>
      </c>
      <c r="C86" s="1">
        <v>0.44274193548387097</v>
      </c>
      <c r="D86" s="1">
        <v>0.40806451612903227</v>
      </c>
      <c r="E86" s="1">
        <v>0.36774193548387102</v>
      </c>
      <c r="F86" s="1">
        <v>0.3101431803328773</v>
      </c>
      <c r="G86" s="1">
        <v>0.19820546526778929</v>
      </c>
      <c r="H86" s="1">
        <v>-0.11170480952019871</v>
      </c>
    </row>
    <row r="87" spans="1:8" x14ac:dyDescent="0.25">
      <c r="A87" t="s">
        <v>836</v>
      </c>
      <c r="B87" t="s">
        <v>1139</v>
      </c>
      <c r="C87" s="1">
        <v>0.36249999999999999</v>
      </c>
      <c r="D87" s="1">
        <v>0.24153225806451609</v>
      </c>
      <c r="E87" s="1">
        <v>0.36774193548387102</v>
      </c>
      <c r="F87" s="1">
        <v>-6.0294415422321397E-2</v>
      </c>
      <c r="G87" s="1">
        <v>-2.6010686693331449E-2</v>
      </c>
      <c r="H87" s="1">
        <v>-8.8113721589037561E-2</v>
      </c>
    </row>
    <row r="88" spans="1:8" x14ac:dyDescent="0.25">
      <c r="A88" t="s">
        <v>324</v>
      </c>
      <c r="B88" t="s">
        <v>1139</v>
      </c>
      <c r="C88" s="1">
        <v>0.20725806451612899</v>
      </c>
      <c r="D88" s="1">
        <v>0.34233870967741942</v>
      </c>
      <c r="E88" s="1">
        <v>0.36854838709677418</v>
      </c>
      <c r="F88" s="1">
        <v>-0.1072796956678093</v>
      </c>
      <c r="G88" s="1">
        <v>-0.12602076886304001</v>
      </c>
      <c r="H88" s="1">
        <v>0.1623147502955955</v>
      </c>
    </row>
    <row r="89" spans="1:8" x14ac:dyDescent="0.25">
      <c r="A89" t="s">
        <v>837</v>
      </c>
      <c r="B89" t="s">
        <v>1139</v>
      </c>
      <c r="C89" s="1">
        <v>0.1181451612903226</v>
      </c>
      <c r="D89" s="1">
        <v>0.21169354838709681</v>
      </c>
      <c r="E89" s="1">
        <v>0.36935483870967739</v>
      </c>
      <c r="F89" s="1">
        <v>-0.16192781131814071</v>
      </c>
      <c r="G89" s="1">
        <v>-1.996168978790553E-2</v>
      </c>
      <c r="H89" s="1">
        <v>6.7950398570951157E-2</v>
      </c>
    </row>
    <row r="90" spans="1:8" x14ac:dyDescent="0.25">
      <c r="A90" t="s">
        <v>321</v>
      </c>
      <c r="B90" t="s">
        <v>1139</v>
      </c>
      <c r="C90" s="1">
        <v>0.22016129032258061</v>
      </c>
      <c r="D90" s="1">
        <v>0.23951612903225811</v>
      </c>
      <c r="E90" s="1">
        <v>0.36935483870967739</v>
      </c>
      <c r="F90" s="1">
        <v>0.23109498352501781</v>
      </c>
      <c r="G90" s="1">
        <v>7.3797762246196219E-2</v>
      </c>
      <c r="H90" s="1">
        <v>-6.3917733967333884E-2</v>
      </c>
    </row>
    <row r="91" spans="1:8" x14ac:dyDescent="0.25">
      <c r="A91" t="s">
        <v>325</v>
      </c>
      <c r="B91" t="s">
        <v>1139</v>
      </c>
      <c r="C91" s="1">
        <v>0.38225806451612898</v>
      </c>
      <c r="D91" s="1">
        <v>0.51653225806451608</v>
      </c>
      <c r="E91" s="1">
        <v>0.37137096774193551</v>
      </c>
      <c r="F91" s="1">
        <v>0.26456947503038691</v>
      </c>
      <c r="G91" s="1">
        <v>0.25002520542427131</v>
      </c>
      <c r="H91" s="1">
        <v>-0.21978022089714169</v>
      </c>
    </row>
    <row r="92" spans="1:8" x14ac:dyDescent="0.25">
      <c r="A92" t="s">
        <v>838</v>
      </c>
      <c r="B92" t="s">
        <v>1139</v>
      </c>
      <c r="C92" s="1">
        <v>0.34677419354838712</v>
      </c>
      <c r="D92" s="1">
        <v>0.3032258064516129</v>
      </c>
      <c r="E92" s="1">
        <v>0.37137096774193551</v>
      </c>
      <c r="F92" s="1">
        <v>6.8965518643591697E-2</v>
      </c>
      <c r="G92" s="1">
        <v>3.3269482979842557E-2</v>
      </c>
      <c r="H92" s="1">
        <v>-3.9721746345630207E-2</v>
      </c>
    </row>
    <row r="93" spans="1:8" x14ac:dyDescent="0.25">
      <c r="A93" t="s">
        <v>839</v>
      </c>
      <c r="B93" t="s">
        <v>1139</v>
      </c>
      <c r="C93" s="1">
        <v>0.1459677419354839</v>
      </c>
      <c r="D93" s="1">
        <v>0.15</v>
      </c>
      <c r="E93" s="1">
        <v>0.37217741935483872</v>
      </c>
      <c r="F93" s="1">
        <v>-0.10788465635766541</v>
      </c>
      <c r="G93" s="1">
        <v>-0.20405282894303431</v>
      </c>
      <c r="H93" s="1">
        <v>0.22300635258003559</v>
      </c>
    </row>
    <row r="94" spans="1:8" x14ac:dyDescent="0.25">
      <c r="A94" t="s">
        <v>840</v>
      </c>
      <c r="B94" t="s">
        <v>1139</v>
      </c>
      <c r="C94" s="1">
        <v>0.23467741935483871</v>
      </c>
      <c r="D94" s="1">
        <v>0.3032258064516129</v>
      </c>
      <c r="E94" s="1">
        <v>0.37217741935483872</v>
      </c>
      <c r="F94" s="1">
        <v>-0.11574914532579431</v>
      </c>
      <c r="G94" s="1">
        <v>-0.25728400171078242</v>
      </c>
      <c r="H94" s="1">
        <v>-6.0893235514620919E-2</v>
      </c>
    </row>
    <row r="95" spans="1:8" x14ac:dyDescent="0.25">
      <c r="A95" t="s">
        <v>841</v>
      </c>
      <c r="B95" t="s">
        <v>1139</v>
      </c>
      <c r="C95" s="1">
        <v>0.19314516129032261</v>
      </c>
      <c r="D95" s="1">
        <v>7.0564516129032265E-2</v>
      </c>
      <c r="E95" s="1">
        <v>0.37298387096774188</v>
      </c>
      <c r="F95" s="1">
        <v>0.25448679686611908</v>
      </c>
      <c r="G95" s="1">
        <v>-0.13065833315719991</v>
      </c>
      <c r="H95" s="1">
        <v>2.2381288550075901E-2</v>
      </c>
    </row>
    <row r="96" spans="1:8" x14ac:dyDescent="0.25">
      <c r="A96" t="s">
        <v>340</v>
      </c>
      <c r="B96" t="s">
        <v>1139</v>
      </c>
      <c r="C96" s="1">
        <v>5.8467741935483868E-2</v>
      </c>
      <c r="D96" s="1">
        <v>8.7499999999999994E-2</v>
      </c>
      <c r="E96" s="1">
        <v>0.37338709677419363</v>
      </c>
      <c r="F96" s="1">
        <v>-5.1421658637765738E-2</v>
      </c>
      <c r="G96" s="1">
        <v>-0.17965520809114979</v>
      </c>
      <c r="H96" s="1">
        <v>0.2211916535084078</v>
      </c>
    </row>
    <row r="97" spans="1:8" x14ac:dyDescent="0.25">
      <c r="A97" t="s">
        <v>456</v>
      </c>
      <c r="B97" t="s">
        <v>1139</v>
      </c>
      <c r="C97" s="1">
        <v>0.42499999999999999</v>
      </c>
      <c r="D97" s="1">
        <v>0.2100806451612903</v>
      </c>
      <c r="E97" s="1">
        <v>0.37379032258064521</v>
      </c>
      <c r="F97" s="1">
        <v>0.12200040578764031</v>
      </c>
      <c r="G97" s="1">
        <v>-9.0331687121027057E-2</v>
      </c>
      <c r="H97" s="1">
        <v>-0.26676076352928307</v>
      </c>
    </row>
    <row r="98" spans="1:8" x14ac:dyDescent="0.25">
      <c r="A98" t="s">
        <v>842</v>
      </c>
      <c r="B98" t="s">
        <v>1139</v>
      </c>
      <c r="C98" s="1">
        <v>0.38951612903225807</v>
      </c>
      <c r="D98" s="1">
        <v>0.40241935483870972</v>
      </c>
      <c r="E98" s="1">
        <v>0.37419354838709679</v>
      </c>
      <c r="F98" s="1">
        <v>0.1232103271673524</v>
      </c>
      <c r="G98" s="1">
        <v>0.2226030861196738</v>
      </c>
      <c r="H98" s="1">
        <v>-0.19578586650561891</v>
      </c>
    </row>
    <row r="99" spans="1:8" x14ac:dyDescent="0.25">
      <c r="A99" t="s">
        <v>843</v>
      </c>
      <c r="B99" t="s">
        <v>1139</v>
      </c>
      <c r="C99" s="1">
        <v>0.45403225806451608</v>
      </c>
      <c r="D99" s="1">
        <v>0.3725806451612903</v>
      </c>
      <c r="E99" s="1">
        <v>0.37459677419354842</v>
      </c>
      <c r="F99" s="1">
        <v>-1.0485985290838501E-2</v>
      </c>
      <c r="G99" s="1">
        <v>0.22441778519130159</v>
      </c>
      <c r="H99" s="1">
        <v>-4.234297833798144E-3</v>
      </c>
    </row>
    <row r="100" spans="1:8" x14ac:dyDescent="0.25">
      <c r="A100" t="s">
        <v>304</v>
      </c>
      <c r="B100" t="s">
        <v>1139</v>
      </c>
      <c r="C100" s="1">
        <v>0.49274193548387102</v>
      </c>
      <c r="D100" s="1">
        <v>0.2314516129032258</v>
      </c>
      <c r="E100" s="1">
        <v>0.375</v>
      </c>
      <c r="F100" s="1">
        <v>9.255898554797834E-2</v>
      </c>
      <c r="G100" s="1">
        <v>-0.1189636058067098</v>
      </c>
      <c r="H100" s="1">
        <v>-0.106663978765677</v>
      </c>
    </row>
    <row r="101" spans="1:8" x14ac:dyDescent="0.25">
      <c r="A101" t="s">
        <v>844</v>
      </c>
      <c r="B101" t="s">
        <v>1139</v>
      </c>
      <c r="C101" s="1">
        <v>0.26693548387096772</v>
      </c>
      <c r="D101" s="1">
        <v>0.23467741935483871</v>
      </c>
      <c r="E101" s="1">
        <v>0.37540322580645158</v>
      </c>
      <c r="F101" s="1">
        <v>-0.32385562263628148</v>
      </c>
      <c r="G101" s="1">
        <v>-0.14275632696805171</v>
      </c>
      <c r="H101" s="1">
        <v>-0.34801895529217131</v>
      </c>
    </row>
    <row r="102" spans="1:8" x14ac:dyDescent="0.25">
      <c r="A102" t="s">
        <v>845</v>
      </c>
      <c r="B102" t="s">
        <v>1139</v>
      </c>
      <c r="C102" s="1">
        <v>0.4584677419354839</v>
      </c>
      <c r="D102" s="1">
        <v>0.25282258064516128</v>
      </c>
      <c r="E102" s="1">
        <v>0.37661290322580637</v>
      </c>
      <c r="F102" s="1">
        <v>0.35793507483150661</v>
      </c>
      <c r="G102" s="1">
        <v>0.17763887578934121</v>
      </c>
      <c r="H102" s="1">
        <v>0.29599758190550829</v>
      </c>
    </row>
    <row r="103" spans="1:8" x14ac:dyDescent="0.25">
      <c r="A103" t="s">
        <v>846</v>
      </c>
      <c r="B103" t="s">
        <v>1139</v>
      </c>
      <c r="C103" s="1">
        <v>0.2362903225806452</v>
      </c>
      <c r="D103" s="1">
        <v>0.1919354838709677</v>
      </c>
      <c r="E103" s="1">
        <v>0.37862903225806449</v>
      </c>
      <c r="F103" s="1">
        <v>-5.0211737258053613E-2</v>
      </c>
      <c r="G103" s="1">
        <v>-0.1679604807406597</v>
      </c>
      <c r="H103" s="1">
        <v>-0.13953019528515789</v>
      </c>
    </row>
    <row r="104" spans="1:8" x14ac:dyDescent="0.25">
      <c r="A104" t="s">
        <v>847</v>
      </c>
      <c r="B104" t="s">
        <v>1139</v>
      </c>
      <c r="C104" s="1">
        <v>0.52056451612903221</v>
      </c>
      <c r="D104" s="1">
        <v>0.41088709677419349</v>
      </c>
      <c r="E104" s="1">
        <v>0.37943548387096782</v>
      </c>
      <c r="F104" s="1">
        <v>0.1248235556736353</v>
      </c>
      <c r="G104" s="1">
        <v>1.955842332754381E-2</v>
      </c>
      <c r="H104" s="1">
        <v>-0.1278354679346678</v>
      </c>
    </row>
    <row r="105" spans="1:8" x14ac:dyDescent="0.25">
      <c r="A105" t="s">
        <v>848</v>
      </c>
      <c r="B105" t="s">
        <v>1139</v>
      </c>
      <c r="C105" s="1">
        <v>0.35282258064516131</v>
      </c>
      <c r="D105" s="1">
        <v>0.35201612903225799</v>
      </c>
      <c r="E105" s="1">
        <v>0.38064516129032261</v>
      </c>
      <c r="F105" s="1">
        <v>-1.3712442303404199E-2</v>
      </c>
      <c r="G105" s="1">
        <v>-4.7182175862322172E-2</v>
      </c>
      <c r="H105" s="1">
        <v>0.17199314534427701</v>
      </c>
    </row>
    <row r="106" spans="1:8" x14ac:dyDescent="0.25">
      <c r="A106" t="s">
        <v>849</v>
      </c>
      <c r="B106" t="s">
        <v>1139</v>
      </c>
      <c r="C106" s="1">
        <v>0.46088709677419348</v>
      </c>
      <c r="D106" s="1">
        <v>0.38306451612903231</v>
      </c>
      <c r="E106" s="1">
        <v>0.38225806451612898</v>
      </c>
      <c r="F106" s="1">
        <v>-8.3081268073566611E-2</v>
      </c>
      <c r="G106" s="1">
        <v>-8.4887589906143743E-2</v>
      </c>
      <c r="H106" s="1">
        <v>-2.1171489168990719E-2</v>
      </c>
    </row>
    <row r="107" spans="1:8" x14ac:dyDescent="0.25">
      <c r="A107" t="s">
        <v>850</v>
      </c>
      <c r="B107" t="s">
        <v>1139</v>
      </c>
      <c r="C107" s="1">
        <v>0.49677419354838709</v>
      </c>
      <c r="D107" s="1">
        <v>0.42741935483870969</v>
      </c>
      <c r="E107" s="1">
        <v>0.38266129032258073</v>
      </c>
      <c r="F107" s="1">
        <v>0.179068364197396</v>
      </c>
      <c r="G107" s="1">
        <v>0.10626071230531529</v>
      </c>
      <c r="H107" s="1">
        <v>-0.17622744317807509</v>
      </c>
    </row>
    <row r="108" spans="1:8" x14ac:dyDescent="0.25">
      <c r="A108" t="s">
        <v>851</v>
      </c>
      <c r="B108" t="s">
        <v>1139</v>
      </c>
      <c r="C108" s="1">
        <v>0.29354838709677422</v>
      </c>
      <c r="D108" s="1">
        <v>0.26774193548387099</v>
      </c>
      <c r="E108" s="1">
        <v>0.38306451612903231</v>
      </c>
      <c r="F108" s="1">
        <v>1.73422064425406E-2</v>
      </c>
      <c r="G108" s="1">
        <v>-0.29841718066767869</v>
      </c>
      <c r="H108" s="1">
        <v>-0.15687065308071221</v>
      </c>
    </row>
    <row r="109" spans="1:8" x14ac:dyDescent="0.25">
      <c r="A109" t="s">
        <v>852</v>
      </c>
      <c r="B109" t="s">
        <v>1139</v>
      </c>
      <c r="C109" s="1">
        <v>0.46451612903225808</v>
      </c>
      <c r="D109" s="1">
        <v>0.33225806451612899</v>
      </c>
      <c r="E109" s="1">
        <v>0.38508064516129031</v>
      </c>
      <c r="F109" s="1">
        <v>7.1587014966301321E-2</v>
      </c>
      <c r="G109" s="1">
        <v>0.1169472735049011</v>
      </c>
      <c r="H109" s="1">
        <v>0.3224115350592015</v>
      </c>
    </row>
    <row r="110" spans="1:8" x14ac:dyDescent="0.25">
      <c r="A110" t="s">
        <v>322</v>
      </c>
      <c r="B110" t="s">
        <v>1139</v>
      </c>
      <c r="C110" s="1">
        <v>0.46048387096774201</v>
      </c>
      <c r="D110" s="1">
        <v>0.42782258064516132</v>
      </c>
      <c r="E110" s="1">
        <v>0.38508064516129031</v>
      </c>
      <c r="F110" s="1">
        <v>0.16938899315969891</v>
      </c>
      <c r="G110" s="1">
        <v>0.1193668722670715</v>
      </c>
      <c r="H110" s="1">
        <v>0.1562657533901696</v>
      </c>
    </row>
    <row r="111" spans="1:8" x14ac:dyDescent="0.25">
      <c r="A111" t="s">
        <v>343</v>
      </c>
      <c r="B111" t="s">
        <v>1139</v>
      </c>
      <c r="C111" s="1">
        <v>0.22822580645161289</v>
      </c>
      <c r="D111" s="1">
        <v>0.41814516129032259</v>
      </c>
      <c r="E111" s="1">
        <v>0.38709677419354838</v>
      </c>
      <c r="F111" s="1">
        <v>-9.13490641682662E-2</v>
      </c>
      <c r="G111" s="1">
        <v>8.8920254509761015E-2</v>
      </c>
      <c r="H111" s="1">
        <v>-0.1028329473922406</v>
      </c>
    </row>
    <row r="112" spans="1:8" x14ac:dyDescent="0.25">
      <c r="A112" t="s">
        <v>351</v>
      </c>
      <c r="B112" t="s">
        <v>1139</v>
      </c>
      <c r="C112" s="1">
        <v>0.1943548387096774</v>
      </c>
      <c r="D112" s="1">
        <v>0.2008064516129032</v>
      </c>
      <c r="E112" s="1">
        <v>0.38991935483870971</v>
      </c>
      <c r="F112" s="1">
        <v>-8.5904417959561594E-2</v>
      </c>
      <c r="G112" s="1">
        <v>-1.00816615090432E-2</v>
      </c>
      <c r="H112" s="1">
        <v>9.3557818803920889E-2</v>
      </c>
    </row>
    <row r="113" spans="1:8" x14ac:dyDescent="0.25">
      <c r="A113" t="s">
        <v>318</v>
      </c>
      <c r="B113" t="s">
        <v>1139</v>
      </c>
      <c r="C113" s="1">
        <v>0.1133064516129032</v>
      </c>
      <c r="D113" s="1">
        <v>0.35241935483870968</v>
      </c>
      <c r="E113" s="1">
        <v>0.3911290322580645</v>
      </c>
      <c r="F113" s="1">
        <v>7.4611818415581663E-2</v>
      </c>
      <c r="G113" s="1">
        <v>0.22199818642913119</v>
      </c>
      <c r="H113" s="1">
        <v>-0.10222804770169799</v>
      </c>
    </row>
    <row r="114" spans="1:8" x14ac:dyDescent="0.25">
      <c r="A114" t="s">
        <v>853</v>
      </c>
      <c r="B114" t="s">
        <v>1139</v>
      </c>
      <c r="C114" s="1">
        <v>0.25</v>
      </c>
      <c r="D114" s="1">
        <v>0.30887096774193551</v>
      </c>
      <c r="E114" s="1">
        <v>0.39475806451612899</v>
      </c>
      <c r="F114" s="1">
        <v>0.17927001776068141</v>
      </c>
      <c r="G114" s="1">
        <v>-3.02449845271296E-3</v>
      </c>
      <c r="H114" s="1">
        <v>0.11170480952019871</v>
      </c>
    </row>
    <row r="115" spans="1:8" x14ac:dyDescent="0.25">
      <c r="A115" t="s">
        <v>854</v>
      </c>
      <c r="B115" t="s">
        <v>1139</v>
      </c>
      <c r="C115" s="1">
        <v>0.27500000000000002</v>
      </c>
      <c r="D115" s="1">
        <v>0.23104838709677419</v>
      </c>
      <c r="E115" s="1">
        <v>0.39475806451612899</v>
      </c>
      <c r="F115" s="1">
        <v>-0.34603751459767063</v>
      </c>
      <c r="G115" s="1">
        <v>-0.38511946964545019</v>
      </c>
      <c r="H115" s="1">
        <v>-0.14920859033383929</v>
      </c>
    </row>
    <row r="116" spans="1:8" x14ac:dyDescent="0.25">
      <c r="A116" t="s">
        <v>476</v>
      </c>
      <c r="B116" t="s">
        <v>1139</v>
      </c>
      <c r="C116" s="1">
        <v>0.49435483870967739</v>
      </c>
      <c r="D116" s="1">
        <v>0.36693548387096769</v>
      </c>
      <c r="E116" s="1">
        <v>0.39516129032258063</v>
      </c>
      <c r="F116" s="1">
        <v>-0.20185521684864119</v>
      </c>
      <c r="G116" s="1">
        <v>-9.4565984954825211E-2</v>
      </c>
      <c r="H116" s="1">
        <v>0.23732231192287689</v>
      </c>
    </row>
    <row r="117" spans="1:8" x14ac:dyDescent="0.25">
      <c r="A117" t="s">
        <v>309</v>
      </c>
      <c r="B117" t="s">
        <v>1139</v>
      </c>
      <c r="C117" s="1">
        <v>0.27217741935483869</v>
      </c>
      <c r="D117" s="1">
        <v>0.33629032258064517</v>
      </c>
      <c r="E117" s="1">
        <v>0.39516129032258063</v>
      </c>
      <c r="F117" s="1">
        <v>9.2357331984692981E-2</v>
      </c>
      <c r="G117" s="1">
        <v>0.24397620851884541</v>
      </c>
      <c r="H117" s="1">
        <v>-5.8070370292088828E-2</v>
      </c>
    </row>
    <row r="118" spans="1:8" x14ac:dyDescent="0.25">
      <c r="A118" t="s">
        <v>855</v>
      </c>
      <c r="B118" t="s">
        <v>1139</v>
      </c>
      <c r="C118" s="1">
        <v>0.36935483870967739</v>
      </c>
      <c r="D118" s="1">
        <v>0.26411290322580638</v>
      </c>
      <c r="E118" s="1">
        <v>0.39556451612903232</v>
      </c>
      <c r="F118" s="1">
        <v>-0.29703569871932922</v>
      </c>
      <c r="G118" s="1">
        <v>-0.1006149818602511</v>
      </c>
      <c r="H118" s="1">
        <v>5.1013207235758577E-2</v>
      </c>
    </row>
    <row r="119" spans="1:8" x14ac:dyDescent="0.25">
      <c r="A119" t="s">
        <v>326</v>
      </c>
      <c r="B119" t="s">
        <v>1139</v>
      </c>
      <c r="C119" s="1">
        <v>0.24677419354838709</v>
      </c>
      <c r="D119" s="1">
        <v>0.32338709677419353</v>
      </c>
      <c r="E119" s="1">
        <v>0.4</v>
      </c>
      <c r="F119" s="1">
        <v>-0.44666264267706318</v>
      </c>
      <c r="G119" s="1">
        <v>-0.3810868050418329</v>
      </c>
      <c r="H119" s="1">
        <v>-0.20163323018086399</v>
      </c>
    </row>
    <row r="120" spans="1:8" x14ac:dyDescent="0.25">
      <c r="A120" t="s">
        <v>856</v>
      </c>
      <c r="B120" t="s">
        <v>1139</v>
      </c>
      <c r="C120" s="1">
        <v>0.18145161290322581</v>
      </c>
      <c r="D120" s="1">
        <v>0.20806451612903229</v>
      </c>
      <c r="E120" s="1">
        <v>0.4004032258064516</v>
      </c>
      <c r="F120" s="1">
        <v>-0.15043355821087551</v>
      </c>
      <c r="G120" s="1">
        <v>-0.1846960388456714</v>
      </c>
      <c r="H120" s="1">
        <v>-3.0043351296948729E-2</v>
      </c>
    </row>
    <row r="121" spans="1:8" x14ac:dyDescent="0.25">
      <c r="A121" t="s">
        <v>342</v>
      </c>
      <c r="B121" t="s">
        <v>1139</v>
      </c>
      <c r="C121" s="1">
        <v>0.28346774193548391</v>
      </c>
      <c r="D121" s="1">
        <v>0.27338709677419348</v>
      </c>
      <c r="E121" s="1">
        <v>0.40080645161290318</v>
      </c>
      <c r="F121" s="1">
        <v>-3.8515830587502957E-2</v>
      </c>
      <c r="G121" s="1">
        <v>-8.0653292072345589E-3</v>
      </c>
      <c r="H121" s="1">
        <v>-2.0566589478448121E-2</v>
      </c>
    </row>
    <row r="122" spans="1:8" x14ac:dyDescent="0.25">
      <c r="A122" t="s">
        <v>857</v>
      </c>
      <c r="B122" t="s">
        <v>1139</v>
      </c>
      <c r="C122" s="1">
        <v>0.44625933555049252</v>
      </c>
      <c r="D122" s="1">
        <v>0.30227869136474839</v>
      </c>
      <c r="E122" s="1">
        <v>0.40391208726056782</v>
      </c>
      <c r="F122" s="1">
        <v>0.21903993545784589</v>
      </c>
      <c r="G122" s="1">
        <v>0.41847333075514642</v>
      </c>
      <c r="H122" s="1">
        <v>0.41393566813250021</v>
      </c>
    </row>
    <row r="123" spans="1:8" x14ac:dyDescent="0.25">
      <c r="A123" t="s">
        <v>311</v>
      </c>
      <c r="B123" t="s">
        <v>1139</v>
      </c>
      <c r="C123" s="1">
        <v>0.24637096774193551</v>
      </c>
      <c r="D123" s="1">
        <v>0.30403225806451611</v>
      </c>
      <c r="E123" s="1">
        <v>0.40443548387096773</v>
      </c>
      <c r="F123" s="1">
        <v>9.0945757041695482E-2</v>
      </c>
      <c r="G123" s="1">
        <v>-0.30244984527129598</v>
      </c>
      <c r="H123" s="1">
        <v>0.1506200229451054</v>
      </c>
    </row>
    <row r="124" spans="1:8" x14ac:dyDescent="0.25">
      <c r="A124" t="s">
        <v>858</v>
      </c>
      <c r="B124" t="s">
        <v>1139</v>
      </c>
      <c r="C124" s="1">
        <v>0.23870967741935481</v>
      </c>
      <c r="D124" s="1">
        <v>0.32459677419354838</v>
      </c>
      <c r="E124" s="1">
        <v>0.40685483870967742</v>
      </c>
      <c r="F124" s="1">
        <v>8.0661425314142339E-4</v>
      </c>
      <c r="G124" s="1">
        <v>-0.26413953153693182</v>
      </c>
      <c r="H124" s="1">
        <v>0.2209900202782269</v>
      </c>
    </row>
    <row r="125" spans="1:8" x14ac:dyDescent="0.25">
      <c r="A125" t="s">
        <v>333</v>
      </c>
      <c r="B125" t="s">
        <v>1139</v>
      </c>
      <c r="C125" s="1">
        <v>0.15362903225806451</v>
      </c>
      <c r="D125" s="1">
        <v>0.1689516129032258</v>
      </c>
      <c r="E125" s="1">
        <v>0.40806451612903227</v>
      </c>
      <c r="F125" s="1">
        <v>0.16616253614713319</v>
      </c>
      <c r="G125" s="1">
        <v>0.1058574458449536</v>
      </c>
      <c r="H125" s="1">
        <v>0.19598749973579979</v>
      </c>
    </row>
    <row r="126" spans="1:8" x14ac:dyDescent="0.25">
      <c r="A126" t="s">
        <v>859</v>
      </c>
      <c r="B126" t="s">
        <v>1139</v>
      </c>
      <c r="C126" s="1">
        <v>0.36774193548387102</v>
      </c>
      <c r="D126" s="1">
        <v>0.19112903225806449</v>
      </c>
      <c r="E126" s="1">
        <v>0.4096774193548387</v>
      </c>
      <c r="F126" s="1">
        <v>-0.1222020593509256</v>
      </c>
      <c r="G126" s="1">
        <v>-0.27885875734013488</v>
      </c>
      <c r="H126" s="1">
        <v>0.28994858500008241</v>
      </c>
    </row>
    <row r="127" spans="1:8" x14ac:dyDescent="0.25">
      <c r="A127" t="s">
        <v>860</v>
      </c>
      <c r="B127" t="s">
        <v>1139</v>
      </c>
      <c r="C127" s="1">
        <v>0.2</v>
      </c>
      <c r="D127" s="1">
        <v>0.28790322580645161</v>
      </c>
      <c r="E127" s="1">
        <v>0.41330645161290319</v>
      </c>
      <c r="F127" s="1">
        <v>0.17886671063411061</v>
      </c>
      <c r="G127" s="1">
        <v>0.22199818642913119</v>
      </c>
      <c r="H127" s="1">
        <v>2.379272116134195E-2</v>
      </c>
    </row>
    <row r="128" spans="1:8" x14ac:dyDescent="0.25">
      <c r="A128" t="s">
        <v>861</v>
      </c>
      <c r="B128" t="s">
        <v>1139</v>
      </c>
      <c r="C128" s="1">
        <v>0.32782258064516129</v>
      </c>
      <c r="D128" s="1">
        <v>0.4004032258064516</v>
      </c>
      <c r="E128" s="1">
        <v>0.41330645161290319</v>
      </c>
      <c r="F128" s="1">
        <v>6.473079381459923E-2</v>
      </c>
      <c r="G128" s="1">
        <v>-4.0326646036172786E-3</v>
      </c>
      <c r="H128" s="1">
        <v>0.11714890673508201</v>
      </c>
    </row>
    <row r="129" spans="1:8" x14ac:dyDescent="0.25">
      <c r="A129" t="s">
        <v>862</v>
      </c>
      <c r="B129" t="s">
        <v>1139</v>
      </c>
      <c r="C129" s="1">
        <v>0.47701612903225799</v>
      </c>
      <c r="D129" s="1">
        <v>0.33870967741935482</v>
      </c>
      <c r="E129" s="1">
        <v>0.41411290322580652</v>
      </c>
      <c r="F129" s="1">
        <v>-0.10949788486394819</v>
      </c>
      <c r="G129" s="1">
        <v>1.794535748609689E-2</v>
      </c>
      <c r="H129" s="1">
        <v>0.38411130349454592</v>
      </c>
    </row>
    <row r="130" spans="1:8" x14ac:dyDescent="0.25">
      <c r="A130" t="s">
        <v>313</v>
      </c>
      <c r="B130" t="s">
        <v>1139</v>
      </c>
      <c r="C130" s="1">
        <v>0.18870967741935479</v>
      </c>
      <c r="D130" s="1">
        <v>0.27056451612903232</v>
      </c>
      <c r="E130" s="1">
        <v>0.41572580645161289</v>
      </c>
      <c r="F130" s="1">
        <v>6.1705990365318888E-2</v>
      </c>
      <c r="G130" s="1">
        <v>8.7912088358856694E-2</v>
      </c>
      <c r="H130" s="1">
        <v>3.3269482979842557E-2</v>
      </c>
    </row>
    <row r="131" spans="1:8" x14ac:dyDescent="0.25">
      <c r="A131" t="s">
        <v>323</v>
      </c>
      <c r="B131" t="s">
        <v>1139</v>
      </c>
      <c r="C131" s="1">
        <v>0.1620967741935484</v>
      </c>
      <c r="D131" s="1">
        <v>0.22943548387096771</v>
      </c>
      <c r="E131" s="1">
        <v>0.41612903225806452</v>
      </c>
      <c r="F131" s="1">
        <v>0.31599113366815262</v>
      </c>
      <c r="G131" s="1">
        <v>-6.8555298261493746E-3</v>
      </c>
      <c r="H131" s="1">
        <v>-9.880028278862335E-3</v>
      </c>
    </row>
    <row r="132" spans="1:8" x14ac:dyDescent="0.25">
      <c r="A132" t="s">
        <v>863</v>
      </c>
      <c r="B132" t="s">
        <v>1139</v>
      </c>
      <c r="C132" s="1">
        <v>0.3379032258064516</v>
      </c>
      <c r="D132" s="1">
        <v>0.39516129032258063</v>
      </c>
      <c r="E132" s="1">
        <v>0.41854838709677422</v>
      </c>
      <c r="F132" s="1">
        <v>-0.17382537155197669</v>
      </c>
      <c r="G132" s="1">
        <v>-2.8833551915863551E-2</v>
      </c>
      <c r="H132" s="1">
        <v>0.2707934281329003</v>
      </c>
    </row>
    <row r="133" spans="1:8" x14ac:dyDescent="0.25">
      <c r="A133" t="s">
        <v>338</v>
      </c>
      <c r="B133" t="s">
        <v>1139</v>
      </c>
      <c r="C133" s="1">
        <v>0.43427419354838709</v>
      </c>
      <c r="D133" s="1">
        <v>0.38306451612903231</v>
      </c>
      <c r="E133" s="1">
        <v>0.42016129032258059</v>
      </c>
      <c r="F133" s="1">
        <v>-5.2833233580763229E-2</v>
      </c>
      <c r="G133" s="1">
        <v>-7.4201028706557939E-2</v>
      </c>
      <c r="H133" s="1">
        <v>0.33309809625878728</v>
      </c>
    </row>
    <row r="134" spans="1:8" x14ac:dyDescent="0.25">
      <c r="A134" t="s">
        <v>334</v>
      </c>
      <c r="B134" t="s">
        <v>1139</v>
      </c>
      <c r="C134" s="1">
        <v>0.21249999999999999</v>
      </c>
      <c r="D134" s="1">
        <v>0.34516129032258058</v>
      </c>
      <c r="E134" s="1">
        <v>0.42217741935483871</v>
      </c>
      <c r="F134" s="1">
        <v>-0.25126033985355339</v>
      </c>
      <c r="G134" s="1">
        <v>2.9640084836587009E-2</v>
      </c>
      <c r="H134" s="1">
        <v>-0.18227644008350111</v>
      </c>
    </row>
    <row r="135" spans="1:8" x14ac:dyDescent="0.25">
      <c r="A135" t="s">
        <v>864</v>
      </c>
      <c r="B135" t="s">
        <v>1139</v>
      </c>
      <c r="C135" s="1">
        <v>0.16169354838709679</v>
      </c>
      <c r="D135" s="1">
        <v>0.31048387096774188</v>
      </c>
      <c r="E135" s="1">
        <v>0.42298387096774193</v>
      </c>
      <c r="F135" s="1">
        <v>-0.2107279736331969</v>
      </c>
      <c r="G135" s="1">
        <v>-0.10162314801115541</v>
      </c>
      <c r="H135" s="1">
        <v>-6.2707934586248695E-2</v>
      </c>
    </row>
    <row r="136" spans="1:8" x14ac:dyDescent="0.25">
      <c r="A136" t="s">
        <v>320</v>
      </c>
      <c r="B136" t="s">
        <v>1139</v>
      </c>
      <c r="C136" s="1">
        <v>0.44112903225806449</v>
      </c>
      <c r="D136" s="1">
        <v>0.47661290322580652</v>
      </c>
      <c r="E136" s="1">
        <v>0.42419354838709677</v>
      </c>
      <c r="F136" s="1">
        <v>0.33938294700925392</v>
      </c>
      <c r="G136" s="1">
        <v>0.36193164817465079</v>
      </c>
      <c r="H136" s="1">
        <v>0.2867224533171886</v>
      </c>
    </row>
    <row r="137" spans="1:8" x14ac:dyDescent="0.25">
      <c r="A137" t="s">
        <v>349</v>
      </c>
      <c r="B137" t="s">
        <v>1139</v>
      </c>
      <c r="C137" s="1">
        <v>0.33911290322580651</v>
      </c>
      <c r="D137" s="1">
        <v>0.31290322580645158</v>
      </c>
      <c r="E137" s="1">
        <v>0.42419354838709677</v>
      </c>
      <c r="F137" s="1">
        <v>0.1054648135982411</v>
      </c>
      <c r="G137" s="1">
        <v>6.9160197952036345E-2</v>
      </c>
      <c r="H137" s="1">
        <v>-5.3432805997928948E-2</v>
      </c>
    </row>
    <row r="138" spans="1:8" x14ac:dyDescent="0.25">
      <c r="A138" t="s">
        <v>317</v>
      </c>
      <c r="B138" t="s">
        <v>1139</v>
      </c>
      <c r="C138" s="1">
        <v>0.51088709677419353</v>
      </c>
      <c r="D138" s="1">
        <v>0.31370967741935479</v>
      </c>
      <c r="E138" s="1">
        <v>0.42499999999999999</v>
      </c>
      <c r="F138" s="1">
        <v>6.7150636574023495E-2</v>
      </c>
      <c r="G138" s="1">
        <v>-8.4081056985420274E-2</v>
      </c>
      <c r="H138" s="1">
        <v>-0.16594414843885111</v>
      </c>
    </row>
    <row r="139" spans="1:8" x14ac:dyDescent="0.25">
      <c r="A139" t="s">
        <v>328</v>
      </c>
      <c r="B139" t="s">
        <v>1139</v>
      </c>
      <c r="C139" s="1">
        <v>0.3564516129032258</v>
      </c>
      <c r="D139" s="1">
        <v>0.49677419354838709</v>
      </c>
      <c r="E139" s="1">
        <v>0.42540322580645162</v>
      </c>
      <c r="F139" s="1">
        <v>-0.19721718489307799</v>
      </c>
      <c r="G139" s="1">
        <v>4.597237648123699E-2</v>
      </c>
      <c r="H139" s="1">
        <v>0.12803710116484859</v>
      </c>
    </row>
    <row r="140" spans="1:8" x14ac:dyDescent="0.25">
      <c r="A140" t="s">
        <v>335</v>
      </c>
      <c r="B140" t="s">
        <v>1139</v>
      </c>
      <c r="C140" s="1">
        <v>9.3548387096774197E-2</v>
      </c>
      <c r="D140" s="1">
        <v>0.1737903225806452</v>
      </c>
      <c r="E140" s="1">
        <v>0.42661290322580647</v>
      </c>
      <c r="F140" s="1">
        <v>6.5739061631026011E-2</v>
      </c>
      <c r="G140" s="1">
        <v>-0.17098497919337269</v>
      </c>
      <c r="H140" s="1">
        <v>-0.1058574458449536</v>
      </c>
    </row>
    <row r="141" spans="1:8" x14ac:dyDescent="0.25">
      <c r="A141" t="s">
        <v>329</v>
      </c>
      <c r="B141" t="s">
        <v>1139</v>
      </c>
      <c r="C141" s="1">
        <v>0.37379032258064521</v>
      </c>
      <c r="D141" s="1">
        <v>0.36290322580645162</v>
      </c>
      <c r="E141" s="1">
        <v>0.42903225806451611</v>
      </c>
      <c r="F141" s="1">
        <v>0.23653962973372239</v>
      </c>
      <c r="G141" s="1">
        <v>7.3192862555653632E-2</v>
      </c>
      <c r="H141" s="1">
        <v>9.6380684026452987E-2</v>
      </c>
    </row>
    <row r="142" spans="1:8" x14ac:dyDescent="0.25">
      <c r="A142" t="s">
        <v>308</v>
      </c>
      <c r="B142" t="s">
        <v>1139</v>
      </c>
      <c r="C142" s="1">
        <v>0.27983870967741942</v>
      </c>
      <c r="D142" s="1">
        <v>0.35806451612903228</v>
      </c>
      <c r="E142" s="1">
        <v>0.42943548387096769</v>
      </c>
      <c r="F142" s="1">
        <v>-4.355716966963686E-2</v>
      </c>
      <c r="G142" s="1">
        <v>5.282790630738636E-2</v>
      </c>
      <c r="H142" s="1">
        <v>2.863191868568269E-2</v>
      </c>
    </row>
    <row r="143" spans="1:8" x14ac:dyDescent="0.25">
      <c r="A143" t="s">
        <v>23</v>
      </c>
      <c r="B143" t="s">
        <v>1139</v>
      </c>
      <c r="C143" s="1">
        <v>0.23225806451612899</v>
      </c>
      <c r="D143" s="1">
        <v>0.27903225806451609</v>
      </c>
      <c r="E143" s="1">
        <v>0.43104838709677418</v>
      </c>
      <c r="F143" s="1">
        <v>-1.230086736040671E-2</v>
      </c>
      <c r="G143" s="1">
        <v>-0.176429076408256</v>
      </c>
      <c r="H143" s="1">
        <v>0.1516281890960097</v>
      </c>
    </row>
    <row r="144" spans="1:8" x14ac:dyDescent="0.25">
      <c r="A144" t="s">
        <v>330</v>
      </c>
      <c r="B144" t="s">
        <v>1139</v>
      </c>
      <c r="C144" s="1">
        <v>0.2435483870967742</v>
      </c>
      <c r="D144" s="1">
        <v>0.1919354838709677</v>
      </c>
      <c r="E144" s="1">
        <v>0.43185483870967739</v>
      </c>
      <c r="F144" s="1">
        <v>-6.3319218871601732E-2</v>
      </c>
      <c r="G144" s="1">
        <v>-0.1070672452260388</v>
      </c>
      <c r="H144" s="1">
        <v>-0.13670733006262581</v>
      </c>
    </row>
    <row r="145" spans="1:8" x14ac:dyDescent="0.25">
      <c r="A145" t="s">
        <v>356</v>
      </c>
      <c r="B145" t="s">
        <v>1139</v>
      </c>
      <c r="C145" s="1">
        <v>0.32298387096774189</v>
      </c>
      <c r="D145" s="1">
        <v>0.38830645161290323</v>
      </c>
      <c r="E145" s="1">
        <v>0.43387096774193551</v>
      </c>
      <c r="F145" s="1">
        <v>4.355716966963686E-2</v>
      </c>
      <c r="G145" s="1">
        <v>3.286621651948083E-2</v>
      </c>
      <c r="H145" s="1">
        <v>0.1554592204694461</v>
      </c>
    </row>
    <row r="146" spans="1:8" x14ac:dyDescent="0.25">
      <c r="A146" t="s">
        <v>312</v>
      </c>
      <c r="B146" t="s">
        <v>1139</v>
      </c>
      <c r="C146" s="1">
        <v>0.3403225806451613</v>
      </c>
      <c r="D146" s="1">
        <v>0.27137096774193548</v>
      </c>
      <c r="E146" s="1">
        <v>0.43427419354838709</v>
      </c>
      <c r="F146" s="1">
        <v>-0.1179673345219332</v>
      </c>
      <c r="G146" s="1">
        <v>-0.11835870611616719</v>
      </c>
      <c r="H146" s="1">
        <v>-5.0408307545215997E-2</v>
      </c>
    </row>
    <row r="147" spans="1:8" x14ac:dyDescent="0.25">
      <c r="A147" t="s">
        <v>345</v>
      </c>
      <c r="B147" t="s">
        <v>1139</v>
      </c>
      <c r="C147" s="1">
        <v>0.36854838709677418</v>
      </c>
      <c r="D147" s="1">
        <v>0.2431451612903226</v>
      </c>
      <c r="E147" s="1">
        <v>0.4375</v>
      </c>
      <c r="F147" s="1">
        <v>-0.42165760082967912</v>
      </c>
      <c r="G147" s="1">
        <v>-0.25103337157517558</v>
      </c>
      <c r="H147" s="1">
        <v>-7.5814094548004862E-2</v>
      </c>
    </row>
    <row r="148" spans="1:8" x14ac:dyDescent="0.25">
      <c r="A148" t="s">
        <v>352</v>
      </c>
      <c r="B148" t="s">
        <v>1139</v>
      </c>
      <c r="C148" s="1">
        <v>0.27903225806451609</v>
      </c>
      <c r="D148" s="1">
        <v>0.29556451612903228</v>
      </c>
      <c r="E148" s="1">
        <v>0.43830645161290321</v>
      </c>
      <c r="F148" s="1">
        <v>0.24016939387285879</v>
      </c>
      <c r="G148" s="1">
        <v>0.29297308345279538</v>
      </c>
      <c r="H148" s="1">
        <v>-5.3836072458290682E-2</v>
      </c>
    </row>
    <row r="149" spans="1:8" x14ac:dyDescent="0.25">
      <c r="A149" t="s">
        <v>865</v>
      </c>
      <c r="B149" t="s">
        <v>1139</v>
      </c>
      <c r="C149" s="1">
        <v>0.3866935483870968</v>
      </c>
      <c r="D149" s="1">
        <v>0.34475806451612911</v>
      </c>
      <c r="E149" s="1">
        <v>0.44072580645161291</v>
      </c>
      <c r="F149" s="1">
        <v>0.22726356582259599</v>
      </c>
      <c r="G149" s="1">
        <v>0.14860369064329679</v>
      </c>
      <c r="H149" s="1">
        <v>-0.1072688784562196</v>
      </c>
    </row>
    <row r="150" spans="1:8" x14ac:dyDescent="0.25">
      <c r="A150" t="s">
        <v>866</v>
      </c>
      <c r="B150" t="s">
        <v>1139</v>
      </c>
      <c r="C150" s="1">
        <v>0.25120967741935479</v>
      </c>
      <c r="D150" s="1">
        <v>0.31895161290322582</v>
      </c>
      <c r="E150" s="1">
        <v>0.44072580645161291</v>
      </c>
      <c r="F150" s="1">
        <v>-0.2296834085820203</v>
      </c>
      <c r="G150" s="1">
        <v>-2.0566589478448121E-2</v>
      </c>
      <c r="H150" s="1">
        <v>2.379272116134195E-2</v>
      </c>
    </row>
    <row r="151" spans="1:8" x14ac:dyDescent="0.25">
      <c r="A151" t="s">
        <v>319</v>
      </c>
      <c r="B151" t="s">
        <v>1139</v>
      </c>
      <c r="C151" s="1">
        <v>0.33306451612903232</v>
      </c>
      <c r="D151" s="1">
        <v>0.27459677419354839</v>
      </c>
      <c r="E151" s="1">
        <v>0.44153225806451613</v>
      </c>
      <c r="F151" s="1">
        <v>0.1716071823558378</v>
      </c>
      <c r="G151" s="1">
        <v>-8.0250025611983869E-2</v>
      </c>
      <c r="H151" s="1">
        <v>0.2966024815960509</v>
      </c>
    </row>
    <row r="152" spans="1:8" x14ac:dyDescent="0.25">
      <c r="A152" t="s">
        <v>13</v>
      </c>
      <c r="B152" t="s">
        <v>1139</v>
      </c>
      <c r="C152" s="1">
        <v>0.44112903225806449</v>
      </c>
      <c r="D152" s="1">
        <v>0.29959677419354841</v>
      </c>
      <c r="E152" s="1">
        <v>0.4443548387096774</v>
      </c>
      <c r="F152" s="1">
        <v>0.3561201927619384</v>
      </c>
      <c r="G152" s="1">
        <v>-5.5247505069556731E-2</v>
      </c>
      <c r="H152" s="1">
        <v>9.7388850177357308E-2</v>
      </c>
    </row>
    <row r="153" spans="1:8" x14ac:dyDescent="0.25">
      <c r="A153" t="s">
        <v>306</v>
      </c>
      <c r="B153" t="s">
        <v>1139</v>
      </c>
      <c r="C153" s="1">
        <v>0.2008064516129032</v>
      </c>
      <c r="D153" s="1">
        <v>0.20443548387096769</v>
      </c>
      <c r="E153" s="1">
        <v>0.45</v>
      </c>
      <c r="F153" s="1">
        <v>-0.12986489475576921</v>
      </c>
      <c r="G153" s="1">
        <v>-5.9683436133535737E-2</v>
      </c>
      <c r="H153" s="1">
        <v>5.6457304450641912E-2</v>
      </c>
    </row>
    <row r="154" spans="1:8" x14ac:dyDescent="0.25">
      <c r="A154" t="s">
        <v>354</v>
      </c>
      <c r="B154" t="s">
        <v>1139</v>
      </c>
      <c r="C154" s="1">
        <v>0.19354838709677419</v>
      </c>
      <c r="D154" s="1">
        <v>0.22419354838709679</v>
      </c>
      <c r="E154" s="1">
        <v>0.45161290322580638</v>
      </c>
      <c r="F154" s="1">
        <v>-4.4363783922778288E-2</v>
      </c>
      <c r="G154" s="1">
        <v>0.18671237114747999</v>
      </c>
      <c r="H154" s="1">
        <v>5.4440972148833266E-3</v>
      </c>
    </row>
    <row r="155" spans="1:8" x14ac:dyDescent="0.25">
      <c r="A155" t="s">
        <v>348</v>
      </c>
      <c r="B155" t="s">
        <v>1139</v>
      </c>
      <c r="C155" s="1">
        <v>0.31653225806451613</v>
      </c>
      <c r="D155" s="1">
        <v>0.31532258064516128</v>
      </c>
      <c r="E155" s="1">
        <v>0.45201612903225807</v>
      </c>
      <c r="F155" s="1">
        <v>0.1020367030223901</v>
      </c>
      <c r="G155" s="1">
        <v>7.8032060079994359E-2</v>
      </c>
      <c r="H155" s="1">
        <v>0.22764391687419541</v>
      </c>
    </row>
    <row r="156" spans="1:8" x14ac:dyDescent="0.25">
      <c r="A156" t="s">
        <v>305</v>
      </c>
      <c r="B156" t="s">
        <v>1139</v>
      </c>
      <c r="C156" s="1">
        <v>0.50604838709677424</v>
      </c>
      <c r="D156" s="1">
        <v>0.42459677419354841</v>
      </c>
      <c r="E156" s="1">
        <v>0.45322580645161292</v>
      </c>
      <c r="F156" s="1">
        <v>1.4317402993260271E-2</v>
      </c>
      <c r="G156" s="1">
        <v>4.1738078647438837E-2</v>
      </c>
      <c r="H156" s="1">
        <v>-9.2952919113378302E-2</v>
      </c>
    </row>
    <row r="157" spans="1:8" x14ac:dyDescent="0.25">
      <c r="A157" t="s">
        <v>700</v>
      </c>
      <c r="B157" t="s">
        <v>1139</v>
      </c>
      <c r="C157" s="1">
        <v>0.61048387096774193</v>
      </c>
      <c r="D157" s="1">
        <v>0.37459677419354842</v>
      </c>
      <c r="E157" s="1">
        <v>0.4584677419354839</v>
      </c>
      <c r="F157" s="1">
        <v>-0.12583182349006211</v>
      </c>
      <c r="G157" s="1">
        <v>-0.16291964998613809</v>
      </c>
      <c r="H157" s="1">
        <v>-0.13408609807027461</v>
      </c>
    </row>
    <row r="158" spans="1:8" x14ac:dyDescent="0.25">
      <c r="A158" t="s">
        <v>344</v>
      </c>
      <c r="B158" t="s">
        <v>1139</v>
      </c>
      <c r="C158" s="1">
        <v>0.4120967741935484</v>
      </c>
      <c r="D158" s="1">
        <v>0.32741935483870971</v>
      </c>
      <c r="E158" s="1">
        <v>0.45927419354838711</v>
      </c>
      <c r="F158" s="1">
        <v>-7.5620086232008443E-2</v>
      </c>
      <c r="G158" s="1">
        <v>-1.0283294739224061E-2</v>
      </c>
      <c r="H158" s="1">
        <v>-0.14053836143606219</v>
      </c>
    </row>
    <row r="159" spans="1:8" x14ac:dyDescent="0.25">
      <c r="A159" t="s">
        <v>867</v>
      </c>
      <c r="B159" t="s">
        <v>1139</v>
      </c>
      <c r="C159" s="1">
        <v>0.37217741935483872</v>
      </c>
      <c r="D159" s="1">
        <v>0.32379032258064522</v>
      </c>
      <c r="E159" s="1">
        <v>0.47741935483870968</v>
      </c>
      <c r="F159" s="1">
        <v>-9.5180481870687964E-2</v>
      </c>
      <c r="G159" s="1">
        <v>4.7787075552864773E-2</v>
      </c>
      <c r="H159" s="1">
        <v>6.7547132110589436E-2</v>
      </c>
    </row>
    <row r="160" spans="1:8" x14ac:dyDescent="0.25">
      <c r="A160" t="s">
        <v>357</v>
      </c>
      <c r="B160" t="s">
        <v>1139</v>
      </c>
      <c r="C160" s="1">
        <v>0.26653225806451608</v>
      </c>
      <c r="D160" s="1">
        <v>0.2407258064516129</v>
      </c>
      <c r="E160" s="1">
        <v>0.4814516129032258</v>
      </c>
      <c r="F160" s="1">
        <v>0.26638435709995512</v>
      </c>
      <c r="G160" s="1">
        <v>3.9721746345630207E-2</v>
      </c>
      <c r="H160" s="1">
        <v>7.7427160389451771E-2</v>
      </c>
    </row>
    <row r="161" spans="1:8" x14ac:dyDescent="0.25">
      <c r="A161" t="s">
        <v>355</v>
      </c>
      <c r="B161" t="s">
        <v>1139</v>
      </c>
      <c r="C161" s="1">
        <v>0.35604838709677422</v>
      </c>
      <c r="D161" s="1">
        <v>0.32338709677419353</v>
      </c>
      <c r="E161" s="1">
        <v>0.48185483870967738</v>
      </c>
      <c r="F161" s="1">
        <v>6.473079381459923E-2</v>
      </c>
      <c r="G161" s="1">
        <v>0.22986188240618491</v>
      </c>
      <c r="H161" s="1">
        <v>-0.18630910468711831</v>
      </c>
    </row>
    <row r="162" spans="1:8" x14ac:dyDescent="0.25">
      <c r="A162" t="s">
        <v>310</v>
      </c>
      <c r="B162" t="s">
        <v>1139</v>
      </c>
      <c r="C162" s="1">
        <v>0.30161290322580647</v>
      </c>
      <c r="D162" s="1">
        <v>0.4443548387096774</v>
      </c>
      <c r="E162" s="1">
        <v>0.49153225806451611</v>
      </c>
      <c r="F162" s="1">
        <v>7.8039928991432708E-2</v>
      </c>
      <c r="G162" s="1">
        <v>-2.177638885953331E-2</v>
      </c>
      <c r="H162" s="1">
        <v>1.0484927969404929E-2</v>
      </c>
    </row>
    <row r="163" spans="1:8" x14ac:dyDescent="0.25">
      <c r="A163" t="s">
        <v>868</v>
      </c>
      <c r="B163" t="s">
        <v>1139</v>
      </c>
      <c r="C163" s="1">
        <v>0.28830645161290319</v>
      </c>
      <c r="D163" s="1">
        <v>0.16532258064516131</v>
      </c>
      <c r="E163" s="1">
        <v>0.50403225806451613</v>
      </c>
      <c r="F163" s="1">
        <v>-3.1861262999086218E-2</v>
      </c>
      <c r="G163" s="1">
        <v>-0.17461437733662821</v>
      </c>
      <c r="H163" s="1">
        <v>0.2399435439152281</v>
      </c>
    </row>
    <row r="164" spans="1:8" x14ac:dyDescent="0.25">
      <c r="A164" t="s">
        <v>347</v>
      </c>
      <c r="B164" t="s">
        <v>1139</v>
      </c>
      <c r="C164" s="1">
        <v>0.30362903225806448</v>
      </c>
      <c r="D164" s="1">
        <v>0.22379032258064521</v>
      </c>
      <c r="E164" s="1">
        <v>0.50846774193548383</v>
      </c>
      <c r="F164" s="1">
        <v>9.6793710376970807E-2</v>
      </c>
      <c r="G164" s="1">
        <v>0.1387236623644344</v>
      </c>
      <c r="H164" s="1">
        <v>0.31192660708979658</v>
      </c>
    </row>
    <row r="165" spans="1:8" x14ac:dyDescent="0.25">
      <c r="A165" t="s">
        <v>339</v>
      </c>
      <c r="B165" t="s">
        <v>1139</v>
      </c>
      <c r="C165" s="1">
        <v>0.3403225806451613</v>
      </c>
      <c r="D165" s="1">
        <v>0.34314516129032258</v>
      </c>
      <c r="E165" s="1">
        <v>0.51733870967741935</v>
      </c>
      <c r="F165" s="1">
        <v>-4.3758823232922218E-2</v>
      </c>
      <c r="G165" s="1">
        <v>8.4081056985420274E-2</v>
      </c>
      <c r="H165" s="1">
        <v>-0.22421615196112071</v>
      </c>
    </row>
    <row r="166" spans="1:8" x14ac:dyDescent="0.25">
      <c r="A166" t="s">
        <v>341</v>
      </c>
      <c r="B166" t="s">
        <v>1139</v>
      </c>
      <c r="C166" s="1">
        <v>0.3008064516129032</v>
      </c>
      <c r="D166" s="1">
        <v>0.3471774193548387</v>
      </c>
      <c r="E166" s="1">
        <v>0.52822580645161288</v>
      </c>
      <c r="F166" s="1">
        <v>-0.1538616687867265</v>
      </c>
      <c r="G166" s="1">
        <v>-9.0533320351207924E-2</v>
      </c>
      <c r="H166" s="1">
        <v>-8.4282690215601141E-2</v>
      </c>
    </row>
    <row r="167" spans="1:8" x14ac:dyDescent="0.25">
      <c r="A167" t="s">
        <v>358</v>
      </c>
      <c r="B167" t="s">
        <v>1139</v>
      </c>
      <c r="C167" s="1">
        <v>-0.50120967741935485</v>
      </c>
      <c r="D167" s="1">
        <v>-0.5834677419354839</v>
      </c>
      <c r="E167" s="1">
        <v>-0.64274193548387093</v>
      </c>
      <c r="F167" s="1">
        <v>-0.1814882069568203</v>
      </c>
      <c r="G167" s="1">
        <v>-0.2338945470098022</v>
      </c>
      <c r="H167" s="1">
        <v>-0.27946365703067749</v>
      </c>
    </row>
    <row r="168" spans="1:8" x14ac:dyDescent="0.25">
      <c r="A168" t="s">
        <v>421</v>
      </c>
      <c r="B168" t="s">
        <v>1139</v>
      </c>
      <c r="C168" s="1">
        <v>-0.41169354838709682</v>
      </c>
      <c r="D168" s="1">
        <v>-0.51008064516129037</v>
      </c>
      <c r="E168" s="1">
        <v>-0.56129032258064515</v>
      </c>
      <c r="F168" s="1">
        <v>-0.17201048948240849</v>
      </c>
      <c r="G168" s="1">
        <v>-0.33289646302860643</v>
      </c>
      <c r="H168" s="1">
        <v>-8.8113721589037561E-2</v>
      </c>
    </row>
    <row r="169" spans="1:8" x14ac:dyDescent="0.25">
      <c r="A169" t="s">
        <v>434</v>
      </c>
      <c r="B169" t="s">
        <v>1139</v>
      </c>
      <c r="C169" s="1">
        <v>-0.14919354838709681</v>
      </c>
      <c r="D169" s="1">
        <v>-0.28790322580645161</v>
      </c>
      <c r="E169" s="1">
        <v>-0.5580645161290323</v>
      </c>
      <c r="F169" s="1">
        <v>2.5206695410669479E-2</v>
      </c>
      <c r="G169" s="1">
        <v>4.0931545726715389E-2</v>
      </c>
      <c r="H169" s="1">
        <v>-0.1540477878581801</v>
      </c>
    </row>
    <row r="170" spans="1:8" x14ac:dyDescent="0.25">
      <c r="A170" t="s">
        <v>408</v>
      </c>
      <c r="B170" t="s">
        <v>1139</v>
      </c>
      <c r="C170" s="1">
        <v>-0.4399193548387097</v>
      </c>
      <c r="D170" s="1">
        <v>-0.36008064516129029</v>
      </c>
      <c r="E170" s="1">
        <v>-0.51975806451612905</v>
      </c>
      <c r="F170" s="1">
        <v>-0.24521073295499271</v>
      </c>
      <c r="G170" s="1">
        <v>-2.0768222708628992E-2</v>
      </c>
      <c r="H170" s="1">
        <v>-0.1221897374896036</v>
      </c>
    </row>
    <row r="171" spans="1:8" x14ac:dyDescent="0.25">
      <c r="A171" t="s">
        <v>367</v>
      </c>
      <c r="B171" t="s">
        <v>1139</v>
      </c>
      <c r="C171" s="1">
        <v>-0.36088709677419362</v>
      </c>
      <c r="D171" s="1">
        <v>-0.30725806451612903</v>
      </c>
      <c r="E171" s="1">
        <v>-0.51693548387096777</v>
      </c>
      <c r="F171" s="1">
        <v>-6.9368825770162415E-2</v>
      </c>
      <c r="G171" s="1">
        <v>0.2032462960223109</v>
      </c>
      <c r="H171" s="1">
        <v>-0.2153442898331627</v>
      </c>
    </row>
    <row r="172" spans="1:8" x14ac:dyDescent="0.25">
      <c r="A172" t="s">
        <v>869</v>
      </c>
      <c r="B172" t="s">
        <v>1139</v>
      </c>
      <c r="C172" s="1">
        <v>-0.50645161290322582</v>
      </c>
      <c r="D172" s="1">
        <v>-0.3866935483870968</v>
      </c>
      <c r="E172" s="1">
        <v>-0.51572580645161292</v>
      </c>
      <c r="F172" s="1">
        <v>-0.2220205731771768</v>
      </c>
      <c r="G172" s="1">
        <v>-7.4604295166919672E-3</v>
      </c>
      <c r="H172" s="1">
        <v>9.1541486502112246E-2</v>
      </c>
    </row>
    <row r="173" spans="1:8" x14ac:dyDescent="0.25">
      <c r="A173" t="s">
        <v>870</v>
      </c>
      <c r="B173" t="s">
        <v>1139</v>
      </c>
      <c r="C173" s="1">
        <v>-0.50080645161290327</v>
      </c>
      <c r="D173" s="1">
        <v>-0.4004032258064516</v>
      </c>
      <c r="E173" s="1">
        <v>-0.51048387096774195</v>
      </c>
      <c r="F173" s="1">
        <v>-0.21879411616461111</v>
      </c>
      <c r="G173" s="1">
        <v>-1.310615996175616E-2</v>
      </c>
      <c r="H173" s="1">
        <v>-0.24881540604318619</v>
      </c>
    </row>
    <row r="174" spans="1:8" x14ac:dyDescent="0.25">
      <c r="A174" t="s">
        <v>379</v>
      </c>
      <c r="B174" t="s">
        <v>1139</v>
      </c>
      <c r="C174" s="1">
        <v>-0.36733870967741927</v>
      </c>
      <c r="D174" s="1">
        <v>-0.39395161290322578</v>
      </c>
      <c r="E174" s="1">
        <v>-0.50645161290322582</v>
      </c>
      <c r="F174" s="1">
        <v>-0.14014922648332229</v>
      </c>
      <c r="G174" s="1">
        <v>-0.19578586650561891</v>
      </c>
      <c r="H174" s="1">
        <v>-0.1705817127330109</v>
      </c>
    </row>
    <row r="175" spans="1:8" x14ac:dyDescent="0.25">
      <c r="A175" t="s">
        <v>418</v>
      </c>
      <c r="B175" t="s">
        <v>1139</v>
      </c>
      <c r="C175" s="1">
        <v>-0.55161290322580647</v>
      </c>
      <c r="D175" s="1">
        <v>-0.46370967741935482</v>
      </c>
      <c r="E175" s="1">
        <v>-0.50564516129032255</v>
      </c>
      <c r="F175" s="1">
        <v>-4.7590240935343982E-2</v>
      </c>
      <c r="G175" s="1">
        <v>-7.7830426849813492E-2</v>
      </c>
      <c r="H175" s="1">
        <v>-0.19618913296598059</v>
      </c>
    </row>
    <row r="176" spans="1:8" x14ac:dyDescent="0.25">
      <c r="A176" t="s">
        <v>370</v>
      </c>
      <c r="B176" t="s">
        <v>1139</v>
      </c>
      <c r="C176" s="1">
        <v>-0.31532258064516128</v>
      </c>
      <c r="D176" s="1">
        <v>-0.37016129032258072</v>
      </c>
      <c r="E176" s="1">
        <v>-0.49798387096774188</v>
      </c>
      <c r="F176" s="1">
        <v>-0.15769308648914829</v>
      </c>
      <c r="G176" s="1">
        <v>-0.18449440561549049</v>
      </c>
      <c r="H176" s="1">
        <v>-0.30607924341455151</v>
      </c>
    </row>
    <row r="177" spans="1:8" x14ac:dyDescent="0.25">
      <c r="A177" t="s">
        <v>372</v>
      </c>
      <c r="B177" t="s">
        <v>1139</v>
      </c>
      <c r="C177" s="1">
        <v>-0.3008064516129032</v>
      </c>
      <c r="D177" s="1">
        <v>-0.2709677419354839</v>
      </c>
      <c r="E177" s="1">
        <v>-0.4907258064516129</v>
      </c>
      <c r="F177" s="1">
        <v>4.1943941163354023E-2</v>
      </c>
      <c r="G177" s="1">
        <v>0.13912692882479619</v>
      </c>
      <c r="H177" s="1">
        <v>3.3269482979842557E-2</v>
      </c>
    </row>
    <row r="178" spans="1:8" x14ac:dyDescent="0.25">
      <c r="A178" t="s">
        <v>371</v>
      </c>
      <c r="B178" t="s">
        <v>1139</v>
      </c>
      <c r="C178" s="1">
        <v>-0.57540322580645165</v>
      </c>
      <c r="D178" s="1">
        <v>-0.42177419354838708</v>
      </c>
      <c r="E178" s="1">
        <v>-0.48588709677419362</v>
      </c>
      <c r="F178" s="1">
        <v>6.3520872434887091E-2</v>
      </c>
      <c r="G178" s="1">
        <v>0.22441778519130159</v>
      </c>
      <c r="H178" s="1">
        <v>-0.32503276705155282</v>
      </c>
    </row>
    <row r="179" spans="1:8" x14ac:dyDescent="0.25">
      <c r="A179" t="s">
        <v>871</v>
      </c>
      <c r="B179" t="s">
        <v>1139</v>
      </c>
      <c r="C179" s="1">
        <v>-0.39959677419354839</v>
      </c>
      <c r="D179" s="1">
        <v>-0.39879032258064517</v>
      </c>
      <c r="E179" s="1">
        <v>-0.4838709677419355</v>
      </c>
      <c r="F179" s="1">
        <v>7.7031661175005928E-2</v>
      </c>
      <c r="G179" s="1">
        <v>0.11573747412381589</v>
      </c>
      <c r="H179" s="1">
        <v>-0.1998185311092362</v>
      </c>
    </row>
    <row r="180" spans="1:8" x14ac:dyDescent="0.25">
      <c r="A180" t="s">
        <v>398</v>
      </c>
      <c r="B180" t="s">
        <v>1139</v>
      </c>
      <c r="C180" s="1">
        <v>-0.27822580645161288</v>
      </c>
      <c r="D180" s="1">
        <v>-0.41572580645161289</v>
      </c>
      <c r="E180" s="1">
        <v>-0.48306451612903228</v>
      </c>
      <c r="F180" s="1">
        <v>-0.1074813492310947</v>
      </c>
      <c r="G180" s="1">
        <v>-0.1679604807406597</v>
      </c>
      <c r="H180" s="1">
        <v>-0.34580098976018181</v>
      </c>
    </row>
    <row r="181" spans="1:8" x14ac:dyDescent="0.25">
      <c r="A181" t="s">
        <v>872</v>
      </c>
      <c r="B181" t="s">
        <v>1139</v>
      </c>
      <c r="C181" s="1">
        <v>-0.35161290322580652</v>
      </c>
      <c r="D181" s="1">
        <v>-0.30403225806451611</v>
      </c>
      <c r="E181" s="1">
        <v>-0.47782258064516131</v>
      </c>
      <c r="F181" s="1">
        <v>0.31276467665558688</v>
      </c>
      <c r="G181" s="1">
        <v>9.3759452034101756E-2</v>
      </c>
      <c r="H181" s="1">
        <v>0.12198810425942271</v>
      </c>
    </row>
    <row r="182" spans="1:8" x14ac:dyDescent="0.25">
      <c r="A182" t="s">
        <v>376</v>
      </c>
      <c r="B182" t="s">
        <v>1139</v>
      </c>
      <c r="C182" s="1">
        <v>-0.3911290322580645</v>
      </c>
      <c r="D182" s="1">
        <v>-0.4584677419354839</v>
      </c>
      <c r="E182" s="1">
        <v>-0.47701612903225799</v>
      </c>
      <c r="F182" s="1">
        <v>-0.29683404515604378</v>
      </c>
      <c r="G182" s="1">
        <v>-4.2141345107800571E-2</v>
      </c>
      <c r="H182" s="1">
        <v>-0.31273314001051999</v>
      </c>
    </row>
    <row r="183" spans="1:8" x14ac:dyDescent="0.25">
      <c r="A183" t="s">
        <v>359</v>
      </c>
      <c r="B183" t="s">
        <v>1139</v>
      </c>
      <c r="C183" s="1">
        <v>-0.19314516129032261</v>
      </c>
      <c r="D183" s="1">
        <v>-0.2100806451612903</v>
      </c>
      <c r="E183" s="1">
        <v>-0.47540322580645161</v>
      </c>
      <c r="F183" s="1">
        <v>0.1191772559016453</v>
      </c>
      <c r="G183" s="1">
        <v>0.1881238037587461</v>
      </c>
      <c r="H183" s="1">
        <v>0.1064623455354962</v>
      </c>
    </row>
    <row r="184" spans="1:8" x14ac:dyDescent="0.25">
      <c r="A184" t="s">
        <v>383</v>
      </c>
      <c r="B184" t="s">
        <v>1139</v>
      </c>
      <c r="C184" s="1">
        <v>-0.48406619509211912</v>
      </c>
      <c r="D184" s="1">
        <v>-0.54376769248681378</v>
      </c>
      <c r="E184" s="1">
        <v>-0.47035098623117572</v>
      </c>
      <c r="F184" s="1">
        <v>-0.12850514685535361</v>
      </c>
      <c r="G184" s="1">
        <v>-0.203731728942535</v>
      </c>
      <c r="H184" s="1">
        <v>-0.15310136858156839</v>
      </c>
    </row>
    <row r="185" spans="1:8" x14ac:dyDescent="0.25">
      <c r="A185" t="s">
        <v>26</v>
      </c>
      <c r="B185" t="s">
        <v>1139</v>
      </c>
      <c r="C185" s="1">
        <v>-0.27822580645161288</v>
      </c>
      <c r="D185" s="1">
        <v>-0.24112903225806451</v>
      </c>
      <c r="E185" s="1">
        <v>-0.46895161290322579</v>
      </c>
      <c r="F185" s="1">
        <v>0.1068763885412386</v>
      </c>
      <c r="G185" s="1">
        <v>0.28773061946809292</v>
      </c>
      <c r="H185" s="1">
        <v>5.3836072458290682E-2</v>
      </c>
    </row>
    <row r="186" spans="1:8" x14ac:dyDescent="0.25">
      <c r="A186" t="s">
        <v>362</v>
      </c>
      <c r="B186" t="s">
        <v>1139</v>
      </c>
      <c r="C186" s="1">
        <v>-0.30645161290322581</v>
      </c>
      <c r="D186" s="1">
        <v>-0.50524193548387097</v>
      </c>
      <c r="E186" s="1">
        <v>-0.46814516129032258</v>
      </c>
      <c r="F186" s="1">
        <v>-8.1468039567283768E-2</v>
      </c>
      <c r="G186" s="1">
        <v>-1.774372425591603E-2</v>
      </c>
      <c r="H186" s="1">
        <v>0.13892529559461531</v>
      </c>
    </row>
    <row r="187" spans="1:8" x14ac:dyDescent="0.25">
      <c r="A187" t="s">
        <v>381</v>
      </c>
      <c r="B187" t="s">
        <v>1139</v>
      </c>
      <c r="C187" s="1">
        <v>-0.42177419354838708</v>
      </c>
      <c r="D187" s="1">
        <v>-0.40362903225806451</v>
      </c>
      <c r="E187" s="1">
        <v>-0.46693548387096773</v>
      </c>
      <c r="F187" s="1">
        <v>-0.28392821710578098</v>
      </c>
      <c r="G187" s="1">
        <v>-0.1032362138526024</v>
      </c>
      <c r="H187" s="1">
        <v>2.4195987621703679E-3</v>
      </c>
    </row>
    <row r="188" spans="1:8" x14ac:dyDescent="0.25">
      <c r="A188" t="s">
        <v>416</v>
      </c>
      <c r="B188" t="s">
        <v>1139</v>
      </c>
      <c r="C188" s="1">
        <v>-0.23911290322580639</v>
      </c>
      <c r="D188" s="1">
        <v>-0.2181451612903226</v>
      </c>
      <c r="E188" s="1">
        <v>-0.46572580645161288</v>
      </c>
      <c r="F188" s="1">
        <v>5.0211737258053613E-2</v>
      </c>
      <c r="G188" s="1">
        <v>-5.6457304450641912E-2</v>
      </c>
      <c r="H188" s="1">
        <v>-0.30426454434292383</v>
      </c>
    </row>
    <row r="189" spans="1:8" x14ac:dyDescent="0.25">
      <c r="A189" t="s">
        <v>369</v>
      </c>
      <c r="B189" t="s">
        <v>1139</v>
      </c>
      <c r="C189" s="1">
        <v>-0.25362903225806449</v>
      </c>
      <c r="D189" s="1">
        <v>-0.3032258064516129</v>
      </c>
      <c r="E189" s="1">
        <v>-0.46411290322580651</v>
      </c>
      <c r="F189" s="1">
        <v>-0.1716071823558378</v>
      </c>
      <c r="G189" s="1">
        <v>-0.2256275845723868</v>
      </c>
      <c r="H189" s="1">
        <v>-0.36414961370664028</v>
      </c>
    </row>
    <row r="190" spans="1:8" x14ac:dyDescent="0.25">
      <c r="A190" t="s">
        <v>873</v>
      </c>
      <c r="B190" t="s">
        <v>1139</v>
      </c>
      <c r="C190" s="1">
        <v>-0.44596774193548389</v>
      </c>
      <c r="D190" s="1">
        <v>-0.37983870967741928</v>
      </c>
      <c r="E190" s="1">
        <v>-0.46330645161290318</v>
      </c>
      <c r="F190" s="1">
        <v>-0.32990522953484219</v>
      </c>
      <c r="G190" s="1">
        <v>-0.17501764379698989</v>
      </c>
      <c r="H190" s="1">
        <v>-2.4599254082065401E-2</v>
      </c>
    </row>
    <row r="191" spans="1:8" x14ac:dyDescent="0.25">
      <c r="A191" t="s">
        <v>874</v>
      </c>
      <c r="B191" t="s">
        <v>1139</v>
      </c>
      <c r="C191" s="1">
        <v>-0.52419354838709675</v>
      </c>
      <c r="D191" s="1">
        <v>-0.42459677419354841</v>
      </c>
      <c r="E191" s="1">
        <v>-0.46209677419354839</v>
      </c>
      <c r="F191" s="1">
        <v>-0.1026416637122461</v>
      </c>
      <c r="G191" s="1">
        <v>7.8636959770536953E-3</v>
      </c>
      <c r="H191" s="1">
        <v>-4.3754410949247487E-2</v>
      </c>
    </row>
    <row r="192" spans="1:8" x14ac:dyDescent="0.25">
      <c r="A192" t="s">
        <v>386</v>
      </c>
      <c r="B192" t="s">
        <v>1139</v>
      </c>
      <c r="C192" s="1">
        <v>-0.36491935483870969</v>
      </c>
      <c r="D192" s="1">
        <v>-0.25645161290322582</v>
      </c>
      <c r="E192" s="1">
        <v>-0.45806451612903232</v>
      </c>
      <c r="F192" s="1">
        <v>-0.11090945980694571</v>
      </c>
      <c r="G192" s="1">
        <v>7.0369997333121534E-2</v>
      </c>
      <c r="H192" s="1">
        <v>-0.40024196190901501</v>
      </c>
    </row>
    <row r="193" spans="1:8" x14ac:dyDescent="0.25">
      <c r="A193" t="s">
        <v>403</v>
      </c>
      <c r="B193" t="s">
        <v>1139</v>
      </c>
      <c r="C193" s="1">
        <v>-0.45806451612903232</v>
      </c>
      <c r="D193" s="1">
        <v>-0.52701612903225803</v>
      </c>
      <c r="E193" s="1">
        <v>-0.45766129032258063</v>
      </c>
      <c r="F193" s="1">
        <v>1.5325670809687039E-2</v>
      </c>
      <c r="G193" s="1">
        <v>-0.16594414843885111</v>
      </c>
      <c r="H193" s="1">
        <v>-2.4800887312246271E-2</v>
      </c>
    </row>
    <row r="194" spans="1:8" x14ac:dyDescent="0.25">
      <c r="A194" t="s">
        <v>360</v>
      </c>
      <c r="B194" t="s">
        <v>1139</v>
      </c>
      <c r="C194" s="1">
        <v>-0.34112903225806451</v>
      </c>
      <c r="D194" s="1">
        <v>-0.2314516129032258</v>
      </c>
      <c r="E194" s="1">
        <v>-0.45564516129032262</v>
      </c>
      <c r="F194" s="1">
        <v>9.3365599801119761E-2</v>
      </c>
      <c r="G194" s="1">
        <v>0.25708236848060162</v>
      </c>
      <c r="H194" s="1">
        <v>6.0489969054259196E-4</v>
      </c>
    </row>
    <row r="195" spans="1:8" x14ac:dyDescent="0.25">
      <c r="A195" t="s">
        <v>364</v>
      </c>
      <c r="B195" t="s">
        <v>1139</v>
      </c>
      <c r="C195" s="1">
        <v>-0.44274193548387097</v>
      </c>
      <c r="D195" s="1">
        <v>-0.50967741935483868</v>
      </c>
      <c r="E195" s="1">
        <v>-0.45282258064516129</v>
      </c>
      <c r="F195" s="1">
        <v>-0.3026819984913191</v>
      </c>
      <c r="G195" s="1">
        <v>-0.29841718066767869</v>
      </c>
      <c r="H195" s="1">
        <v>-0.24982357219409049</v>
      </c>
    </row>
    <row r="196" spans="1:8" x14ac:dyDescent="0.25">
      <c r="A196" t="s">
        <v>412</v>
      </c>
      <c r="B196" t="s">
        <v>1139</v>
      </c>
      <c r="C196" s="1">
        <v>-0.36653225806451611</v>
      </c>
      <c r="D196" s="1">
        <v>-0.4883064516129032</v>
      </c>
      <c r="E196" s="1">
        <v>-0.45241935483870971</v>
      </c>
      <c r="F196" s="1">
        <v>-0.223835455246745</v>
      </c>
      <c r="G196" s="1">
        <v>-0.24276640913776021</v>
      </c>
      <c r="H196" s="1">
        <v>-0.12642403532340171</v>
      </c>
    </row>
    <row r="197" spans="1:8" x14ac:dyDescent="0.25">
      <c r="A197" t="s">
        <v>388</v>
      </c>
      <c r="B197" t="s">
        <v>1139</v>
      </c>
      <c r="C197" s="1">
        <v>-0.192741935483871</v>
      </c>
      <c r="D197" s="1">
        <v>-0.38225806451612898</v>
      </c>
      <c r="E197" s="1">
        <v>-0.45161290322580638</v>
      </c>
      <c r="F197" s="1">
        <v>7.8644889681288785E-2</v>
      </c>
      <c r="G197" s="1">
        <v>-0.16029841799378691</v>
      </c>
      <c r="H197" s="1">
        <v>0.16856538043120231</v>
      </c>
    </row>
    <row r="198" spans="1:8" x14ac:dyDescent="0.25">
      <c r="A198" t="s">
        <v>393</v>
      </c>
      <c r="B198" t="s">
        <v>1139</v>
      </c>
      <c r="C198" s="1">
        <v>-0.43669354838709679</v>
      </c>
      <c r="D198" s="1">
        <v>-0.41048387096774192</v>
      </c>
      <c r="E198" s="1">
        <v>-0.45040322580645159</v>
      </c>
      <c r="F198" s="1">
        <v>0.2044767131713508</v>
      </c>
      <c r="G198" s="1">
        <v>-3.2462950059119103E-2</v>
      </c>
      <c r="H198" s="1">
        <v>0.1046476464638684</v>
      </c>
    </row>
    <row r="199" spans="1:8" x14ac:dyDescent="0.25">
      <c r="A199" t="s">
        <v>420</v>
      </c>
      <c r="B199" t="s">
        <v>1139</v>
      </c>
      <c r="C199" s="1">
        <v>-0.3310483870967742</v>
      </c>
      <c r="D199" s="1">
        <v>-0.22661290322580649</v>
      </c>
      <c r="E199" s="1">
        <v>-0.45</v>
      </c>
      <c r="F199" s="1">
        <v>0.17866505707082531</v>
      </c>
      <c r="G199" s="1">
        <v>0.34943038790343728</v>
      </c>
      <c r="H199" s="1">
        <v>-0.2433713088283028</v>
      </c>
    </row>
    <row r="200" spans="1:8" x14ac:dyDescent="0.25">
      <c r="A200" t="s">
        <v>384</v>
      </c>
      <c r="B200" t="s">
        <v>1139</v>
      </c>
      <c r="C200" s="1">
        <v>-0.27903225806451609</v>
      </c>
      <c r="D200" s="1">
        <v>-0.40887096774193549</v>
      </c>
      <c r="E200" s="1">
        <v>-0.44959677419354838</v>
      </c>
      <c r="F200" s="1">
        <v>-7.5821739795293802E-2</v>
      </c>
      <c r="G200" s="1">
        <v>-0.19921363141869361</v>
      </c>
      <c r="H200" s="1">
        <v>-0.46637766140833842</v>
      </c>
    </row>
    <row r="201" spans="1:8" x14ac:dyDescent="0.25">
      <c r="A201" t="s">
        <v>414</v>
      </c>
      <c r="B201" t="s">
        <v>1139</v>
      </c>
      <c r="C201" s="1">
        <v>-0.41854838709677422</v>
      </c>
      <c r="D201" s="1">
        <v>-0.38145161290322582</v>
      </c>
      <c r="E201" s="1">
        <v>-0.44395161290322582</v>
      </c>
      <c r="F201" s="1">
        <v>-1.411574942997491E-2</v>
      </c>
      <c r="G201" s="1">
        <v>2.1171489168990719E-2</v>
      </c>
      <c r="H201" s="1">
        <v>-0.1163423738143585</v>
      </c>
    </row>
    <row r="202" spans="1:8" x14ac:dyDescent="0.25">
      <c r="A202" t="s">
        <v>407</v>
      </c>
      <c r="B202" t="s">
        <v>1139</v>
      </c>
      <c r="C202" s="1">
        <v>-0.17782258064516129</v>
      </c>
      <c r="D202" s="1">
        <v>-0.19072580645161291</v>
      </c>
      <c r="E202" s="1">
        <v>-0.44274193548387097</v>
      </c>
      <c r="F202" s="1">
        <v>-0.11877394877507461</v>
      </c>
      <c r="G202" s="1">
        <v>-8.5089223136324596E-2</v>
      </c>
      <c r="H202" s="1">
        <v>3.689888112309811E-2</v>
      </c>
    </row>
    <row r="203" spans="1:8" x14ac:dyDescent="0.25">
      <c r="A203" t="s">
        <v>380</v>
      </c>
      <c r="B203" t="s">
        <v>1139</v>
      </c>
      <c r="C203" s="1">
        <v>-0.35241935483870968</v>
      </c>
      <c r="D203" s="1">
        <v>-0.28427419354838712</v>
      </c>
      <c r="E203" s="1">
        <v>-0.4399193548387097</v>
      </c>
      <c r="F203" s="1">
        <v>0.25005041847384119</v>
      </c>
      <c r="G203" s="1">
        <v>0.21090835876918371</v>
      </c>
      <c r="H203" s="1">
        <v>0.1173505399652628</v>
      </c>
    </row>
    <row r="204" spans="1:8" x14ac:dyDescent="0.25">
      <c r="A204" t="s">
        <v>432</v>
      </c>
      <c r="B204" t="s">
        <v>1139</v>
      </c>
      <c r="C204" s="1">
        <v>-0.18911290322580651</v>
      </c>
      <c r="D204" s="1">
        <v>-0.38548387096774189</v>
      </c>
      <c r="E204" s="1">
        <v>-0.43790322580645158</v>
      </c>
      <c r="F204" s="1">
        <v>0.39463602334944142</v>
      </c>
      <c r="G204" s="1">
        <v>5.1214840465939451E-2</v>
      </c>
      <c r="H204" s="1">
        <v>-0.30870047540690282</v>
      </c>
    </row>
    <row r="205" spans="1:8" x14ac:dyDescent="0.25">
      <c r="A205" t="s">
        <v>875</v>
      </c>
      <c r="B205" t="s">
        <v>1139</v>
      </c>
      <c r="C205" s="1">
        <v>-0.30201612903225811</v>
      </c>
      <c r="D205" s="1">
        <v>-0.38024193548387097</v>
      </c>
      <c r="E205" s="1">
        <v>-0.4375</v>
      </c>
      <c r="F205" s="1">
        <v>6.8965518643591697E-2</v>
      </c>
      <c r="G205" s="1">
        <v>7.8435326540356093E-2</v>
      </c>
      <c r="H205" s="1">
        <v>-0.25042847188463307</v>
      </c>
    </row>
    <row r="206" spans="1:8" x14ac:dyDescent="0.25">
      <c r="A206" t="s">
        <v>404</v>
      </c>
      <c r="B206" t="s">
        <v>1139</v>
      </c>
      <c r="C206" s="1">
        <v>-0.3681451612903226</v>
      </c>
      <c r="D206" s="1">
        <v>-0.41451612903225799</v>
      </c>
      <c r="E206" s="1">
        <v>-0.43145161290322581</v>
      </c>
      <c r="F206" s="1">
        <v>0.256704986062258</v>
      </c>
      <c r="G206" s="1">
        <v>0.19134993544163989</v>
      </c>
      <c r="H206" s="1">
        <v>2.0163323018086402E-3</v>
      </c>
    </row>
    <row r="207" spans="1:8" x14ac:dyDescent="0.25">
      <c r="A207" t="s">
        <v>876</v>
      </c>
      <c r="B207" t="s">
        <v>1139</v>
      </c>
      <c r="C207" s="1">
        <v>-0.54475806451612907</v>
      </c>
      <c r="D207" s="1">
        <v>-0.38750000000000001</v>
      </c>
      <c r="E207" s="1">
        <v>-0.42943548387096769</v>
      </c>
      <c r="F207" s="1">
        <v>7.2595282782728114E-3</v>
      </c>
      <c r="G207" s="1">
        <v>-9.880028278862335E-3</v>
      </c>
      <c r="H207" s="1">
        <v>-0.21635245598406699</v>
      </c>
    </row>
    <row r="208" spans="1:8" x14ac:dyDescent="0.25">
      <c r="A208" t="s">
        <v>877</v>
      </c>
      <c r="B208" t="s">
        <v>1139</v>
      </c>
      <c r="C208" s="1">
        <v>-0.30766129032258072</v>
      </c>
      <c r="D208" s="1">
        <v>-0.33669354838709681</v>
      </c>
      <c r="E208" s="1">
        <v>-0.42903225806451611</v>
      </c>
      <c r="F208" s="1">
        <v>-0.2444041187018513</v>
      </c>
      <c r="G208" s="1">
        <v>-0.17663070963843691</v>
      </c>
      <c r="H208" s="1">
        <v>4.2947878028524032E-2</v>
      </c>
    </row>
    <row r="209" spans="1:8" x14ac:dyDescent="0.25">
      <c r="A209" t="s">
        <v>368</v>
      </c>
      <c r="B209" t="s">
        <v>1139</v>
      </c>
      <c r="C209" s="1">
        <v>-0.40403225806451609</v>
      </c>
      <c r="D209" s="1">
        <v>-0.25161290322580637</v>
      </c>
      <c r="E209" s="1">
        <v>-0.42782258064516132</v>
      </c>
      <c r="F209" s="1">
        <v>-0.16192781131814071</v>
      </c>
      <c r="G209" s="1">
        <v>0.1233995368706888</v>
      </c>
      <c r="H209" s="1">
        <v>-8.0653292072345591E-4</v>
      </c>
    </row>
    <row r="210" spans="1:8" x14ac:dyDescent="0.25">
      <c r="A210" t="s">
        <v>878</v>
      </c>
      <c r="B210" t="s">
        <v>1139</v>
      </c>
      <c r="C210" s="1">
        <v>-0.5995967741935484</v>
      </c>
      <c r="D210" s="1">
        <v>-0.5439516129032258</v>
      </c>
      <c r="E210" s="1">
        <v>-0.42782258064516132</v>
      </c>
      <c r="F210" s="1">
        <v>-0.23774955111343449</v>
      </c>
      <c r="G210" s="1">
        <v>-0.1258191356328591</v>
      </c>
      <c r="H210" s="1">
        <v>-0.16513761551812761</v>
      </c>
    </row>
    <row r="211" spans="1:8" x14ac:dyDescent="0.25">
      <c r="A211" t="s">
        <v>397</v>
      </c>
      <c r="B211" t="s">
        <v>1139</v>
      </c>
      <c r="C211" s="1">
        <v>-0.43145161290322581</v>
      </c>
      <c r="D211" s="1">
        <v>-0.375</v>
      </c>
      <c r="E211" s="1">
        <v>-0.42661290322580647</v>
      </c>
      <c r="F211" s="1">
        <v>-3.1256302309230162E-2</v>
      </c>
      <c r="G211" s="1">
        <v>3.3874382670385152E-2</v>
      </c>
      <c r="H211" s="1">
        <v>0.2423631426773985</v>
      </c>
    </row>
    <row r="212" spans="1:8" x14ac:dyDescent="0.25">
      <c r="A212" t="s">
        <v>879</v>
      </c>
      <c r="B212" t="s">
        <v>1139</v>
      </c>
      <c r="C212" s="1">
        <v>-0.33830645161290318</v>
      </c>
      <c r="D212" s="1">
        <v>-0.27459677419354839</v>
      </c>
      <c r="E212" s="1">
        <v>-0.42540322580645162</v>
      </c>
      <c r="F212" s="1">
        <v>-0.51885461833322055</v>
      </c>
      <c r="G212" s="1">
        <v>-0.2613166663143997</v>
      </c>
      <c r="H212" s="1">
        <v>-0.27906039057031568</v>
      </c>
    </row>
    <row r="213" spans="1:8" x14ac:dyDescent="0.25">
      <c r="A213" t="s">
        <v>880</v>
      </c>
      <c r="B213" t="s">
        <v>1139</v>
      </c>
      <c r="C213" s="1">
        <v>-0.37056451612903218</v>
      </c>
      <c r="D213" s="1">
        <v>-0.42217741935483871</v>
      </c>
      <c r="E213" s="1">
        <v>-0.42540322580645162</v>
      </c>
      <c r="F213" s="1">
        <v>-0.22726356582259599</v>
      </c>
      <c r="G213" s="1">
        <v>-0.22623248426292941</v>
      </c>
      <c r="H213" s="1">
        <v>-0.1074705116864005</v>
      </c>
    </row>
    <row r="214" spans="1:8" x14ac:dyDescent="0.25">
      <c r="A214" t="s">
        <v>363</v>
      </c>
      <c r="B214" t="s">
        <v>1139</v>
      </c>
      <c r="C214" s="1">
        <v>-0.32137096774193552</v>
      </c>
      <c r="D214" s="1">
        <v>-0.40120967741935482</v>
      </c>
      <c r="E214" s="1">
        <v>-0.42499999999999999</v>
      </c>
      <c r="F214" s="1">
        <v>-0.23169994421487389</v>
      </c>
      <c r="G214" s="1">
        <v>-0.1258191356328591</v>
      </c>
      <c r="H214" s="1">
        <v>-0.10363948031296411</v>
      </c>
    </row>
    <row r="215" spans="1:8" x14ac:dyDescent="0.25">
      <c r="A215" t="s">
        <v>105</v>
      </c>
      <c r="B215" t="s">
        <v>1139</v>
      </c>
      <c r="C215" s="1">
        <v>-0.40766129032258058</v>
      </c>
      <c r="D215" s="1">
        <v>-0.39153225806451608</v>
      </c>
      <c r="E215" s="1">
        <v>-0.42217741935483871</v>
      </c>
      <c r="F215" s="1">
        <v>4.6985280245487912E-2</v>
      </c>
      <c r="G215" s="1">
        <v>-3.2462950059119103E-2</v>
      </c>
      <c r="H215" s="1">
        <v>6.2506301356067828E-2</v>
      </c>
    </row>
    <row r="216" spans="1:8" x14ac:dyDescent="0.25">
      <c r="A216" t="s">
        <v>409</v>
      </c>
      <c r="B216" t="s">
        <v>1139</v>
      </c>
      <c r="C216" s="1">
        <v>-0.1527104463528757</v>
      </c>
      <c r="D216" s="1">
        <v>-0.32972494252318513</v>
      </c>
      <c r="E216" s="1">
        <v>-0.42046006184160473</v>
      </c>
      <c r="F216" s="1">
        <v>-9.8957689290447709E-2</v>
      </c>
      <c r="G216" s="1">
        <v>-0.35295063821893252</v>
      </c>
      <c r="H216" s="1">
        <v>4.2333821169444411E-2</v>
      </c>
    </row>
    <row r="217" spans="1:8" x14ac:dyDescent="0.25">
      <c r="A217" t="s">
        <v>415</v>
      </c>
      <c r="B217" t="s">
        <v>1139</v>
      </c>
      <c r="C217" s="1">
        <v>-0.38024193548387097</v>
      </c>
      <c r="D217" s="1">
        <v>-0.34596774193548391</v>
      </c>
      <c r="E217" s="1">
        <v>-0.41854838709677422</v>
      </c>
      <c r="F217" s="1">
        <v>-3.9725751967215103E-2</v>
      </c>
      <c r="G217" s="1">
        <v>-0.13368283160991279</v>
      </c>
      <c r="H217" s="1">
        <v>-0.15445105431854181</v>
      </c>
    </row>
    <row r="218" spans="1:8" x14ac:dyDescent="0.25">
      <c r="A218" t="s">
        <v>373</v>
      </c>
      <c r="B218" t="s">
        <v>1139</v>
      </c>
      <c r="C218" s="1">
        <v>-0.40725806451612911</v>
      </c>
      <c r="D218" s="1">
        <v>-0.47258064516129028</v>
      </c>
      <c r="E218" s="1">
        <v>-0.41814516129032259</v>
      </c>
      <c r="F218" s="1">
        <v>-0.14014922648332229</v>
      </c>
      <c r="G218" s="1">
        <v>-0.21131162522954541</v>
      </c>
      <c r="H218" s="1">
        <v>-0.2256275845723868</v>
      </c>
    </row>
    <row r="219" spans="1:8" x14ac:dyDescent="0.25">
      <c r="A219" t="s">
        <v>375</v>
      </c>
      <c r="B219" t="s">
        <v>1139</v>
      </c>
      <c r="C219" s="1">
        <v>-0.21169354838709681</v>
      </c>
      <c r="D219" s="1">
        <v>-0.29879032258064508</v>
      </c>
      <c r="E219" s="1">
        <v>-0.41814516129032259</v>
      </c>
      <c r="F219" s="1">
        <v>-0.18592458534909809</v>
      </c>
      <c r="G219" s="1">
        <v>9.880028278862335E-3</v>
      </c>
      <c r="H219" s="1">
        <v>-0.58251840199251603</v>
      </c>
    </row>
    <row r="220" spans="1:8" x14ac:dyDescent="0.25">
      <c r="A220" t="s">
        <v>881</v>
      </c>
      <c r="B220" t="s">
        <v>1139</v>
      </c>
      <c r="C220" s="1">
        <v>-0.34556451612903227</v>
      </c>
      <c r="D220" s="1">
        <v>-0.34112903225806451</v>
      </c>
      <c r="E220" s="1">
        <v>-0.41774193548387101</v>
      </c>
      <c r="F220" s="1">
        <v>-0.16011292924857251</v>
      </c>
      <c r="G220" s="1">
        <v>-3.8310313734364158E-2</v>
      </c>
      <c r="H220" s="1">
        <v>-5.3836072458290682E-2</v>
      </c>
    </row>
    <row r="221" spans="1:8" x14ac:dyDescent="0.25">
      <c r="A221" t="s">
        <v>401</v>
      </c>
      <c r="B221" t="s">
        <v>1139</v>
      </c>
      <c r="C221" s="1">
        <v>-0.40645161290322579</v>
      </c>
      <c r="D221" s="1">
        <v>-0.34314516129032258</v>
      </c>
      <c r="E221" s="1">
        <v>-0.41491935483870968</v>
      </c>
      <c r="F221" s="1">
        <v>0.13369631245819091</v>
      </c>
      <c r="G221" s="1">
        <v>0.1129146089012838</v>
      </c>
      <c r="H221" s="1">
        <v>-0.21494102337280099</v>
      </c>
    </row>
    <row r="222" spans="1:8" x14ac:dyDescent="0.25">
      <c r="A222" t="s">
        <v>361</v>
      </c>
      <c r="B222" t="s">
        <v>1139</v>
      </c>
      <c r="C222" s="1">
        <v>-0.28749999999999998</v>
      </c>
      <c r="D222" s="1">
        <v>-0.33467741935483869</v>
      </c>
      <c r="E222" s="1">
        <v>-0.41451612903225799</v>
      </c>
      <c r="F222" s="1">
        <v>-2.5408348973954841E-2</v>
      </c>
      <c r="G222" s="1">
        <v>-7.641899423854745E-2</v>
      </c>
      <c r="H222" s="1">
        <v>-0.29962698004876392</v>
      </c>
    </row>
    <row r="223" spans="1:8" x14ac:dyDescent="0.25">
      <c r="A223" t="s">
        <v>395</v>
      </c>
      <c r="B223" t="s">
        <v>1139</v>
      </c>
      <c r="C223" s="1">
        <v>-0.44354838709677419</v>
      </c>
      <c r="D223" s="1">
        <v>-0.47540322580645161</v>
      </c>
      <c r="E223" s="1">
        <v>-0.41451612903225799</v>
      </c>
      <c r="F223" s="1">
        <v>-0.33555152930683207</v>
      </c>
      <c r="G223" s="1">
        <v>-0.29236818376225282</v>
      </c>
      <c r="H223" s="1">
        <v>-0.29115838438116759</v>
      </c>
    </row>
    <row r="224" spans="1:8" x14ac:dyDescent="0.25">
      <c r="A224" t="s">
        <v>385</v>
      </c>
      <c r="B224" t="s">
        <v>1139</v>
      </c>
      <c r="C224" s="1">
        <v>-0.15201612903225811</v>
      </c>
      <c r="D224" s="1">
        <v>-0.35685483870967738</v>
      </c>
      <c r="E224" s="1">
        <v>-0.41370967741935483</v>
      </c>
      <c r="F224" s="1">
        <v>0.24460577226513661</v>
      </c>
      <c r="G224" s="1">
        <v>-5.3432805997928948E-2</v>
      </c>
      <c r="H224" s="1">
        <v>-0.15646738662035051</v>
      </c>
    </row>
    <row r="225" spans="1:8" x14ac:dyDescent="0.25">
      <c r="A225" t="s">
        <v>422</v>
      </c>
      <c r="B225" t="s">
        <v>1139</v>
      </c>
      <c r="C225" s="1">
        <v>-0.51088709677419353</v>
      </c>
      <c r="D225" s="1">
        <v>-0.46370967741935482</v>
      </c>
      <c r="E225" s="1">
        <v>-0.41370967741935483</v>
      </c>
      <c r="F225" s="1">
        <v>-0.2954224702130463</v>
      </c>
      <c r="G225" s="1">
        <v>-0.21635245598406699</v>
      </c>
      <c r="H225" s="1">
        <v>-0.12319790364050789</v>
      </c>
    </row>
    <row r="226" spans="1:8" x14ac:dyDescent="0.25">
      <c r="A226" t="s">
        <v>882</v>
      </c>
      <c r="B226" t="s">
        <v>1139</v>
      </c>
      <c r="C226" s="1">
        <v>-0.18145161290322581</v>
      </c>
      <c r="D226" s="1">
        <v>-0.28427419354838712</v>
      </c>
      <c r="E226" s="1">
        <v>-0.4120967741935484</v>
      </c>
      <c r="F226" s="1">
        <v>7.8644889681288785E-2</v>
      </c>
      <c r="G226" s="1">
        <v>5.665893768082278E-2</v>
      </c>
      <c r="H226" s="1">
        <v>0.1163423738143585</v>
      </c>
    </row>
    <row r="227" spans="1:8" x14ac:dyDescent="0.25">
      <c r="A227" t="s">
        <v>365</v>
      </c>
      <c r="B227" t="s">
        <v>1139</v>
      </c>
      <c r="C227" s="1">
        <v>-0.21451612903225811</v>
      </c>
      <c r="D227" s="1">
        <v>-0.26330645161290323</v>
      </c>
      <c r="E227" s="1">
        <v>-0.41169354838709682</v>
      </c>
      <c r="F227" s="1">
        <v>-0.1574914329258629</v>
      </c>
      <c r="G227" s="1">
        <v>-9.6783950486814714E-3</v>
      </c>
      <c r="H227" s="1">
        <v>-0.26111503308421891</v>
      </c>
    </row>
    <row r="228" spans="1:8" x14ac:dyDescent="0.25">
      <c r="A228" t="s">
        <v>417</v>
      </c>
      <c r="B228" t="s">
        <v>1139</v>
      </c>
      <c r="C228" s="1">
        <v>-0.32338709677419353</v>
      </c>
      <c r="D228" s="1">
        <v>-0.39153225806451608</v>
      </c>
      <c r="E228" s="1">
        <v>-0.41169354838709682</v>
      </c>
      <c r="F228" s="1">
        <v>-0.15970962212200179</v>
      </c>
      <c r="G228" s="1">
        <v>4.4762577100151801E-2</v>
      </c>
      <c r="H228" s="1">
        <v>0.1169472735049011</v>
      </c>
    </row>
    <row r="229" spans="1:8" x14ac:dyDescent="0.25">
      <c r="A229" t="s">
        <v>399</v>
      </c>
      <c r="B229" t="s">
        <v>1139</v>
      </c>
      <c r="C229" s="1">
        <v>-0.30040322580645162</v>
      </c>
      <c r="D229" s="1">
        <v>-0.125</v>
      </c>
      <c r="E229" s="1">
        <v>-0.41008064516129028</v>
      </c>
      <c r="F229" s="1">
        <v>-0.34039121482568069</v>
      </c>
      <c r="G229" s="1">
        <v>-0.32644419966281879</v>
      </c>
      <c r="H229" s="1">
        <v>-0.1233995368706888</v>
      </c>
    </row>
    <row r="230" spans="1:8" x14ac:dyDescent="0.25">
      <c r="A230" t="s">
        <v>883</v>
      </c>
      <c r="B230" t="s">
        <v>1139</v>
      </c>
      <c r="C230" s="1">
        <v>-0.31975806451612898</v>
      </c>
      <c r="D230" s="1">
        <v>-0.46008064516129032</v>
      </c>
      <c r="E230" s="1">
        <v>-0.40846774193548391</v>
      </c>
      <c r="F230" s="1">
        <v>0.2355313619172956</v>
      </c>
      <c r="G230" s="1">
        <v>-3.3672749440204278E-2</v>
      </c>
      <c r="H230" s="1">
        <v>-0.14315959342841339</v>
      </c>
    </row>
    <row r="231" spans="1:8" x14ac:dyDescent="0.25">
      <c r="A231" t="s">
        <v>884</v>
      </c>
      <c r="B231" t="s">
        <v>1139</v>
      </c>
      <c r="C231" s="1">
        <v>-0.219758064516129</v>
      </c>
      <c r="D231" s="1">
        <v>-0.27741935483870972</v>
      </c>
      <c r="E231" s="1">
        <v>-0.40725806451612911</v>
      </c>
      <c r="F231" s="1">
        <v>6.8360557953735634E-2</v>
      </c>
      <c r="G231" s="1">
        <v>-7.7427160389451771E-2</v>
      </c>
      <c r="H231" s="1">
        <v>-5.2424639847024633E-2</v>
      </c>
    </row>
    <row r="232" spans="1:8" x14ac:dyDescent="0.25">
      <c r="A232" t="s">
        <v>885</v>
      </c>
      <c r="B232" t="s">
        <v>1139</v>
      </c>
      <c r="C232" s="1">
        <v>-0.50766129032258067</v>
      </c>
      <c r="D232" s="1">
        <v>-0.51330645161290323</v>
      </c>
      <c r="E232" s="1">
        <v>-0.40685483870967742</v>
      </c>
      <c r="F232" s="1">
        <v>6.9167172206877056E-2</v>
      </c>
      <c r="G232" s="1">
        <v>-5.9683436133535737E-2</v>
      </c>
      <c r="H232" s="1">
        <v>-0.15445105431854181</v>
      </c>
    </row>
    <row r="233" spans="1:8" x14ac:dyDescent="0.25">
      <c r="A233" t="s">
        <v>431</v>
      </c>
      <c r="B233" t="s">
        <v>1139</v>
      </c>
      <c r="C233" s="1">
        <v>-0.2754032258064516</v>
      </c>
      <c r="D233" s="1">
        <v>-0.1689516129032258</v>
      </c>
      <c r="E233" s="1">
        <v>-0.40483870967741942</v>
      </c>
      <c r="F233" s="1">
        <v>-9.9011899573109727E-2</v>
      </c>
      <c r="G233" s="1">
        <v>-0.11835870611616719</v>
      </c>
      <c r="H233" s="1">
        <v>-6.4724266888057339E-2</v>
      </c>
    </row>
    <row r="234" spans="1:8" x14ac:dyDescent="0.25">
      <c r="A234" t="s">
        <v>886</v>
      </c>
      <c r="B234" t="s">
        <v>1139</v>
      </c>
      <c r="C234" s="1">
        <v>-0.30483870967741927</v>
      </c>
      <c r="D234" s="1">
        <v>-0.36370967741935478</v>
      </c>
      <c r="E234" s="1">
        <v>-0.40403225806451609</v>
      </c>
      <c r="F234" s="1">
        <v>-4.4968744612634351E-2</v>
      </c>
      <c r="G234" s="1">
        <v>8.1459824993069044E-2</v>
      </c>
      <c r="H234" s="1">
        <v>-0.17098497919337269</v>
      </c>
    </row>
    <row r="235" spans="1:8" x14ac:dyDescent="0.25">
      <c r="A235" t="s">
        <v>887</v>
      </c>
      <c r="B235" t="s">
        <v>1139</v>
      </c>
      <c r="C235" s="1">
        <v>-0.244758064516129</v>
      </c>
      <c r="D235" s="1">
        <v>-0.32258064516129031</v>
      </c>
      <c r="E235" s="1">
        <v>-0.40120967741935482</v>
      </c>
      <c r="F235" s="1">
        <v>-0.17705182856454241</v>
      </c>
      <c r="G235" s="1">
        <v>-9.6783950486814714E-3</v>
      </c>
      <c r="H235" s="1">
        <v>-3.3874382670385152E-2</v>
      </c>
    </row>
    <row r="236" spans="1:8" x14ac:dyDescent="0.25">
      <c r="A236" t="s">
        <v>419</v>
      </c>
      <c r="B236" t="s">
        <v>1139</v>
      </c>
      <c r="C236" s="1">
        <v>-0.26774193548387099</v>
      </c>
      <c r="D236" s="1">
        <v>-0.32782258064516129</v>
      </c>
      <c r="E236" s="1">
        <v>-0.40080645161290318</v>
      </c>
      <c r="F236" s="1">
        <v>-8.429118945327875E-2</v>
      </c>
      <c r="G236" s="1">
        <v>-0.2002217975695979</v>
      </c>
      <c r="H236" s="1">
        <v>-0.44379473962808158</v>
      </c>
    </row>
    <row r="237" spans="1:8" x14ac:dyDescent="0.25">
      <c r="A237" t="s">
        <v>888</v>
      </c>
      <c r="B237" t="s">
        <v>1139</v>
      </c>
      <c r="C237" s="1">
        <v>-0.49637096774193551</v>
      </c>
      <c r="D237" s="1">
        <v>-0.46411290322580651</v>
      </c>
      <c r="E237" s="1">
        <v>-0.4</v>
      </c>
      <c r="F237" s="1">
        <v>-0.209114745126914</v>
      </c>
      <c r="G237" s="1">
        <v>-0.22139328673858871</v>
      </c>
      <c r="H237" s="1">
        <v>-0.16271801675595721</v>
      </c>
    </row>
    <row r="238" spans="1:8" x14ac:dyDescent="0.25">
      <c r="A238" t="s">
        <v>394</v>
      </c>
      <c r="B238" t="s">
        <v>1139</v>
      </c>
      <c r="C238" s="1">
        <v>-0.40362903225806451</v>
      </c>
      <c r="D238" s="1">
        <v>-0.51008064516129037</v>
      </c>
      <c r="E238" s="1">
        <v>-0.39798387096774201</v>
      </c>
      <c r="F238" s="1">
        <v>-0.21798750191146971</v>
      </c>
      <c r="G238" s="1">
        <v>-0.55993548021225925</v>
      </c>
      <c r="H238" s="1">
        <v>-3.3874382670385152E-2</v>
      </c>
    </row>
    <row r="239" spans="1:8" x14ac:dyDescent="0.25">
      <c r="A239" t="s">
        <v>382</v>
      </c>
      <c r="B239" t="s">
        <v>1139</v>
      </c>
      <c r="C239" s="1">
        <v>-0.37943548387096782</v>
      </c>
      <c r="D239" s="1">
        <v>-0.4</v>
      </c>
      <c r="E239" s="1">
        <v>-0.39758064516129032</v>
      </c>
      <c r="F239" s="1">
        <v>-0.1036499315286729</v>
      </c>
      <c r="G239" s="1">
        <v>-9.3154552343559155E-2</v>
      </c>
      <c r="H239" s="1">
        <v>-0.26151829954458061</v>
      </c>
    </row>
    <row r="240" spans="1:8" x14ac:dyDescent="0.25">
      <c r="A240" t="s">
        <v>889</v>
      </c>
      <c r="B240" t="s">
        <v>1139</v>
      </c>
      <c r="C240" s="1">
        <v>-0.1096774193548387</v>
      </c>
      <c r="D240" s="1">
        <v>-0.2060483870967742</v>
      </c>
      <c r="E240" s="1">
        <v>-0.39677419354838711</v>
      </c>
      <c r="F240" s="1">
        <v>-0.11393426325622601</v>
      </c>
      <c r="G240" s="1">
        <v>-4.2342978337981438E-2</v>
      </c>
      <c r="H240" s="1">
        <v>-0.16755721428029799</v>
      </c>
    </row>
    <row r="241" spans="1:8" x14ac:dyDescent="0.25">
      <c r="A241" t="s">
        <v>890</v>
      </c>
      <c r="B241" t="s">
        <v>1139</v>
      </c>
      <c r="C241" s="1">
        <v>-0.33548387096774201</v>
      </c>
      <c r="D241" s="1">
        <v>-0.25604838709677419</v>
      </c>
      <c r="E241" s="1">
        <v>-0.39677419354838711</v>
      </c>
      <c r="F241" s="1">
        <v>-0.15789474005243359</v>
      </c>
      <c r="G241" s="1">
        <v>-3.4277649130746879E-2</v>
      </c>
      <c r="H241" s="1">
        <v>1.3509426422117891E-2</v>
      </c>
    </row>
    <row r="242" spans="1:8" x14ac:dyDescent="0.25">
      <c r="A242" t="s">
        <v>405</v>
      </c>
      <c r="B242" t="s">
        <v>1139</v>
      </c>
      <c r="C242" s="1">
        <v>-0.48629032258064508</v>
      </c>
      <c r="D242" s="1">
        <v>-0.38387096774193552</v>
      </c>
      <c r="E242" s="1">
        <v>-0.39637096774193548</v>
      </c>
      <c r="F242" s="1">
        <v>-0.24319419732213909</v>
      </c>
      <c r="G242" s="1">
        <v>-0.1798568413213307</v>
      </c>
      <c r="H242" s="1">
        <v>-9.1541486502112246E-2</v>
      </c>
    </row>
    <row r="243" spans="1:8" x14ac:dyDescent="0.25">
      <c r="A243" t="s">
        <v>429</v>
      </c>
      <c r="B243" t="s">
        <v>1139</v>
      </c>
      <c r="C243" s="1">
        <v>-0.27500000000000002</v>
      </c>
      <c r="D243" s="1">
        <v>-0.24637096774193551</v>
      </c>
      <c r="E243" s="1">
        <v>-0.39637096774193548</v>
      </c>
      <c r="F243" s="1">
        <v>-0.1119177276233725</v>
      </c>
      <c r="G243" s="1">
        <v>8.8315354819218428E-2</v>
      </c>
      <c r="H243" s="1">
        <v>-0.37523944136658788</v>
      </c>
    </row>
    <row r="244" spans="1:8" x14ac:dyDescent="0.25">
      <c r="A244" t="s">
        <v>891</v>
      </c>
      <c r="B244" t="s">
        <v>1139</v>
      </c>
      <c r="C244" s="1">
        <v>-0.192741935483871</v>
      </c>
      <c r="D244" s="1">
        <v>-0.24919354838709681</v>
      </c>
      <c r="E244" s="1">
        <v>-0.39637096774193548</v>
      </c>
      <c r="F244" s="1">
        <v>8.8525914282271218E-2</v>
      </c>
      <c r="G244" s="1">
        <v>0.25083173834499478</v>
      </c>
      <c r="H244" s="1">
        <v>1.411432611266048E-2</v>
      </c>
    </row>
    <row r="245" spans="1:8" x14ac:dyDescent="0.25">
      <c r="A245" t="s">
        <v>892</v>
      </c>
      <c r="B245" t="s">
        <v>1139</v>
      </c>
      <c r="C245" s="1">
        <v>-0.46653225806451609</v>
      </c>
      <c r="D245" s="1">
        <v>-0.3588709677419355</v>
      </c>
      <c r="E245" s="1">
        <v>-0.39637096774193548</v>
      </c>
      <c r="F245" s="1">
        <v>-0.26759427847966721</v>
      </c>
      <c r="G245" s="1">
        <v>-0.13146486607792329</v>
      </c>
      <c r="H245" s="1">
        <v>-0.1635245496766807</v>
      </c>
    </row>
    <row r="246" spans="1:8" x14ac:dyDescent="0.25">
      <c r="A246" t="s">
        <v>396</v>
      </c>
      <c r="B246" t="s">
        <v>1139</v>
      </c>
      <c r="C246" s="1">
        <v>-0.3657258064516129</v>
      </c>
      <c r="D246" s="1">
        <v>-0.34596774193548391</v>
      </c>
      <c r="E246" s="1">
        <v>-0.39556451612903232</v>
      </c>
      <c r="F246" s="1">
        <v>7.6426700485149865E-2</v>
      </c>
      <c r="G246" s="1">
        <v>-1.3912692882479609E-2</v>
      </c>
      <c r="H246" s="1">
        <v>-0.1238028033310505</v>
      </c>
    </row>
    <row r="247" spans="1:8" x14ac:dyDescent="0.25">
      <c r="A247" t="s">
        <v>28</v>
      </c>
      <c r="B247" t="s">
        <v>1139</v>
      </c>
      <c r="C247" s="1">
        <v>-0.40846774193548391</v>
      </c>
      <c r="D247" s="1">
        <v>-0.35524193548387101</v>
      </c>
      <c r="E247" s="1">
        <v>-0.39516129032258063</v>
      </c>
      <c r="F247" s="1">
        <v>-8.429118945327875E-2</v>
      </c>
      <c r="G247" s="1">
        <v>7.0571630563302387E-2</v>
      </c>
      <c r="H247" s="1">
        <v>-9.2751285883197424E-3</v>
      </c>
    </row>
    <row r="248" spans="1:8" x14ac:dyDescent="0.25">
      <c r="A248" t="s">
        <v>893</v>
      </c>
      <c r="B248" t="s">
        <v>1139</v>
      </c>
      <c r="C248" s="1">
        <v>-0.34475806451612911</v>
      </c>
      <c r="D248" s="1">
        <v>-0.37983870967741928</v>
      </c>
      <c r="E248" s="1">
        <v>-0.39516129032258063</v>
      </c>
      <c r="F248" s="1">
        <v>-0.146198833381883</v>
      </c>
      <c r="G248" s="1">
        <v>-0.26756729645000649</v>
      </c>
      <c r="H248" s="1">
        <v>-0.20687569416556639</v>
      </c>
    </row>
    <row r="249" spans="1:8" x14ac:dyDescent="0.25">
      <c r="A249" t="s">
        <v>378</v>
      </c>
      <c r="B249" t="s">
        <v>1139</v>
      </c>
      <c r="C249" s="1">
        <v>-0.31209677419354842</v>
      </c>
      <c r="D249" s="1">
        <v>-0.42338709677419362</v>
      </c>
      <c r="E249" s="1">
        <v>-0.39516129032258063</v>
      </c>
      <c r="F249" s="1">
        <v>-0.25005041847384119</v>
      </c>
      <c r="G249" s="1">
        <v>-0.18973686960019301</v>
      </c>
      <c r="H249" s="1">
        <v>-5.1013207235758577E-2</v>
      </c>
    </row>
    <row r="250" spans="1:8" x14ac:dyDescent="0.25">
      <c r="A250" t="s">
        <v>423</v>
      </c>
      <c r="B250" t="s">
        <v>1139</v>
      </c>
      <c r="C250" s="1">
        <v>-0.36854838709677418</v>
      </c>
      <c r="D250" s="1">
        <v>-0.3125</v>
      </c>
      <c r="E250" s="1">
        <v>-0.39475806451612899</v>
      </c>
      <c r="F250" s="1">
        <v>-3.1659609435800873E-2</v>
      </c>
      <c r="G250" s="1">
        <v>6.3917733967333884E-2</v>
      </c>
      <c r="H250" s="1">
        <v>8.4685956675962879E-3</v>
      </c>
    </row>
    <row r="251" spans="1:8" x14ac:dyDescent="0.25">
      <c r="A251" t="s">
        <v>894</v>
      </c>
      <c r="B251" t="s">
        <v>1139</v>
      </c>
      <c r="C251" s="1">
        <v>-0.41572580645161289</v>
      </c>
      <c r="D251" s="1">
        <v>-0.51008064516129037</v>
      </c>
      <c r="E251" s="1">
        <v>-0.39475806451612899</v>
      </c>
      <c r="F251" s="1">
        <v>-0.30933656607973592</v>
      </c>
      <c r="G251" s="1">
        <v>-0.36697247892917251</v>
      </c>
      <c r="H251" s="1">
        <v>-0.2070773273957473</v>
      </c>
    </row>
    <row r="252" spans="1:8" x14ac:dyDescent="0.25">
      <c r="A252" t="s">
        <v>537</v>
      </c>
      <c r="B252" t="s">
        <v>1139</v>
      </c>
      <c r="C252" s="1">
        <v>-0.27217741935483869</v>
      </c>
      <c r="D252" s="1">
        <v>-0.28790322580645161</v>
      </c>
      <c r="E252" s="1">
        <v>-0.39475806451612899</v>
      </c>
      <c r="F252" s="1">
        <v>-6.9368825770162415E-2</v>
      </c>
      <c r="G252" s="1">
        <v>-0.20869039323719421</v>
      </c>
      <c r="H252" s="1">
        <v>1.2904526731575289E-2</v>
      </c>
    </row>
    <row r="253" spans="1:8" x14ac:dyDescent="0.25">
      <c r="A253" t="s">
        <v>895</v>
      </c>
      <c r="B253" t="s">
        <v>1139</v>
      </c>
      <c r="C253" s="1">
        <v>-0.39959677419354839</v>
      </c>
      <c r="D253" s="1">
        <v>-0.25161290322580637</v>
      </c>
      <c r="E253" s="1">
        <v>-0.39395161290322578</v>
      </c>
      <c r="F253" s="1">
        <v>-0.1080863099209507</v>
      </c>
      <c r="G253" s="1">
        <v>0.2002217975695979</v>
      </c>
      <c r="H253" s="1">
        <v>-1.209799381085184E-2</v>
      </c>
    </row>
    <row r="254" spans="1:8" x14ac:dyDescent="0.25">
      <c r="A254" t="s">
        <v>402</v>
      </c>
      <c r="B254" t="s">
        <v>1139</v>
      </c>
      <c r="C254" s="1">
        <v>-0.24193548387096769</v>
      </c>
      <c r="D254" s="1">
        <v>-0.31693548387096782</v>
      </c>
      <c r="E254" s="1">
        <v>-0.3935483870967742</v>
      </c>
      <c r="F254" s="1">
        <v>-0.1451905655654562</v>
      </c>
      <c r="G254" s="1">
        <v>1.996168978790553E-2</v>
      </c>
      <c r="H254" s="1">
        <v>-0.26958362875181507</v>
      </c>
    </row>
    <row r="255" spans="1:8" x14ac:dyDescent="0.25">
      <c r="A255" t="s">
        <v>400</v>
      </c>
      <c r="B255" t="s">
        <v>1139</v>
      </c>
      <c r="C255" s="1">
        <v>-0.16250000000000001</v>
      </c>
      <c r="D255" s="1">
        <v>-0.31370967741935479</v>
      </c>
      <c r="E255" s="1">
        <v>-0.3935483870967742</v>
      </c>
      <c r="F255" s="1">
        <v>4.517039817591971E-2</v>
      </c>
      <c r="G255" s="1">
        <v>-0.18570420499657569</v>
      </c>
      <c r="H255" s="1">
        <v>7.6217361008366583E-2</v>
      </c>
    </row>
    <row r="256" spans="1:8" x14ac:dyDescent="0.25">
      <c r="A256" t="s">
        <v>896</v>
      </c>
      <c r="B256" t="s">
        <v>1139</v>
      </c>
      <c r="C256" s="1">
        <v>-0.40685483870967742</v>
      </c>
      <c r="D256" s="1">
        <v>-0.4</v>
      </c>
      <c r="E256" s="1">
        <v>-0.39274193548387099</v>
      </c>
      <c r="F256" s="1">
        <v>-9.6188749687114744E-2</v>
      </c>
      <c r="G256" s="1">
        <v>-3.4277649130746879E-2</v>
      </c>
      <c r="H256" s="1">
        <v>-1.6130658414469121E-2</v>
      </c>
    </row>
    <row r="257" spans="1:8" x14ac:dyDescent="0.25">
      <c r="A257" t="s">
        <v>392</v>
      </c>
      <c r="B257" t="s">
        <v>1139</v>
      </c>
      <c r="C257" s="1">
        <v>-8.1854838709677413E-2</v>
      </c>
      <c r="D257" s="1">
        <v>-0.16048387096774189</v>
      </c>
      <c r="E257" s="1">
        <v>-0.39274193548387099</v>
      </c>
      <c r="F257" s="1">
        <v>8.6711032212703019E-3</v>
      </c>
      <c r="G257" s="1">
        <v>3.5689081742012928E-2</v>
      </c>
      <c r="H257" s="1">
        <v>-0.1292469005459338</v>
      </c>
    </row>
    <row r="258" spans="1:8" x14ac:dyDescent="0.25">
      <c r="A258" t="s">
        <v>897</v>
      </c>
      <c r="B258" t="s">
        <v>1139</v>
      </c>
      <c r="C258" s="1">
        <v>-0.42217741935483871</v>
      </c>
      <c r="D258" s="1">
        <v>-0.31290322580645158</v>
      </c>
      <c r="E258" s="1">
        <v>-0.39233870967741941</v>
      </c>
      <c r="F258" s="1">
        <v>-0.30348861274446048</v>
      </c>
      <c r="G258" s="1">
        <v>-0.260913399854038</v>
      </c>
      <c r="H258" s="1">
        <v>3.8310313734364158E-3</v>
      </c>
    </row>
    <row r="259" spans="1:8" x14ac:dyDescent="0.25">
      <c r="A259" t="s">
        <v>898</v>
      </c>
      <c r="B259" t="s">
        <v>1139</v>
      </c>
      <c r="C259" s="1">
        <v>-0.29072580645161289</v>
      </c>
      <c r="D259" s="1">
        <v>-0.27661290322580651</v>
      </c>
      <c r="E259" s="1">
        <v>-0.39193548387096772</v>
      </c>
      <c r="F259" s="1">
        <v>7.7233314738291287E-2</v>
      </c>
      <c r="G259" s="1">
        <v>-7.9241859461079547E-2</v>
      </c>
      <c r="H259" s="1">
        <v>3.3471116210023417E-2</v>
      </c>
    </row>
    <row r="260" spans="1:8" x14ac:dyDescent="0.25">
      <c r="A260" t="s">
        <v>428</v>
      </c>
      <c r="B260" t="s">
        <v>1139</v>
      </c>
      <c r="C260" s="1">
        <v>-0.24637096774193551</v>
      </c>
      <c r="D260" s="1">
        <v>-0.1967741935483871</v>
      </c>
      <c r="E260" s="1">
        <v>-0.3911290322580645</v>
      </c>
      <c r="F260" s="1">
        <v>-0.25690663962554328</v>
      </c>
      <c r="G260" s="1">
        <v>-0.11573747412381589</v>
      </c>
      <c r="H260" s="1">
        <v>0.10081661509043199</v>
      </c>
    </row>
    <row r="261" spans="1:8" x14ac:dyDescent="0.25">
      <c r="A261" t="s">
        <v>391</v>
      </c>
      <c r="B261" t="s">
        <v>1139</v>
      </c>
      <c r="C261" s="1">
        <v>-0.17258064516129029</v>
      </c>
      <c r="D261" s="1">
        <v>-0.16854838709677419</v>
      </c>
      <c r="E261" s="1">
        <v>-0.38951612903225807</v>
      </c>
      <c r="F261" s="1">
        <v>-0.28453317779563708</v>
      </c>
      <c r="G261" s="1">
        <v>4.0326646036172788E-2</v>
      </c>
      <c r="H261" s="1">
        <v>-0.20848876000701341</v>
      </c>
    </row>
    <row r="262" spans="1:8" x14ac:dyDescent="0.25">
      <c r="A262" t="s">
        <v>899</v>
      </c>
      <c r="B262" t="s">
        <v>1139</v>
      </c>
      <c r="C262" s="1">
        <v>-0.18588709677419349</v>
      </c>
      <c r="D262" s="1">
        <v>-0.20524193548387101</v>
      </c>
      <c r="E262" s="1">
        <v>-0.38951612903225807</v>
      </c>
      <c r="F262" s="1">
        <v>-4.033071265707117E-4</v>
      </c>
      <c r="G262" s="1">
        <v>0.277245691498688</v>
      </c>
      <c r="H262" s="1">
        <v>-4.0326646036172801E-4</v>
      </c>
    </row>
    <row r="263" spans="1:8" x14ac:dyDescent="0.25">
      <c r="A263" t="s">
        <v>900</v>
      </c>
      <c r="B263" t="s">
        <v>1139</v>
      </c>
      <c r="C263" s="1">
        <v>-0.4282258064516129</v>
      </c>
      <c r="D263" s="1">
        <v>-0.3379032258064516</v>
      </c>
      <c r="E263" s="1">
        <v>-0.38951612903225807</v>
      </c>
      <c r="F263" s="1">
        <v>-1.4519056556545619E-2</v>
      </c>
      <c r="G263" s="1">
        <v>-1.613065841446912E-3</v>
      </c>
      <c r="H263" s="1">
        <v>-0.26474443122747437</v>
      </c>
    </row>
    <row r="264" spans="1:8" x14ac:dyDescent="0.25">
      <c r="A264" t="s">
        <v>901</v>
      </c>
      <c r="B264" t="s">
        <v>1139</v>
      </c>
      <c r="C264" s="1">
        <v>-0.22056451612903219</v>
      </c>
      <c r="D264" s="1">
        <v>-0.2963709677419355</v>
      </c>
      <c r="E264" s="1">
        <v>-0.38911290322580638</v>
      </c>
      <c r="F264" s="1">
        <v>-0.19298246006408551</v>
      </c>
      <c r="G264" s="1">
        <v>8.7912088358856694E-2</v>
      </c>
      <c r="H264" s="1">
        <v>-0.13489263099099799</v>
      </c>
    </row>
    <row r="265" spans="1:8" x14ac:dyDescent="0.25">
      <c r="A265" t="s">
        <v>427</v>
      </c>
      <c r="B265" t="s">
        <v>1139</v>
      </c>
      <c r="C265" s="1">
        <v>-0.1088709677419355</v>
      </c>
      <c r="D265" s="1">
        <v>-0.20927419354838711</v>
      </c>
      <c r="E265" s="1">
        <v>-0.38709677419354838</v>
      </c>
      <c r="F265" s="1">
        <v>-0.27949183871350319</v>
      </c>
      <c r="G265" s="1">
        <v>-0.15102328940546711</v>
      </c>
      <c r="H265" s="1">
        <v>-5.8675269982631423E-2</v>
      </c>
    </row>
    <row r="266" spans="1:8" x14ac:dyDescent="0.25">
      <c r="A266" t="s">
        <v>387</v>
      </c>
      <c r="B266" t="s">
        <v>1139</v>
      </c>
      <c r="C266" s="1">
        <v>-0.2314516129032258</v>
      </c>
      <c r="D266" s="1">
        <v>-0.27459677419354839</v>
      </c>
      <c r="E266" s="1">
        <v>-0.38588709677419353</v>
      </c>
      <c r="F266" s="1">
        <v>0.1149425310726528</v>
      </c>
      <c r="G266" s="1">
        <v>9.23480194228357E-2</v>
      </c>
      <c r="H266" s="1">
        <v>7.1983063174568443E-2</v>
      </c>
    </row>
    <row r="267" spans="1:8" x14ac:dyDescent="0.25">
      <c r="A267" t="s">
        <v>425</v>
      </c>
      <c r="B267" t="s">
        <v>1139</v>
      </c>
      <c r="C267" s="1">
        <v>-0.25766129032258073</v>
      </c>
      <c r="D267" s="1">
        <v>-0.21169354838709681</v>
      </c>
      <c r="E267" s="1">
        <v>-0.38508064516129031</v>
      </c>
      <c r="F267" s="1">
        <v>2.5408348973954841E-2</v>
      </c>
      <c r="G267" s="1">
        <v>1.2702893501394429E-2</v>
      </c>
      <c r="H267" s="1">
        <v>-3.3269482979842557E-2</v>
      </c>
    </row>
    <row r="268" spans="1:8" x14ac:dyDescent="0.25">
      <c r="A268" t="s">
        <v>902</v>
      </c>
      <c r="B268" t="s">
        <v>1139</v>
      </c>
      <c r="C268" s="1">
        <v>-0.26370967741935492</v>
      </c>
      <c r="D268" s="1">
        <v>-0.33870967741935482</v>
      </c>
      <c r="E268" s="1">
        <v>-0.38467741935483868</v>
      </c>
      <c r="F268" s="1">
        <v>-0.28110506721978612</v>
      </c>
      <c r="G268" s="1">
        <v>-0.244581108209388</v>
      </c>
      <c r="H268" s="1">
        <v>-0.19598749973579979</v>
      </c>
    </row>
    <row r="269" spans="1:8" x14ac:dyDescent="0.25">
      <c r="A269" t="s">
        <v>903</v>
      </c>
      <c r="B269" t="s">
        <v>1139</v>
      </c>
      <c r="C269" s="1">
        <v>-0.31129032258064521</v>
      </c>
      <c r="D269" s="1">
        <v>-0.32701612903225807</v>
      </c>
      <c r="E269" s="1">
        <v>-0.3842741935483871</v>
      </c>
      <c r="F269" s="1">
        <v>8.6711032212703019E-3</v>
      </c>
      <c r="G269" s="1">
        <v>7.5007561627281408E-2</v>
      </c>
      <c r="H269" s="1">
        <v>4.6778909401960438E-2</v>
      </c>
    </row>
    <row r="270" spans="1:8" x14ac:dyDescent="0.25">
      <c r="A270" t="s">
        <v>904</v>
      </c>
      <c r="B270" t="s">
        <v>1139</v>
      </c>
      <c r="C270" s="1">
        <v>-0.30846774193548387</v>
      </c>
      <c r="D270" s="1">
        <v>-0.32741935483870971</v>
      </c>
      <c r="E270" s="1">
        <v>-0.38387096774193552</v>
      </c>
      <c r="F270" s="1">
        <v>-0.23835451180329059</v>
      </c>
      <c r="G270" s="1">
        <v>-0.14497429250004121</v>
      </c>
      <c r="H270" s="1">
        <v>6.9361831182217212E-2</v>
      </c>
    </row>
    <row r="271" spans="1:8" x14ac:dyDescent="0.25">
      <c r="A271" t="s">
        <v>905</v>
      </c>
      <c r="B271" t="s">
        <v>1139</v>
      </c>
      <c r="C271" s="1">
        <v>-0.16411290322580649</v>
      </c>
      <c r="D271" s="1">
        <v>-0.37137096774193551</v>
      </c>
      <c r="E271" s="1">
        <v>-0.38346774193548389</v>
      </c>
      <c r="F271" s="1">
        <v>-7.1385361403015976E-2</v>
      </c>
      <c r="G271" s="1">
        <v>-2.8833551915863551E-2</v>
      </c>
      <c r="H271" s="1">
        <v>-0.47343482446466861</v>
      </c>
    </row>
    <row r="272" spans="1:8" x14ac:dyDescent="0.25">
      <c r="A272" t="s">
        <v>906</v>
      </c>
      <c r="B272" t="s">
        <v>1139</v>
      </c>
      <c r="C272" s="1">
        <v>-0.38548387096774189</v>
      </c>
      <c r="D272" s="1">
        <v>-0.22137096774193549</v>
      </c>
      <c r="E272" s="1">
        <v>-0.38306451612903231</v>
      </c>
      <c r="F272" s="1">
        <v>-0.35390200356579948</v>
      </c>
      <c r="G272" s="1">
        <v>-0.24397620851884541</v>
      </c>
      <c r="H272" s="1">
        <v>-8.2064724683611645E-2</v>
      </c>
    </row>
    <row r="273" spans="1:8" x14ac:dyDescent="0.25">
      <c r="A273" t="s">
        <v>410</v>
      </c>
      <c r="B273" t="s">
        <v>1139</v>
      </c>
      <c r="C273" s="1">
        <v>-0.21249999999999999</v>
      </c>
      <c r="D273" s="1">
        <v>-0.40483870967741942</v>
      </c>
      <c r="E273" s="1">
        <v>-0.38306451612903231</v>
      </c>
      <c r="F273" s="1">
        <v>0.1010284352059633</v>
      </c>
      <c r="G273" s="1">
        <v>-0.45286823498622047</v>
      </c>
      <c r="H273" s="1">
        <v>1.754209102573517E-2</v>
      </c>
    </row>
    <row r="274" spans="1:8" x14ac:dyDescent="0.25">
      <c r="A274" t="s">
        <v>907</v>
      </c>
      <c r="B274" t="s">
        <v>1139</v>
      </c>
      <c r="C274" s="1">
        <v>-0.42862903225806448</v>
      </c>
      <c r="D274" s="1">
        <v>-0.48790322580645162</v>
      </c>
      <c r="E274" s="1">
        <v>-0.3818548387096774</v>
      </c>
      <c r="F274" s="1">
        <v>-0.32365396907299621</v>
      </c>
      <c r="G274" s="1">
        <v>-0.2389353777643238</v>
      </c>
      <c r="H274" s="1">
        <v>-0.2127230578408115</v>
      </c>
    </row>
    <row r="275" spans="1:8" x14ac:dyDescent="0.25">
      <c r="A275" t="s">
        <v>908</v>
      </c>
      <c r="B275" t="s">
        <v>1139</v>
      </c>
      <c r="C275" s="1">
        <v>-0.29607536122040551</v>
      </c>
      <c r="D275" s="1">
        <v>-0.31764511262202949</v>
      </c>
      <c r="E275" s="1">
        <v>-0.38174390216459148</v>
      </c>
      <c r="F275" s="1">
        <v>-0.1591598805631661</v>
      </c>
      <c r="G275" s="1">
        <v>-0.44812623842874028</v>
      </c>
      <c r="H275" s="1">
        <v>-0.41068063085794632</v>
      </c>
    </row>
    <row r="276" spans="1:8" x14ac:dyDescent="0.25">
      <c r="A276" t="s">
        <v>909</v>
      </c>
      <c r="B276" t="s">
        <v>1139</v>
      </c>
      <c r="C276" s="1">
        <v>-0.2060483870967742</v>
      </c>
      <c r="D276" s="1">
        <v>-0.27903225806451609</v>
      </c>
      <c r="E276" s="1">
        <v>-0.38145161290322582</v>
      </c>
      <c r="F276" s="1">
        <v>1.351078874011884E-2</v>
      </c>
      <c r="G276" s="1">
        <v>6.4522633657876471E-2</v>
      </c>
      <c r="H276" s="1">
        <v>-9.6380684026452987E-2</v>
      </c>
    </row>
    <row r="277" spans="1:8" x14ac:dyDescent="0.25">
      <c r="A277" t="s">
        <v>910</v>
      </c>
      <c r="B277" t="s">
        <v>1139</v>
      </c>
      <c r="C277" s="1">
        <v>-0.4629032258064516</v>
      </c>
      <c r="D277" s="1">
        <v>-0.36975806451612903</v>
      </c>
      <c r="E277" s="1">
        <v>-0.38064516129032261</v>
      </c>
      <c r="F277" s="1">
        <v>5.3034887144048588E-2</v>
      </c>
      <c r="G277" s="1">
        <v>0.10908357752784741</v>
      </c>
      <c r="H277" s="1">
        <v>0.180865007472235</v>
      </c>
    </row>
    <row r="278" spans="1:8" x14ac:dyDescent="0.25">
      <c r="A278" t="s">
        <v>437</v>
      </c>
      <c r="B278" t="s">
        <v>1139</v>
      </c>
      <c r="C278" s="1">
        <v>-0.25524193548387097</v>
      </c>
      <c r="D278" s="1">
        <v>-0.1129032258064516</v>
      </c>
      <c r="E278" s="1">
        <v>-0.38024193548387097</v>
      </c>
      <c r="F278" s="1">
        <v>0.38415003805860293</v>
      </c>
      <c r="G278" s="1">
        <v>0.38269987088327978</v>
      </c>
      <c r="H278" s="1">
        <v>0.15102328940546711</v>
      </c>
    </row>
    <row r="279" spans="1:8" x14ac:dyDescent="0.25">
      <c r="A279" t="s">
        <v>911</v>
      </c>
      <c r="B279" t="s">
        <v>1139</v>
      </c>
      <c r="C279" s="1">
        <v>-0.2455645161290323</v>
      </c>
      <c r="D279" s="1">
        <v>-0.3403225806451613</v>
      </c>
      <c r="E279" s="1">
        <v>-0.37983870967741928</v>
      </c>
      <c r="F279" s="1">
        <v>0.19822545270950481</v>
      </c>
      <c r="G279" s="1">
        <v>0.16755721428029799</v>
      </c>
      <c r="H279" s="1">
        <v>0.121584837799061</v>
      </c>
    </row>
    <row r="280" spans="1:8" x14ac:dyDescent="0.25">
      <c r="A280" t="s">
        <v>366</v>
      </c>
      <c r="B280" t="s">
        <v>1139</v>
      </c>
      <c r="C280" s="1">
        <v>2.2580645161290321E-2</v>
      </c>
      <c r="D280" s="1">
        <v>-3.4677419354838708E-2</v>
      </c>
      <c r="E280" s="1">
        <v>-0.37983870967741928</v>
      </c>
      <c r="F280" s="1">
        <v>1.4115749429974909E-3</v>
      </c>
      <c r="G280" s="1">
        <v>0.1189636058067098</v>
      </c>
      <c r="H280" s="1">
        <v>5.4844238609194997E-2</v>
      </c>
    </row>
    <row r="281" spans="1:8" x14ac:dyDescent="0.25">
      <c r="A281" t="s">
        <v>390</v>
      </c>
      <c r="B281" t="s">
        <v>1139</v>
      </c>
      <c r="C281" s="1">
        <v>-0.3935483870967742</v>
      </c>
      <c r="D281" s="1">
        <v>-0.33991935483870972</v>
      </c>
      <c r="E281" s="1">
        <v>-0.37983870967741928</v>
      </c>
      <c r="F281" s="1">
        <v>-2.6214963227096259E-2</v>
      </c>
      <c r="G281" s="1">
        <v>-0.29377961637351879</v>
      </c>
      <c r="H281" s="1">
        <v>-5.6054037990280192E-2</v>
      </c>
    </row>
    <row r="282" spans="1:8" x14ac:dyDescent="0.25">
      <c r="A282" t="s">
        <v>433</v>
      </c>
      <c r="B282" t="s">
        <v>1139</v>
      </c>
      <c r="C282" s="1">
        <v>-0.46008064516129032</v>
      </c>
      <c r="D282" s="1">
        <v>-0.4560483870967742</v>
      </c>
      <c r="E282" s="1">
        <v>-0.37943548387096782</v>
      </c>
      <c r="F282" s="1">
        <v>1.109094598069457E-2</v>
      </c>
      <c r="G282" s="1">
        <v>6.3917733967333884E-2</v>
      </c>
      <c r="H282" s="1">
        <v>-7.7225527159270904E-2</v>
      </c>
    </row>
    <row r="283" spans="1:8" x14ac:dyDescent="0.25">
      <c r="A283" t="s">
        <v>377</v>
      </c>
      <c r="B283" t="s">
        <v>1139</v>
      </c>
      <c r="C283" s="1">
        <v>-0.26290322580645159</v>
      </c>
      <c r="D283" s="1">
        <v>-0.34395161290322579</v>
      </c>
      <c r="E283" s="1">
        <v>-0.37862903225806449</v>
      </c>
      <c r="F283" s="1">
        <v>-0.28876790262462959</v>
      </c>
      <c r="G283" s="1">
        <v>-0.27502772596669839</v>
      </c>
      <c r="H283" s="1">
        <v>-0.28914205207935889</v>
      </c>
    </row>
    <row r="284" spans="1:8" x14ac:dyDescent="0.25">
      <c r="A284" t="s">
        <v>912</v>
      </c>
      <c r="B284" t="s">
        <v>1139</v>
      </c>
      <c r="C284" s="1">
        <v>-0.22782258064516131</v>
      </c>
      <c r="D284" s="1">
        <v>-0.1141129032258065</v>
      </c>
      <c r="E284" s="1">
        <v>-0.37782258064516128</v>
      </c>
      <c r="F284" s="1">
        <v>-0.32849365459184471</v>
      </c>
      <c r="G284" s="1">
        <v>-0.2226030861196738</v>
      </c>
      <c r="H284" s="1">
        <v>-0.49057364903004208</v>
      </c>
    </row>
    <row r="285" spans="1:8" x14ac:dyDescent="0.25">
      <c r="A285" t="s">
        <v>424</v>
      </c>
      <c r="B285" t="s">
        <v>1139</v>
      </c>
      <c r="C285" s="1">
        <v>-0.1318548387096774</v>
      </c>
      <c r="D285" s="1">
        <v>-1.4112903225806449E-2</v>
      </c>
      <c r="E285" s="1">
        <v>-0.37701612903225812</v>
      </c>
      <c r="F285" s="1">
        <v>-1.330913517683349E-2</v>
      </c>
      <c r="G285" s="1">
        <v>8.972678743048447E-2</v>
      </c>
      <c r="H285" s="1">
        <v>7.0773263793483254E-2</v>
      </c>
    </row>
    <row r="286" spans="1:8" x14ac:dyDescent="0.25">
      <c r="A286" t="s">
        <v>406</v>
      </c>
      <c r="B286" t="s">
        <v>1139</v>
      </c>
      <c r="C286" s="1">
        <v>-0.20524193548387101</v>
      </c>
      <c r="D286" s="1">
        <v>-0.27500000000000002</v>
      </c>
      <c r="E286" s="1">
        <v>-0.37661290322580637</v>
      </c>
      <c r="F286" s="1">
        <v>1.6737245752684531E-2</v>
      </c>
      <c r="G286" s="1">
        <v>-0.1859058382267566</v>
      </c>
      <c r="H286" s="1">
        <v>-9.5372517875548665E-2</v>
      </c>
    </row>
    <row r="287" spans="1:8" x14ac:dyDescent="0.25">
      <c r="A287" t="s">
        <v>913</v>
      </c>
      <c r="B287" t="s">
        <v>1139</v>
      </c>
      <c r="C287" s="1">
        <v>-0.41451612903225799</v>
      </c>
      <c r="D287" s="1">
        <v>-0.2181451612903226</v>
      </c>
      <c r="E287" s="1">
        <v>-0.37379032258064521</v>
      </c>
      <c r="F287" s="1">
        <v>9.0945757041695482E-2</v>
      </c>
      <c r="G287" s="1">
        <v>0.25567093586933548</v>
      </c>
      <c r="H287" s="1">
        <v>-0.2540578700278886</v>
      </c>
    </row>
    <row r="288" spans="1:8" x14ac:dyDescent="0.25">
      <c r="A288" t="s">
        <v>430</v>
      </c>
      <c r="B288" t="s">
        <v>1139</v>
      </c>
      <c r="C288" s="1">
        <v>-0.28790322580645161</v>
      </c>
      <c r="D288" s="1">
        <v>-0.32096774193548389</v>
      </c>
      <c r="E288" s="1">
        <v>-0.37379032258064521</v>
      </c>
      <c r="F288" s="1">
        <v>8.0459771750856987E-2</v>
      </c>
      <c r="G288" s="1">
        <v>-7.6015727778185715E-2</v>
      </c>
      <c r="H288" s="1">
        <v>-4.0931545726715389E-2</v>
      </c>
    </row>
    <row r="289" spans="1:8" x14ac:dyDescent="0.25">
      <c r="A289" t="s">
        <v>914</v>
      </c>
      <c r="B289" t="s">
        <v>1139</v>
      </c>
      <c r="C289" s="1">
        <v>-0.25725806451612898</v>
      </c>
      <c r="D289" s="1">
        <v>-0.1991935483870968</v>
      </c>
      <c r="E289" s="1">
        <v>-0.37338709677419363</v>
      </c>
      <c r="F289" s="1">
        <v>-0.19257915293751479</v>
      </c>
      <c r="G289" s="1">
        <v>-7.5007561627281408E-2</v>
      </c>
      <c r="H289" s="1">
        <v>-0.31716907107449899</v>
      </c>
    </row>
    <row r="290" spans="1:8" x14ac:dyDescent="0.25">
      <c r="A290" t="s">
        <v>915</v>
      </c>
      <c r="B290" t="s">
        <v>1139</v>
      </c>
      <c r="C290" s="1">
        <v>-0.29274193548387101</v>
      </c>
      <c r="D290" s="1">
        <v>-0.14677419354838711</v>
      </c>
      <c r="E290" s="1">
        <v>-0.3725806451612903</v>
      </c>
      <c r="F290" s="1">
        <v>-0.49586611211868997</v>
      </c>
      <c r="G290" s="1">
        <v>-0.22986188240618491</v>
      </c>
      <c r="H290" s="1">
        <v>-6.4724266888057339E-2</v>
      </c>
    </row>
    <row r="291" spans="1:8" x14ac:dyDescent="0.25">
      <c r="A291" t="s">
        <v>916</v>
      </c>
      <c r="B291" t="s">
        <v>1139</v>
      </c>
      <c r="C291" s="1">
        <v>-0.17862903225806451</v>
      </c>
      <c r="D291" s="1">
        <v>-0.13387096774193549</v>
      </c>
      <c r="E291" s="1">
        <v>-0.37217741935483872</v>
      </c>
      <c r="F291" s="1">
        <v>0.11332930256637</v>
      </c>
      <c r="G291" s="1">
        <v>6.8353665031312891E-2</v>
      </c>
      <c r="H291" s="1">
        <v>-5.665893768082278E-2</v>
      </c>
    </row>
    <row r="292" spans="1:8" x14ac:dyDescent="0.25">
      <c r="A292" t="s">
        <v>917</v>
      </c>
      <c r="B292" t="s">
        <v>1139</v>
      </c>
      <c r="C292" s="1">
        <v>-0.42338709677419362</v>
      </c>
      <c r="D292" s="1">
        <v>-0.3657258064516129</v>
      </c>
      <c r="E292" s="1">
        <v>-0.37137096774193551</v>
      </c>
      <c r="F292" s="1">
        <v>0.17765678925439851</v>
      </c>
      <c r="G292" s="1">
        <v>1.2702893501394429E-2</v>
      </c>
      <c r="H292" s="1">
        <v>0.15223308878655231</v>
      </c>
    </row>
    <row r="293" spans="1:8" x14ac:dyDescent="0.25">
      <c r="A293" t="s">
        <v>918</v>
      </c>
      <c r="B293" t="s">
        <v>1139</v>
      </c>
      <c r="C293" s="1">
        <v>-0.2338709677419355</v>
      </c>
      <c r="D293" s="1">
        <v>-0.25766129032258073</v>
      </c>
      <c r="E293" s="1">
        <v>-0.37137096774193551</v>
      </c>
      <c r="F293" s="1">
        <v>-2.6416616790381611E-2</v>
      </c>
      <c r="G293" s="1">
        <v>-0.21836878828587569</v>
      </c>
      <c r="H293" s="1">
        <v>-0.25748563494096333</v>
      </c>
    </row>
    <row r="294" spans="1:8" x14ac:dyDescent="0.25">
      <c r="A294" t="s">
        <v>919</v>
      </c>
      <c r="B294" t="s">
        <v>1139</v>
      </c>
      <c r="C294" s="1">
        <v>-0.32983870967741941</v>
      </c>
      <c r="D294" s="1">
        <v>-0.2778225806451613</v>
      </c>
      <c r="E294" s="1">
        <v>-0.37056451612903218</v>
      </c>
      <c r="F294" s="1">
        <v>-0.2079048237472019</v>
      </c>
      <c r="G294" s="1">
        <v>-4.7787075552864773E-2</v>
      </c>
      <c r="H294" s="1">
        <v>-0.15424942108836101</v>
      </c>
    </row>
    <row r="295" spans="1:8" x14ac:dyDescent="0.25">
      <c r="A295" t="s">
        <v>920</v>
      </c>
      <c r="B295" t="s">
        <v>1139</v>
      </c>
      <c r="C295" s="1">
        <v>-0.17459677419354841</v>
      </c>
      <c r="D295" s="1">
        <v>-0.2084677419354839</v>
      </c>
      <c r="E295" s="1">
        <v>-0.36975806451612903</v>
      </c>
      <c r="F295" s="1">
        <v>6.3117565308316387E-2</v>
      </c>
      <c r="G295" s="1">
        <v>-2.2179655319895041E-2</v>
      </c>
      <c r="H295" s="1">
        <v>0.1119064427503795</v>
      </c>
    </row>
    <row r="296" spans="1:8" x14ac:dyDescent="0.25">
      <c r="A296" t="s">
        <v>426</v>
      </c>
      <c r="B296" t="s">
        <v>1139</v>
      </c>
      <c r="C296" s="1">
        <v>-0.26693548387096772</v>
      </c>
      <c r="D296" s="1">
        <v>-0.2379032258064516</v>
      </c>
      <c r="E296" s="1">
        <v>-0.36935483870967739</v>
      </c>
      <c r="F296" s="1">
        <v>-0.1351078874011884</v>
      </c>
      <c r="G296" s="1">
        <v>-8.8718621279580152E-3</v>
      </c>
      <c r="H296" s="1">
        <v>2.9236818376225281E-2</v>
      </c>
    </row>
    <row r="297" spans="1:8" x14ac:dyDescent="0.25">
      <c r="A297" t="s">
        <v>921</v>
      </c>
      <c r="B297" t="s">
        <v>1139</v>
      </c>
      <c r="C297" s="1">
        <v>-0.30887096774193551</v>
      </c>
      <c r="D297" s="1">
        <v>-0.16129032258064521</v>
      </c>
      <c r="E297" s="1">
        <v>-0.3681451612903226</v>
      </c>
      <c r="F297" s="1">
        <v>-0.12966324119248379</v>
      </c>
      <c r="G297" s="1">
        <v>2.1373122399171579E-2</v>
      </c>
      <c r="H297" s="1">
        <v>-0.15142655586582879</v>
      </c>
    </row>
    <row r="298" spans="1:8" x14ac:dyDescent="0.25">
      <c r="A298" t="s">
        <v>413</v>
      </c>
      <c r="B298" t="s">
        <v>1139</v>
      </c>
      <c r="C298" s="1">
        <v>-0.2471774193548387</v>
      </c>
      <c r="D298" s="1">
        <v>-0.21088709677419351</v>
      </c>
      <c r="E298" s="1">
        <v>-0.3681451612903226</v>
      </c>
      <c r="F298" s="1">
        <v>0.1716071823558378</v>
      </c>
      <c r="G298" s="1">
        <v>0.19175320190200171</v>
      </c>
      <c r="H298" s="1">
        <v>0.1046476464638684</v>
      </c>
    </row>
    <row r="299" spans="1:8" x14ac:dyDescent="0.25">
      <c r="A299" t="s">
        <v>922</v>
      </c>
      <c r="B299" t="s">
        <v>1139</v>
      </c>
      <c r="C299" s="1">
        <v>-0.5044354838709677</v>
      </c>
      <c r="D299" s="1">
        <v>-0.18588709677419349</v>
      </c>
      <c r="E299" s="1">
        <v>-0.3681451612903226</v>
      </c>
      <c r="F299" s="1">
        <v>-0.1066747349779532</v>
      </c>
      <c r="G299" s="1">
        <v>-0.1203750384179758</v>
      </c>
      <c r="H299" s="1">
        <v>2.0163323018086401E-2</v>
      </c>
    </row>
    <row r="300" spans="1:8" x14ac:dyDescent="0.25">
      <c r="A300" t="s">
        <v>923</v>
      </c>
      <c r="B300" t="s">
        <v>1139</v>
      </c>
      <c r="C300" s="1">
        <v>-0.33991935483870972</v>
      </c>
      <c r="D300" s="1">
        <v>-0.16733870967741929</v>
      </c>
      <c r="E300" s="1">
        <v>-0.36693548387096769</v>
      </c>
      <c r="F300" s="1">
        <v>-3.10546487459448E-2</v>
      </c>
      <c r="G300" s="1">
        <v>5.4440972148833266E-3</v>
      </c>
      <c r="H300" s="1">
        <v>-0.30708740956545583</v>
      </c>
    </row>
    <row r="301" spans="1:8" x14ac:dyDescent="0.25">
      <c r="A301" t="s">
        <v>924</v>
      </c>
      <c r="B301" t="s">
        <v>1139</v>
      </c>
      <c r="C301" s="1">
        <v>-8.1451612903225806E-2</v>
      </c>
      <c r="D301" s="1">
        <v>-0.10080645161290321</v>
      </c>
      <c r="E301" s="1">
        <v>-0.36653225806451611</v>
      </c>
      <c r="F301" s="1">
        <v>-0.30227869136474839</v>
      </c>
      <c r="G301" s="1">
        <v>8.2467991143973365E-2</v>
      </c>
      <c r="H301" s="1">
        <v>-4.7182175862322172E-2</v>
      </c>
    </row>
    <row r="302" spans="1:8" x14ac:dyDescent="0.25">
      <c r="A302" t="s">
        <v>925</v>
      </c>
      <c r="B302" t="s">
        <v>1139</v>
      </c>
      <c r="C302" s="1">
        <v>-0.41572580645161289</v>
      </c>
      <c r="D302" s="1">
        <v>-0.25604838709677419</v>
      </c>
      <c r="E302" s="1">
        <v>-0.3657258064516129</v>
      </c>
      <c r="F302" s="1">
        <v>0.1119177276233725</v>
      </c>
      <c r="G302" s="1">
        <v>0.17501764379698989</v>
      </c>
      <c r="H302" s="1">
        <v>-4.0125012805991928E-2</v>
      </c>
    </row>
    <row r="303" spans="1:8" x14ac:dyDescent="0.25">
      <c r="A303" t="s">
        <v>926</v>
      </c>
      <c r="B303" t="s">
        <v>1139</v>
      </c>
      <c r="C303" s="1">
        <v>-0.33024193548387099</v>
      </c>
      <c r="D303" s="1">
        <v>-0.30604838709677418</v>
      </c>
      <c r="E303" s="1">
        <v>-0.3657258064516129</v>
      </c>
      <c r="F303" s="1">
        <v>-0.10022182095282189</v>
      </c>
      <c r="G303" s="1">
        <v>0.1181570728859863</v>
      </c>
      <c r="H303" s="1">
        <v>9.880028278862335E-3</v>
      </c>
    </row>
    <row r="304" spans="1:8" x14ac:dyDescent="0.25">
      <c r="A304" t="s">
        <v>927</v>
      </c>
      <c r="B304" t="s">
        <v>1139</v>
      </c>
      <c r="C304" s="1">
        <v>-0.49798387096774188</v>
      </c>
      <c r="D304" s="1">
        <v>-0.31572580645161291</v>
      </c>
      <c r="E304" s="1">
        <v>-0.36451612903225811</v>
      </c>
      <c r="F304" s="1">
        <v>-0.25912482882168231</v>
      </c>
      <c r="G304" s="1">
        <v>-0.12198810425942271</v>
      </c>
      <c r="H304" s="1">
        <v>0.14860369064329679</v>
      </c>
    </row>
    <row r="305" spans="1:8" x14ac:dyDescent="0.25">
      <c r="A305" t="s">
        <v>374</v>
      </c>
      <c r="B305" t="s">
        <v>1139</v>
      </c>
      <c r="C305" s="1">
        <v>-0.38588709677419353</v>
      </c>
      <c r="D305" s="1">
        <v>-0.3334677419354839</v>
      </c>
      <c r="E305" s="1">
        <v>-0.36411290322580647</v>
      </c>
      <c r="F305" s="1">
        <v>8.6106071522846953E-2</v>
      </c>
      <c r="G305" s="1">
        <v>4.1133178956896249E-2</v>
      </c>
      <c r="H305" s="1">
        <v>0.1679604807406597</v>
      </c>
    </row>
    <row r="306" spans="1:8" x14ac:dyDescent="0.25">
      <c r="A306" t="s">
        <v>788</v>
      </c>
      <c r="B306" t="s">
        <v>1139</v>
      </c>
      <c r="C306" s="1">
        <v>-0.17016129032258059</v>
      </c>
      <c r="D306" s="1">
        <v>-2.3387096774193549E-2</v>
      </c>
      <c r="E306" s="1">
        <v>-0.36370967741935478</v>
      </c>
      <c r="F306" s="1">
        <v>-1.9358742075394161E-2</v>
      </c>
      <c r="G306" s="1">
        <v>6.2304668125886968E-2</v>
      </c>
      <c r="H306" s="1">
        <v>-0.29902208035822131</v>
      </c>
    </row>
    <row r="307" spans="1:8" x14ac:dyDescent="0.25">
      <c r="A307" t="s">
        <v>928</v>
      </c>
      <c r="B307" t="s">
        <v>1139</v>
      </c>
      <c r="C307" s="1">
        <v>-0.39193548387096772</v>
      </c>
      <c r="D307" s="1">
        <v>-0.40645161290322579</v>
      </c>
      <c r="E307" s="1">
        <v>-0.3633064516129032</v>
      </c>
      <c r="F307" s="1">
        <v>6.4529140251313871E-3</v>
      </c>
      <c r="G307" s="1">
        <v>-0.12904526731575289</v>
      </c>
      <c r="H307" s="1">
        <v>-9.4364351724644344E-2</v>
      </c>
    </row>
    <row r="308" spans="1:8" x14ac:dyDescent="0.25">
      <c r="A308" t="s">
        <v>929</v>
      </c>
      <c r="B308" t="s">
        <v>1139</v>
      </c>
      <c r="C308" s="1">
        <v>-0.20564516129032259</v>
      </c>
      <c r="D308" s="1">
        <v>-0.30120967741935478</v>
      </c>
      <c r="E308" s="1">
        <v>-0.3633064516129032</v>
      </c>
      <c r="F308" s="1">
        <v>2.3593466904386639E-2</v>
      </c>
      <c r="G308" s="1">
        <v>0.1044460132336875</v>
      </c>
      <c r="H308" s="1">
        <v>2.8027018995140089E-2</v>
      </c>
    </row>
    <row r="309" spans="1:8" x14ac:dyDescent="0.25">
      <c r="A309" t="s">
        <v>930</v>
      </c>
      <c r="B309" t="s">
        <v>1139</v>
      </c>
      <c r="C309" s="1">
        <v>-0.15241935483870969</v>
      </c>
      <c r="D309" s="1">
        <v>-0.1459677419354839</v>
      </c>
      <c r="E309" s="1">
        <v>-0.3633064516129032</v>
      </c>
      <c r="F309" s="1">
        <v>0.1181689880852185</v>
      </c>
      <c r="G309" s="1">
        <v>-2.0969855938809859E-2</v>
      </c>
      <c r="H309" s="1">
        <v>-7.0571630563302387E-2</v>
      </c>
    </row>
    <row r="310" spans="1:8" x14ac:dyDescent="0.25">
      <c r="A310" t="s">
        <v>931</v>
      </c>
      <c r="B310" t="s">
        <v>1139</v>
      </c>
      <c r="C310" s="1">
        <v>-0.2060483870967742</v>
      </c>
      <c r="D310" s="1">
        <v>-0.22056451612903219</v>
      </c>
      <c r="E310" s="1">
        <v>-0.36290322580645162</v>
      </c>
      <c r="F310" s="1">
        <v>-0.14962694395773399</v>
      </c>
      <c r="G310" s="1">
        <v>-0.18489767207585231</v>
      </c>
      <c r="H310" s="1">
        <v>-1.411432611266048E-2</v>
      </c>
    </row>
    <row r="311" spans="1:8" x14ac:dyDescent="0.25">
      <c r="A311" t="s">
        <v>932</v>
      </c>
      <c r="B311" t="s">
        <v>1139</v>
      </c>
      <c r="C311" s="1">
        <v>-0.38911290322580638</v>
      </c>
      <c r="D311" s="1">
        <v>-0.21169354838709681</v>
      </c>
      <c r="E311" s="1">
        <v>-0.36249999999999999</v>
      </c>
      <c r="F311" s="1">
        <v>-0.1526517474070144</v>
      </c>
      <c r="G311" s="1">
        <v>-0.15606412015998869</v>
      </c>
      <c r="H311" s="1">
        <v>-0.22542595134220589</v>
      </c>
    </row>
    <row r="312" spans="1:8" x14ac:dyDescent="0.25">
      <c r="A312" t="s">
        <v>265</v>
      </c>
      <c r="B312" t="s">
        <v>1139</v>
      </c>
      <c r="C312" s="1">
        <v>-0.25564516129032261</v>
      </c>
      <c r="D312" s="1">
        <v>-0.27016129032258063</v>
      </c>
      <c r="E312" s="1">
        <v>-0.36209677419354841</v>
      </c>
      <c r="F312" s="1">
        <v>-1.9157088512108809E-2</v>
      </c>
      <c r="G312" s="1">
        <v>-0.25506603617879292</v>
      </c>
      <c r="H312" s="1">
        <v>-3.084988421767219E-2</v>
      </c>
    </row>
    <row r="313" spans="1:8" x14ac:dyDescent="0.25">
      <c r="A313" t="s">
        <v>933</v>
      </c>
      <c r="B313" t="s">
        <v>1139</v>
      </c>
      <c r="C313" s="1">
        <v>-0.1383064516129032</v>
      </c>
      <c r="D313" s="1">
        <v>-0.15766129032258061</v>
      </c>
      <c r="E313" s="1">
        <v>-0.36209677419354841</v>
      </c>
      <c r="F313" s="1">
        <v>-0.19237749937422949</v>
      </c>
      <c r="G313" s="1">
        <v>-2.2179655319895038E-3</v>
      </c>
      <c r="H313" s="1">
        <v>-0.19820546526778929</v>
      </c>
    </row>
    <row r="314" spans="1:8" x14ac:dyDescent="0.25">
      <c r="A314" t="s">
        <v>435</v>
      </c>
      <c r="B314" t="s">
        <v>1139</v>
      </c>
      <c r="C314" s="1">
        <v>-0.16572580645161289</v>
      </c>
      <c r="D314" s="1">
        <v>-0.25322580645161291</v>
      </c>
      <c r="E314" s="1">
        <v>-0.36209677419354841</v>
      </c>
      <c r="F314" s="1">
        <v>-6.1907643928604247E-2</v>
      </c>
      <c r="G314" s="1">
        <v>0.20082669726014049</v>
      </c>
      <c r="H314" s="1">
        <v>-0.13711059652298749</v>
      </c>
    </row>
    <row r="315" spans="1:8" x14ac:dyDescent="0.25">
      <c r="A315" t="s">
        <v>934</v>
      </c>
      <c r="B315" t="s">
        <v>1139</v>
      </c>
      <c r="C315" s="1">
        <v>-0.41088709677419349</v>
      </c>
      <c r="D315" s="1">
        <v>-0.40806451612903227</v>
      </c>
      <c r="E315" s="1">
        <v>-0.36129032258064508</v>
      </c>
      <c r="F315" s="1">
        <v>0.30852995182659437</v>
      </c>
      <c r="G315" s="1">
        <v>0.40992035695769652</v>
      </c>
      <c r="H315" s="1">
        <v>-2.3591087931161089E-2</v>
      </c>
    </row>
    <row r="316" spans="1:8" x14ac:dyDescent="0.25">
      <c r="A316" t="s">
        <v>436</v>
      </c>
      <c r="B316" t="s">
        <v>1139</v>
      </c>
      <c r="C316" s="1">
        <v>-0.4</v>
      </c>
      <c r="D316" s="1">
        <v>-0.25322580645161291</v>
      </c>
      <c r="E316" s="1">
        <v>-0.36129032258064508</v>
      </c>
      <c r="F316" s="1">
        <v>-3.4684412885081208E-2</v>
      </c>
      <c r="G316" s="1">
        <v>-5.9481802903354877E-2</v>
      </c>
      <c r="H316" s="1">
        <v>0.12622240209322089</v>
      </c>
    </row>
  </sheetData>
  <sortState xmlns:xlrd2="http://schemas.microsoft.com/office/spreadsheetml/2017/richdata2" ref="A3:H30">
    <sortCondition ref="H3:H30"/>
  </sortState>
  <mergeCells count="2">
    <mergeCell ref="C1:E1"/>
    <mergeCell ref="F1:H1"/>
  </mergeCells>
  <conditionalFormatting sqref="C45:H316 C3:H4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4:H4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A86C6-B0EE-4C2D-B95F-6CC1A9AD811F}">
  <dimension ref="A1:H328"/>
  <sheetViews>
    <sheetView zoomScale="70" zoomScaleNormal="70" workbookViewId="0">
      <selection activeCell="B29" sqref="B29"/>
    </sheetView>
  </sheetViews>
  <sheetFormatPr defaultColWidth="9.28515625" defaultRowHeight="15" x14ac:dyDescent="0.25"/>
  <cols>
    <col min="1" max="1" width="54.7109375" bestFit="1" customWidth="1"/>
    <col min="2" max="2" width="42.42578125" bestFit="1" customWidth="1"/>
    <col min="3" max="4" width="14.42578125" bestFit="1" customWidth="1"/>
    <col min="5" max="5" width="16.5703125" bestFit="1" customWidth="1"/>
    <col min="6" max="6" width="53.5703125" bestFit="1" customWidth="1"/>
    <col min="7" max="7" width="30.140625" bestFit="1" customWidth="1"/>
    <col min="8" max="8" width="33" bestFit="1" customWidth="1"/>
  </cols>
  <sheetData>
    <row r="1" spans="1:8" ht="18.75" x14ac:dyDescent="0.25">
      <c r="A1" t="s">
        <v>1128</v>
      </c>
      <c r="B1" t="s">
        <v>638</v>
      </c>
      <c r="C1" s="4" t="s">
        <v>639</v>
      </c>
      <c r="D1" s="4"/>
      <c r="E1" s="4"/>
      <c r="F1" s="4" t="s">
        <v>640</v>
      </c>
      <c r="G1" s="4"/>
      <c r="H1" s="4"/>
    </row>
    <row r="2" spans="1:8" x14ac:dyDescent="0.25">
      <c r="A2" s="2" t="s">
        <v>641</v>
      </c>
      <c r="B2" s="2" t="s">
        <v>577</v>
      </c>
      <c r="C2" s="2" t="s">
        <v>0</v>
      </c>
      <c r="D2" s="2" t="s">
        <v>1</v>
      </c>
      <c r="E2" s="2" t="s">
        <v>578</v>
      </c>
      <c r="F2" s="2" t="s">
        <v>579</v>
      </c>
      <c r="G2" s="2" t="s">
        <v>580</v>
      </c>
      <c r="H2" s="2" t="s">
        <v>581</v>
      </c>
    </row>
    <row r="3" spans="1:8" x14ac:dyDescent="0.25">
      <c r="A3" t="s">
        <v>642</v>
      </c>
      <c r="B3" t="s">
        <v>1136</v>
      </c>
      <c r="C3" s="1">
        <v>0.21846153846153851</v>
      </c>
      <c r="D3" s="1">
        <v>0.25</v>
      </c>
      <c r="E3" s="1">
        <v>0.20538461538461539</v>
      </c>
      <c r="F3" s="1">
        <v>1.9238169950393111E-2</v>
      </c>
      <c r="G3" s="1">
        <v>0.28736295973001902</v>
      </c>
      <c r="H3" s="1">
        <v>0.458934418953029</v>
      </c>
    </row>
    <row r="4" spans="1:8" x14ac:dyDescent="0.25">
      <c r="A4" t="s">
        <v>564</v>
      </c>
      <c r="B4" t="s">
        <v>1136</v>
      </c>
      <c r="C4" s="1">
        <v>0.19</v>
      </c>
      <c r="D4" s="1">
        <v>0.1376923076923077</v>
      </c>
      <c r="E4" s="1">
        <v>3.6923076923076933E-2</v>
      </c>
      <c r="F4" s="1">
        <v>0.21008081585829269</v>
      </c>
      <c r="G4" s="1">
        <v>0.60011541791007983</v>
      </c>
      <c r="H4" s="1">
        <v>0.31929217747779892</v>
      </c>
    </row>
    <row r="5" spans="1:8" x14ac:dyDescent="0.25">
      <c r="A5" t="s">
        <v>643</v>
      </c>
      <c r="B5" t="s">
        <v>1136</v>
      </c>
      <c r="C5" s="1">
        <v>0.44769230769230772</v>
      </c>
      <c r="D5" s="1">
        <v>0.41153846153846152</v>
      </c>
      <c r="E5" s="1">
        <v>0.36692307692307691</v>
      </c>
      <c r="F5" s="1">
        <v>0.20700270866622991</v>
      </c>
      <c r="G5" s="1">
        <v>0.26658973372543932</v>
      </c>
      <c r="H5" s="1">
        <v>0.2288901754208317</v>
      </c>
    </row>
    <row r="6" spans="1:8" x14ac:dyDescent="0.25">
      <c r="A6" t="s">
        <v>296</v>
      </c>
      <c r="B6" t="s">
        <v>1136</v>
      </c>
      <c r="C6" s="1">
        <v>-2.384615384615385E-2</v>
      </c>
      <c r="D6" s="1">
        <v>-0.28692307692307689</v>
      </c>
      <c r="E6" s="1">
        <v>-0.12769230769230769</v>
      </c>
      <c r="F6" s="1">
        <v>0.21854561063646569</v>
      </c>
      <c r="G6" s="1">
        <v>0.40200039212566252</v>
      </c>
      <c r="H6" s="1">
        <v>8.0784767795587673E-2</v>
      </c>
    </row>
    <row r="7" spans="1:8" x14ac:dyDescent="0.25">
      <c r="A7" t="s">
        <v>6</v>
      </c>
      <c r="B7" t="s">
        <v>1136</v>
      </c>
      <c r="C7" s="1">
        <v>0.2461538461538462</v>
      </c>
      <c r="D7" s="1">
        <v>0.47461538461538461</v>
      </c>
      <c r="E7" s="1">
        <v>9.5384615384615387E-2</v>
      </c>
      <c r="F7" s="1">
        <v>7.1565992215462365E-2</v>
      </c>
      <c r="G7" s="1">
        <v>0.39738411968020032</v>
      </c>
      <c r="H7" s="1">
        <v>-4.9240239418262957E-2</v>
      </c>
    </row>
    <row r="8" spans="1:8" x14ac:dyDescent="0.25">
      <c r="A8" t="s">
        <v>631</v>
      </c>
      <c r="B8" t="s">
        <v>1136</v>
      </c>
      <c r="C8" s="1">
        <v>9.6923076923076917E-2</v>
      </c>
      <c r="D8" s="1">
        <v>0.13615384615384621</v>
      </c>
      <c r="E8" s="1">
        <v>-1.538461538461538E-3</v>
      </c>
      <c r="F8" s="1">
        <v>7.6567916402564579E-2</v>
      </c>
      <c r="G8" s="1">
        <v>0.36699365941424111</v>
      </c>
      <c r="H8" s="1">
        <v>0.3969994303097451</v>
      </c>
    </row>
    <row r="9" spans="1:8" x14ac:dyDescent="0.25">
      <c r="A9" t="s">
        <v>41</v>
      </c>
      <c r="B9" t="s">
        <v>1136</v>
      </c>
      <c r="C9" s="1">
        <v>0.12615384615384609</v>
      </c>
      <c r="D9" s="1">
        <v>0.2153846153846154</v>
      </c>
      <c r="E9" s="1">
        <v>7.1538461538461537E-2</v>
      </c>
      <c r="F9" s="1">
        <v>-3.847633990078622E-3</v>
      </c>
      <c r="G9" s="1">
        <v>0.46085786580530491</v>
      </c>
      <c r="H9" s="1">
        <v>9.117138079787751E-2</v>
      </c>
    </row>
    <row r="10" spans="1:8" x14ac:dyDescent="0.25">
      <c r="A10" t="s">
        <v>644</v>
      </c>
      <c r="B10" t="s">
        <v>1136</v>
      </c>
      <c r="C10" s="1">
        <v>6.076923076923077E-2</v>
      </c>
      <c r="D10" s="1">
        <v>5.0769230769230768E-2</v>
      </c>
      <c r="E10" s="1">
        <v>-5.8461538461538461E-2</v>
      </c>
      <c r="F10" s="1">
        <v>0.21969990083348931</v>
      </c>
      <c r="G10" s="1">
        <v>0.52779381626450605</v>
      </c>
      <c r="H10" s="1">
        <v>0.32390844992326101</v>
      </c>
    </row>
    <row r="11" spans="1:8" x14ac:dyDescent="0.25">
      <c r="A11" t="s">
        <v>565</v>
      </c>
      <c r="B11" t="s">
        <v>1136</v>
      </c>
      <c r="C11" s="1">
        <v>7.8461538461538458E-2</v>
      </c>
      <c r="D11" s="1">
        <v>-4.0769230769230773E-2</v>
      </c>
      <c r="E11" s="1">
        <v>1.9230769230769228E-2</v>
      </c>
      <c r="F11" s="1">
        <v>8.1185077190658914E-2</v>
      </c>
      <c r="G11" s="1">
        <v>0.23196769038447321</v>
      </c>
      <c r="H11" s="1">
        <v>0.43893057168935973</v>
      </c>
    </row>
    <row r="12" spans="1:8" x14ac:dyDescent="0.25">
      <c r="A12" t="s">
        <v>567</v>
      </c>
      <c r="B12" t="s">
        <v>1136</v>
      </c>
      <c r="C12" s="1">
        <v>7.4615384615384611E-2</v>
      </c>
      <c r="D12" s="1">
        <v>0.1384615384615385</v>
      </c>
      <c r="E12" s="1">
        <v>-3.0769230769230771E-2</v>
      </c>
      <c r="F12" s="1">
        <v>0.1177376000964058</v>
      </c>
      <c r="G12" s="1">
        <v>0.55549145093727903</v>
      </c>
      <c r="H12" s="1">
        <v>0.2819773085436465</v>
      </c>
    </row>
    <row r="13" spans="1:8" x14ac:dyDescent="0.25">
      <c r="A13" t="s">
        <v>632</v>
      </c>
      <c r="B13" t="s">
        <v>1136</v>
      </c>
      <c r="C13" s="1">
        <v>0.26461538461538459</v>
      </c>
      <c r="D13" s="1">
        <v>0.31</v>
      </c>
      <c r="E13" s="1">
        <v>0.1192307692307692</v>
      </c>
      <c r="F13" s="1">
        <v>0.1315890824606889</v>
      </c>
      <c r="G13" s="1">
        <v>0.52356223318949913</v>
      </c>
      <c r="H13" s="1">
        <v>0.40353914960748322</v>
      </c>
    </row>
    <row r="14" spans="1:8" x14ac:dyDescent="0.25">
      <c r="A14" t="s">
        <v>645</v>
      </c>
      <c r="B14" t="s">
        <v>1136</v>
      </c>
      <c r="C14" s="1">
        <v>-0.12769230769230769</v>
      </c>
      <c r="D14" s="1">
        <v>0.05</v>
      </c>
      <c r="E14" s="1">
        <v>4.9230769230769231E-2</v>
      </c>
      <c r="F14" s="1">
        <v>-0.23662949038983519</v>
      </c>
      <c r="G14" s="1">
        <v>-0.3969994303097451</v>
      </c>
      <c r="H14" s="1">
        <v>-0.49047894733035369</v>
      </c>
    </row>
    <row r="15" spans="1:8" x14ac:dyDescent="0.25">
      <c r="A15" t="s">
        <v>33</v>
      </c>
      <c r="B15" t="s">
        <v>1136</v>
      </c>
      <c r="C15" s="1">
        <v>0.22</v>
      </c>
      <c r="D15" s="1">
        <v>0.31692307692307692</v>
      </c>
      <c r="E15" s="1">
        <v>0.25692307692307692</v>
      </c>
      <c r="F15" s="1">
        <v>4.4632554284912009E-2</v>
      </c>
      <c r="G15" s="1">
        <v>0.25427967387087358</v>
      </c>
      <c r="H15" s="1">
        <v>0.41238700512795229</v>
      </c>
    </row>
    <row r="16" spans="1:8" x14ac:dyDescent="0.25">
      <c r="A16" t="s">
        <v>439</v>
      </c>
      <c r="B16" t="s">
        <v>1136</v>
      </c>
      <c r="C16" s="1">
        <v>0.29615384615384621</v>
      </c>
      <c r="D16" s="1">
        <v>0.44769230769230772</v>
      </c>
      <c r="E16" s="1">
        <v>0.22307692307692309</v>
      </c>
      <c r="F16" s="1">
        <v>6.9257411821415191E-2</v>
      </c>
      <c r="G16" s="1">
        <v>2.1157915375034871E-2</v>
      </c>
      <c r="H16" s="1">
        <v>-0.22581266045719031</v>
      </c>
    </row>
    <row r="17" spans="1:8" x14ac:dyDescent="0.25">
      <c r="A17" t="s">
        <v>646</v>
      </c>
      <c r="B17" t="s">
        <v>1136</v>
      </c>
      <c r="C17" s="1">
        <v>-9.5384615384615387E-2</v>
      </c>
      <c r="D17" s="1">
        <v>-7.6153846153846155E-2</v>
      </c>
      <c r="E17" s="1">
        <v>-0.10384615384615389</v>
      </c>
      <c r="F17" s="1">
        <v>-0.25971529433030699</v>
      </c>
      <c r="G17" s="1">
        <v>-0.40777073268249009</v>
      </c>
      <c r="H17" s="1">
        <v>-0.52933257374632681</v>
      </c>
    </row>
    <row r="18" spans="1:8" x14ac:dyDescent="0.25">
      <c r="A18" t="s">
        <v>34</v>
      </c>
      <c r="B18" t="s">
        <v>1137</v>
      </c>
      <c r="C18" s="1">
        <v>-0.35004185174000002</v>
      </c>
      <c r="D18" s="1">
        <v>-0.2596653250572461</v>
      </c>
      <c r="E18" s="1">
        <v>-9.655703198425003E-2</v>
      </c>
      <c r="F18" s="1">
        <v>-0.30690783712284092</v>
      </c>
      <c r="G18" s="1">
        <v>-0.53982300884955747</v>
      </c>
      <c r="H18" s="1">
        <v>-0.60754136206233167</v>
      </c>
    </row>
    <row r="19" spans="1:8" x14ac:dyDescent="0.25">
      <c r="A19" t="s">
        <v>634</v>
      </c>
      <c r="B19" t="s">
        <v>1137</v>
      </c>
      <c r="C19" s="1">
        <v>-1.538461538461538E-3</v>
      </c>
      <c r="D19" s="1">
        <v>-7.7692307692307686E-2</v>
      </c>
      <c r="E19" s="1">
        <v>-0.1069230769230769</v>
      </c>
      <c r="F19" s="1">
        <v>-0.40015393496817658</v>
      </c>
      <c r="G19" s="1">
        <v>-0.25889594631633572</v>
      </c>
      <c r="H19" s="1">
        <v>-0.39815349842111059</v>
      </c>
    </row>
    <row r="20" spans="1:8" x14ac:dyDescent="0.25">
      <c r="A20" t="s">
        <v>287</v>
      </c>
      <c r="B20" t="s">
        <v>1137</v>
      </c>
      <c r="C20" s="1">
        <v>-9.7692307692307689E-2</v>
      </c>
      <c r="D20" s="1">
        <v>-2.4615384615384619E-2</v>
      </c>
      <c r="E20" s="1">
        <v>4.230769230769231E-2</v>
      </c>
      <c r="F20" s="1">
        <v>-0.20931128906027699</v>
      </c>
      <c r="G20" s="1">
        <v>-0.40392383897793832</v>
      </c>
      <c r="H20" s="1">
        <v>-0.107328334356995</v>
      </c>
    </row>
    <row r="21" spans="1:8" x14ac:dyDescent="0.25">
      <c r="A21" t="s">
        <v>647</v>
      </c>
      <c r="B21" t="s">
        <v>1137</v>
      </c>
      <c r="C21" s="1">
        <v>-0.20846153846153839</v>
      </c>
      <c r="D21" s="1">
        <v>-0.19</v>
      </c>
      <c r="E21" s="1">
        <v>-0.1069230769230769</v>
      </c>
      <c r="F21" s="1">
        <v>-0.27241248649756639</v>
      </c>
      <c r="G21" s="1">
        <v>-0.42123486064842142</v>
      </c>
      <c r="H21" s="1">
        <v>-0.2065781919344313</v>
      </c>
    </row>
    <row r="22" spans="1:8" x14ac:dyDescent="0.25">
      <c r="A22" t="s">
        <v>648</v>
      </c>
      <c r="B22" t="s">
        <v>1137</v>
      </c>
      <c r="C22" s="1">
        <v>9.2307692307692316E-3</v>
      </c>
      <c r="D22" s="1">
        <v>2.0769230769230769E-2</v>
      </c>
      <c r="E22" s="1">
        <v>2.3076923076923079E-3</v>
      </c>
      <c r="F22" s="1">
        <v>-0.25663718713824413</v>
      </c>
      <c r="G22" s="1">
        <v>-0.41392576260977298</v>
      </c>
      <c r="H22" s="1">
        <v>-0.14195037769796121</v>
      </c>
    </row>
    <row r="23" spans="1:8" x14ac:dyDescent="0.25">
      <c r="A23" t="s">
        <v>590</v>
      </c>
      <c r="B23" t="s">
        <v>1137</v>
      </c>
      <c r="C23" s="1">
        <v>-0.1723076923076923</v>
      </c>
      <c r="D23" s="1">
        <v>-0.22</v>
      </c>
      <c r="E23" s="1">
        <v>-0.14923076923076919</v>
      </c>
      <c r="F23" s="1">
        <v>-0.25355907994618121</v>
      </c>
      <c r="G23" s="1">
        <v>-0.52817850563496127</v>
      </c>
      <c r="H23" s="1">
        <v>-0.23773803094130089</v>
      </c>
    </row>
    <row r="24" spans="1:8" x14ac:dyDescent="0.25">
      <c r="A24" t="s">
        <v>649</v>
      </c>
      <c r="B24" t="s">
        <v>1137</v>
      </c>
      <c r="C24" s="1">
        <v>-1.5384615384615391E-2</v>
      </c>
      <c r="D24" s="1">
        <v>4.7692307692307687E-2</v>
      </c>
      <c r="E24" s="1">
        <v>2.6923076923076921E-2</v>
      </c>
      <c r="F24" s="1">
        <v>-0.15659870339619991</v>
      </c>
      <c r="G24" s="1">
        <v>-0.43354492050298721</v>
      </c>
      <c r="H24" s="1">
        <v>-0.20119254074805881</v>
      </c>
    </row>
    <row r="25" spans="1:8" x14ac:dyDescent="0.25">
      <c r="A25" t="s">
        <v>301</v>
      </c>
      <c r="B25" t="s">
        <v>1137</v>
      </c>
      <c r="C25" s="1">
        <v>-0.1423076923076923</v>
      </c>
      <c r="D25" s="1">
        <v>-9.9230769230769234E-2</v>
      </c>
      <c r="E25" s="1">
        <v>4.1538461538461538E-2</v>
      </c>
      <c r="F25" s="1">
        <v>-0.20315507467615121</v>
      </c>
      <c r="G25" s="1">
        <v>-0.40007694527338661</v>
      </c>
      <c r="H25" s="1">
        <v>-0.122331219804747</v>
      </c>
    </row>
    <row r="26" spans="1:8" x14ac:dyDescent="0.25">
      <c r="A26" t="s">
        <v>289</v>
      </c>
      <c r="B26" t="s">
        <v>1137</v>
      </c>
      <c r="C26" s="1">
        <v>-0.15769230769230769</v>
      </c>
      <c r="D26" s="1">
        <v>-0.1192307692307692</v>
      </c>
      <c r="E26" s="1">
        <v>-8.461538461538462E-2</v>
      </c>
      <c r="F26" s="1">
        <v>-0.29242018324597518</v>
      </c>
      <c r="G26" s="1">
        <v>-0.41700327757341438</v>
      </c>
      <c r="H26" s="1">
        <v>-0.17118676985255479</v>
      </c>
    </row>
    <row r="27" spans="1:8" x14ac:dyDescent="0.25">
      <c r="A27" t="s">
        <v>37</v>
      </c>
      <c r="B27" t="s">
        <v>1137</v>
      </c>
      <c r="C27" s="1">
        <v>-0.25692307692307692</v>
      </c>
      <c r="D27" s="1">
        <v>-0.22153846153846149</v>
      </c>
      <c r="E27" s="1">
        <v>-0.27384615384615391</v>
      </c>
      <c r="F27" s="1">
        <v>-0.35667567088028818</v>
      </c>
      <c r="G27" s="1">
        <v>-0.4762454406235121</v>
      </c>
      <c r="H27" s="1">
        <v>-0.152336990700251</v>
      </c>
    </row>
    <row r="29" spans="1:8" x14ac:dyDescent="0.25">
      <c r="A29" t="s">
        <v>650</v>
      </c>
      <c r="B29" t="s">
        <v>1139</v>
      </c>
      <c r="C29" s="1">
        <v>0.21076923076923079</v>
      </c>
      <c r="D29" s="1">
        <v>0.40153846153846151</v>
      </c>
      <c r="E29" s="1">
        <v>0.41076923076923078</v>
      </c>
      <c r="F29" s="1">
        <v>0.28318586166978649</v>
      </c>
      <c r="G29" s="1">
        <v>0.26274284002088749</v>
      </c>
      <c r="H29" s="1">
        <v>0.34045009285283367</v>
      </c>
    </row>
    <row r="30" spans="1:8" x14ac:dyDescent="0.25">
      <c r="A30" t="s">
        <v>651</v>
      </c>
      <c r="B30" t="s">
        <v>1139</v>
      </c>
      <c r="C30" s="1">
        <v>0.57923076923076922</v>
      </c>
      <c r="D30" s="1">
        <v>0.42</v>
      </c>
      <c r="E30" s="1">
        <v>0.41076923076923078</v>
      </c>
      <c r="F30" s="1">
        <v>-0.39015008659397232</v>
      </c>
      <c r="G30" s="1">
        <v>-0.1188690154706504</v>
      </c>
      <c r="H30" s="1">
        <v>0.1046355087638088</v>
      </c>
    </row>
    <row r="31" spans="1:8" x14ac:dyDescent="0.25">
      <c r="A31" t="s">
        <v>652</v>
      </c>
      <c r="B31" t="s">
        <v>1139</v>
      </c>
      <c r="C31" s="1">
        <v>0.37153846153846148</v>
      </c>
      <c r="D31" s="1">
        <v>0.37461538461538457</v>
      </c>
      <c r="E31" s="1">
        <v>0.41076923076923078</v>
      </c>
      <c r="F31" s="1">
        <v>-0.1269719216725945</v>
      </c>
      <c r="G31" s="1">
        <v>-7.0398154793297821E-2</v>
      </c>
      <c r="H31" s="1">
        <v>0.29698019399139852</v>
      </c>
    </row>
    <row r="32" spans="1:8" x14ac:dyDescent="0.25">
      <c r="A32" t="s">
        <v>653</v>
      </c>
      <c r="B32" t="s">
        <v>1139</v>
      </c>
      <c r="C32" s="1">
        <v>0.36076923076923079</v>
      </c>
      <c r="D32" s="1">
        <v>0.49846153846153851</v>
      </c>
      <c r="E32" s="1">
        <v>0.41153846153846152</v>
      </c>
      <c r="F32" s="1">
        <v>6.1562143841257947E-3</v>
      </c>
      <c r="G32" s="1">
        <v>0.20119254074805881</v>
      </c>
      <c r="H32" s="1">
        <v>0.27043662742999108</v>
      </c>
    </row>
    <row r="33" spans="1:8" x14ac:dyDescent="0.25">
      <c r="A33" t="s">
        <v>654</v>
      </c>
      <c r="B33" t="s">
        <v>1139</v>
      </c>
      <c r="C33" s="1">
        <v>0.28769230769230769</v>
      </c>
      <c r="D33" s="1">
        <v>0.26923076923076922</v>
      </c>
      <c r="E33" s="1">
        <v>0.41153846153846152</v>
      </c>
      <c r="F33" s="1">
        <v>0.46787229319356038</v>
      </c>
      <c r="G33" s="1">
        <v>0.52625505878268541</v>
      </c>
      <c r="H33" s="1">
        <v>0.59434507735325215</v>
      </c>
    </row>
    <row r="34" spans="1:8" x14ac:dyDescent="0.25">
      <c r="A34" t="s">
        <v>655</v>
      </c>
      <c r="B34" t="s">
        <v>1139</v>
      </c>
      <c r="C34" s="1">
        <v>0.16</v>
      </c>
      <c r="D34" s="1">
        <v>0.5461538461538461</v>
      </c>
      <c r="E34" s="1">
        <v>0.41230769230769232</v>
      </c>
      <c r="F34" s="1">
        <v>-0.18006927073567949</v>
      </c>
      <c r="G34" s="1">
        <v>0.33929602474146819</v>
      </c>
      <c r="H34" s="1">
        <v>7.2321601645573719E-2</v>
      </c>
    </row>
    <row r="35" spans="1:8" x14ac:dyDescent="0.25">
      <c r="A35" t="s">
        <v>451</v>
      </c>
      <c r="B35" t="s">
        <v>1139</v>
      </c>
      <c r="C35" s="1">
        <v>2.230769230769231E-2</v>
      </c>
      <c r="D35" s="1">
        <v>0.15</v>
      </c>
      <c r="E35" s="1">
        <v>0.41230769230769232</v>
      </c>
      <c r="F35" s="1">
        <v>-0.186995011917821</v>
      </c>
      <c r="G35" s="1">
        <v>-0.2327370691253835</v>
      </c>
      <c r="H35" s="1">
        <v>-4.9240239418262957E-2</v>
      </c>
    </row>
    <row r="36" spans="1:8" x14ac:dyDescent="0.25">
      <c r="A36" t="s">
        <v>462</v>
      </c>
      <c r="B36" t="s">
        <v>1139</v>
      </c>
      <c r="C36" s="1">
        <v>0.28307692307692311</v>
      </c>
      <c r="D36" s="1">
        <v>0.37307692307692308</v>
      </c>
      <c r="E36" s="1">
        <v>0.41307692307692312</v>
      </c>
      <c r="F36" s="1">
        <v>-0.12466334127854729</v>
      </c>
      <c r="G36" s="1">
        <v>-0.1184843261001953</v>
      </c>
      <c r="H36" s="1">
        <v>0.14425851392069231</v>
      </c>
    </row>
    <row r="37" spans="1:8" x14ac:dyDescent="0.25">
      <c r="A37" t="s">
        <v>477</v>
      </c>
      <c r="B37" t="s">
        <v>1139</v>
      </c>
      <c r="C37" s="1">
        <v>0.30230769230769228</v>
      </c>
      <c r="D37" s="1">
        <v>0.34076923076923082</v>
      </c>
      <c r="E37" s="1">
        <v>0.41307692307692312</v>
      </c>
      <c r="F37" s="1">
        <v>0.1331281360567203</v>
      </c>
      <c r="G37" s="1">
        <v>8.6170418981960178E-2</v>
      </c>
      <c r="H37" s="1">
        <v>0.19157530648667931</v>
      </c>
    </row>
    <row r="38" spans="1:8" x14ac:dyDescent="0.25">
      <c r="A38" t="s">
        <v>656</v>
      </c>
      <c r="B38" t="s">
        <v>1139</v>
      </c>
      <c r="C38" s="1">
        <v>0.19769230769230769</v>
      </c>
      <c r="D38" s="1">
        <v>0.27692307692307688</v>
      </c>
      <c r="E38" s="1">
        <v>0.41384615384615392</v>
      </c>
      <c r="F38" s="1">
        <v>-0.16929589556345939</v>
      </c>
      <c r="G38" s="1">
        <v>0</v>
      </c>
      <c r="H38" s="1">
        <v>4.6162724454621523E-2</v>
      </c>
    </row>
    <row r="39" spans="1:8" x14ac:dyDescent="0.25">
      <c r="A39" t="s">
        <v>465</v>
      </c>
      <c r="B39" t="s">
        <v>1139</v>
      </c>
      <c r="C39" s="1">
        <v>0.32</v>
      </c>
      <c r="D39" s="1">
        <v>0.42615384615384622</v>
      </c>
      <c r="E39" s="1">
        <v>0.41461538461538461</v>
      </c>
      <c r="F39" s="1">
        <v>9.696037654998127E-2</v>
      </c>
      <c r="G39" s="1">
        <v>0.30198115580731583</v>
      </c>
      <c r="H39" s="1">
        <v>0.44431622287573219</v>
      </c>
    </row>
    <row r="40" spans="1:8" x14ac:dyDescent="0.25">
      <c r="A40" t="s">
        <v>657</v>
      </c>
      <c r="B40" t="s">
        <v>1139</v>
      </c>
      <c r="C40" s="1">
        <v>9.1538461538461541E-2</v>
      </c>
      <c r="D40" s="1">
        <v>0.31769230769230772</v>
      </c>
      <c r="E40" s="1">
        <v>0.41461538461538461</v>
      </c>
      <c r="F40" s="1">
        <v>1.308195556626731E-2</v>
      </c>
      <c r="G40" s="1">
        <v>4.0007694527338662E-2</v>
      </c>
      <c r="H40" s="1">
        <v>-5.5779958716001013E-2</v>
      </c>
    </row>
    <row r="41" spans="1:8" x14ac:dyDescent="0.25">
      <c r="A41" t="s">
        <v>479</v>
      </c>
      <c r="B41" t="s">
        <v>1139</v>
      </c>
      <c r="C41" s="1">
        <v>0.14615384615384619</v>
      </c>
      <c r="D41" s="1">
        <v>0.2453846153846154</v>
      </c>
      <c r="E41" s="1">
        <v>0.41615384615384621</v>
      </c>
      <c r="F41" s="1">
        <v>7.7337443200580294E-2</v>
      </c>
      <c r="G41" s="1">
        <v>1.7695711040938249E-2</v>
      </c>
      <c r="H41" s="1">
        <v>-6.5397192977380498E-3</v>
      </c>
    </row>
    <row r="42" spans="1:8" x14ac:dyDescent="0.25">
      <c r="A42" t="s">
        <v>658</v>
      </c>
      <c r="B42" t="s">
        <v>1139</v>
      </c>
      <c r="C42" s="1">
        <v>0.51076923076923075</v>
      </c>
      <c r="D42" s="1">
        <v>0.33384615384615379</v>
      </c>
      <c r="E42" s="1">
        <v>0.4176923076923077</v>
      </c>
      <c r="F42" s="1">
        <v>-6.5409777831336568E-3</v>
      </c>
      <c r="G42" s="1">
        <v>1.384881733638646E-2</v>
      </c>
      <c r="H42" s="1">
        <v>0.22812079667992141</v>
      </c>
    </row>
    <row r="43" spans="1:8" x14ac:dyDescent="0.25">
      <c r="A43" t="s">
        <v>659</v>
      </c>
      <c r="B43" t="s">
        <v>1139</v>
      </c>
      <c r="C43" s="1">
        <v>0.31461538461538457</v>
      </c>
      <c r="D43" s="1">
        <v>0.32846153846153853</v>
      </c>
      <c r="E43" s="1">
        <v>0.4176923076923077</v>
      </c>
      <c r="F43" s="1">
        <v>0.16313968117933361</v>
      </c>
      <c r="G43" s="1">
        <v>0.34929794837330291</v>
      </c>
      <c r="H43" s="1">
        <v>0.36430083382105488</v>
      </c>
    </row>
    <row r="44" spans="1:8" x14ac:dyDescent="0.25">
      <c r="A44" t="s">
        <v>447</v>
      </c>
      <c r="B44" t="s">
        <v>1139</v>
      </c>
      <c r="C44" s="1">
        <v>0.4876923076923077</v>
      </c>
      <c r="D44" s="1">
        <v>0.33615384615384608</v>
      </c>
      <c r="E44" s="1">
        <v>0.41846153846153838</v>
      </c>
      <c r="F44" s="1">
        <v>0.26779532570947212</v>
      </c>
      <c r="G44" s="1">
        <v>0.30967494321641942</v>
      </c>
      <c r="H44" s="1">
        <v>0.42200423938933179</v>
      </c>
    </row>
    <row r="45" spans="1:8" x14ac:dyDescent="0.25">
      <c r="A45" t="s">
        <v>441</v>
      </c>
      <c r="B45" t="s">
        <v>1139</v>
      </c>
      <c r="C45" s="1">
        <v>0.34769230769230769</v>
      </c>
      <c r="D45" s="1">
        <v>0.49</v>
      </c>
      <c r="E45" s="1">
        <v>0.41846153846153838</v>
      </c>
      <c r="F45" s="1">
        <v>7.310504581149381E-2</v>
      </c>
      <c r="G45" s="1">
        <v>-7.8476631572856587E-2</v>
      </c>
      <c r="H45" s="1">
        <v>0.24158492464585271</v>
      </c>
    </row>
    <row r="46" spans="1:8" x14ac:dyDescent="0.25">
      <c r="A46" t="s">
        <v>473</v>
      </c>
      <c r="B46" t="s">
        <v>1139</v>
      </c>
      <c r="C46" s="1">
        <v>0.25230769230769229</v>
      </c>
      <c r="D46" s="1">
        <v>0.38384615384615378</v>
      </c>
      <c r="E46" s="1">
        <v>0.41923076923076918</v>
      </c>
      <c r="F46" s="1">
        <v>5.8484036649195048E-2</v>
      </c>
      <c r="G46" s="1">
        <v>0.15772264188662349</v>
      </c>
      <c r="H46" s="1">
        <v>9.3479517020608582E-2</v>
      </c>
    </row>
    <row r="47" spans="1:8" x14ac:dyDescent="0.25">
      <c r="A47" t="s">
        <v>461</v>
      </c>
      <c r="B47" t="s">
        <v>1139</v>
      </c>
      <c r="C47" s="1">
        <v>0.27076923076923082</v>
      </c>
      <c r="D47" s="1">
        <v>0.2630769230769231</v>
      </c>
      <c r="E47" s="1">
        <v>0.41923076923076918</v>
      </c>
      <c r="F47" s="1">
        <v>3.1935362117652563E-2</v>
      </c>
      <c r="G47" s="1">
        <v>-9.0017312686511974E-2</v>
      </c>
      <c r="H47" s="1">
        <v>0.15002885447752001</v>
      </c>
    </row>
    <row r="48" spans="1:8" x14ac:dyDescent="0.25">
      <c r="A48" t="s">
        <v>60</v>
      </c>
      <c r="B48" t="s">
        <v>1139</v>
      </c>
      <c r="C48" s="1">
        <v>0.25769230769230772</v>
      </c>
      <c r="D48" s="1">
        <v>0.45769230769230768</v>
      </c>
      <c r="E48" s="1">
        <v>0.41923076923076918</v>
      </c>
      <c r="F48" s="1">
        <v>5.0404005270029938E-2</v>
      </c>
      <c r="G48" s="1">
        <v>0.17157145922301001</v>
      </c>
      <c r="H48" s="1">
        <v>0.31121370069824011</v>
      </c>
    </row>
    <row r="49" spans="1:8" x14ac:dyDescent="0.25">
      <c r="A49" t="s">
        <v>660</v>
      </c>
      <c r="B49" t="s">
        <v>1139</v>
      </c>
      <c r="C49" s="1">
        <v>0.1192307692307692</v>
      </c>
      <c r="D49" s="1">
        <v>0.1092307692307692</v>
      </c>
      <c r="E49" s="1">
        <v>0.42076923076923078</v>
      </c>
      <c r="F49" s="1">
        <v>8.4647947781729682E-2</v>
      </c>
      <c r="G49" s="1">
        <v>3.2698596488690237E-2</v>
      </c>
      <c r="H49" s="1">
        <v>0.1411809989570508</v>
      </c>
    </row>
    <row r="50" spans="1:8" x14ac:dyDescent="0.25">
      <c r="A50" t="s">
        <v>485</v>
      </c>
      <c r="B50" t="s">
        <v>1139</v>
      </c>
      <c r="C50" s="1">
        <v>0.41923076923076918</v>
      </c>
      <c r="D50" s="1">
        <v>0.40307692307692311</v>
      </c>
      <c r="E50" s="1">
        <v>0.42076923076923078</v>
      </c>
      <c r="F50" s="1">
        <v>-9.2343215761886921E-2</v>
      </c>
      <c r="G50" s="1">
        <v>-0.25043278016632181</v>
      </c>
      <c r="H50" s="1">
        <v>-0.1808040041139343</v>
      </c>
    </row>
    <row r="51" spans="1:8" x14ac:dyDescent="0.25">
      <c r="A51" t="s">
        <v>661</v>
      </c>
      <c r="B51" t="s">
        <v>1139</v>
      </c>
      <c r="C51" s="1">
        <v>0.18</v>
      </c>
      <c r="D51" s="1">
        <v>0.43153846153846148</v>
      </c>
      <c r="E51" s="1">
        <v>0.42153846153846147</v>
      </c>
      <c r="F51" s="1">
        <v>0.17545210994758509</v>
      </c>
      <c r="G51" s="1">
        <v>0.32313907118235069</v>
      </c>
      <c r="H51" s="1">
        <v>0.37891902989835169</v>
      </c>
    </row>
    <row r="52" spans="1:8" x14ac:dyDescent="0.25">
      <c r="A52" t="s">
        <v>17</v>
      </c>
      <c r="B52" t="s">
        <v>1139</v>
      </c>
      <c r="C52" s="1">
        <v>0.34076923076923082</v>
      </c>
      <c r="D52" s="1">
        <v>0.34307692307692311</v>
      </c>
      <c r="E52" s="1">
        <v>0.42230769230769227</v>
      </c>
      <c r="F52" s="1">
        <v>3.5398232708723318E-2</v>
      </c>
      <c r="G52" s="1">
        <v>2.1542604745490041E-2</v>
      </c>
      <c r="H52" s="1">
        <v>-0.21965763052990739</v>
      </c>
    </row>
    <row r="53" spans="1:8" x14ac:dyDescent="0.25">
      <c r="A53" t="s">
        <v>662</v>
      </c>
      <c r="B53" t="s">
        <v>1139</v>
      </c>
      <c r="C53" s="1">
        <v>0.2076923076923077</v>
      </c>
      <c r="D53" s="1">
        <v>0.36692307692307691</v>
      </c>
      <c r="E53" s="1">
        <v>0.42307692307692307</v>
      </c>
      <c r="F53" s="1">
        <v>0.33358986693981652</v>
      </c>
      <c r="G53" s="1">
        <v>8.0015389054677311E-2</v>
      </c>
      <c r="H53" s="1">
        <v>9.9249857577436276E-2</v>
      </c>
    </row>
    <row r="54" spans="1:8" x14ac:dyDescent="0.25">
      <c r="A54" t="s">
        <v>663</v>
      </c>
      <c r="B54" t="s">
        <v>1139</v>
      </c>
      <c r="C54" s="1">
        <v>0.2323076923076923</v>
      </c>
      <c r="D54" s="1">
        <v>0.19307692307692309</v>
      </c>
      <c r="E54" s="1">
        <v>0.42307692307692307</v>
      </c>
      <c r="F54" s="1">
        <v>9.2727979160894786E-2</v>
      </c>
      <c r="G54" s="1">
        <v>-3.3852664600055787E-2</v>
      </c>
      <c r="H54" s="1">
        <v>0.2327370691253835</v>
      </c>
    </row>
    <row r="55" spans="1:8" x14ac:dyDescent="0.25">
      <c r="A55" t="s">
        <v>664</v>
      </c>
      <c r="B55" t="s">
        <v>1139</v>
      </c>
      <c r="C55" s="1">
        <v>0.4653846153846154</v>
      </c>
      <c r="D55" s="1">
        <v>0.34307692307692311</v>
      </c>
      <c r="E55" s="1">
        <v>0.42307692307692307</v>
      </c>
      <c r="F55" s="1">
        <v>-0.23624472699082741</v>
      </c>
      <c r="G55" s="1">
        <v>1.538757481820717E-2</v>
      </c>
      <c r="H55" s="1">
        <v>0.13771879462295419</v>
      </c>
    </row>
    <row r="56" spans="1:8" x14ac:dyDescent="0.25">
      <c r="A56" t="s">
        <v>665</v>
      </c>
      <c r="B56" t="s">
        <v>1139</v>
      </c>
      <c r="C56" s="1">
        <v>0.1730769230769231</v>
      </c>
      <c r="D56" s="1">
        <v>0.35461538461538461</v>
      </c>
      <c r="E56" s="1">
        <v>0.42384615384615387</v>
      </c>
      <c r="F56" s="1">
        <v>5.1173532068045667E-2</v>
      </c>
      <c r="G56" s="1">
        <v>3.0775149636414348E-3</v>
      </c>
      <c r="H56" s="1">
        <v>0.3600692507460479</v>
      </c>
    </row>
    <row r="57" spans="1:8" x14ac:dyDescent="0.25">
      <c r="A57" t="s">
        <v>76</v>
      </c>
      <c r="B57" t="s">
        <v>1139</v>
      </c>
      <c r="C57" s="1">
        <v>0.2853846153846154</v>
      </c>
      <c r="D57" s="1">
        <v>0.44923076923076921</v>
      </c>
      <c r="E57" s="1">
        <v>0.42384615384615387</v>
      </c>
      <c r="F57" s="1">
        <v>0.4178530513225383</v>
      </c>
      <c r="G57" s="1">
        <v>0.19811502578441739</v>
      </c>
      <c r="H57" s="1">
        <v>0.100788615059257</v>
      </c>
    </row>
    <row r="58" spans="1:8" x14ac:dyDescent="0.25">
      <c r="A58" t="s">
        <v>666</v>
      </c>
      <c r="B58" t="s">
        <v>1139</v>
      </c>
      <c r="C58" s="1">
        <v>0.51846153846153842</v>
      </c>
      <c r="D58" s="1">
        <v>0.45923076923076922</v>
      </c>
      <c r="E58" s="1">
        <v>0.42461538461538462</v>
      </c>
      <c r="F58" s="1">
        <v>-0.19776838709004119</v>
      </c>
      <c r="G58" s="1">
        <v>3.2698596488690237E-2</v>
      </c>
      <c r="H58" s="1">
        <v>0.32621658614599208</v>
      </c>
    </row>
    <row r="59" spans="1:8" x14ac:dyDescent="0.25">
      <c r="A59" t="s">
        <v>24</v>
      </c>
      <c r="B59" t="s">
        <v>1139</v>
      </c>
      <c r="C59" s="1">
        <v>0.43461538461538463</v>
      </c>
      <c r="D59" s="1">
        <v>0.30692307692307691</v>
      </c>
      <c r="E59" s="1">
        <v>0.42461538461538462</v>
      </c>
      <c r="F59" s="1">
        <v>-0.21315892305035561</v>
      </c>
      <c r="G59" s="1">
        <v>-0.2931333002868467</v>
      </c>
      <c r="H59" s="1">
        <v>5.5395269345545832E-2</v>
      </c>
    </row>
    <row r="60" spans="1:8" x14ac:dyDescent="0.25">
      <c r="A60" t="s">
        <v>69</v>
      </c>
      <c r="B60" t="s">
        <v>1139</v>
      </c>
      <c r="C60" s="1">
        <v>0.31384615384615377</v>
      </c>
      <c r="D60" s="1">
        <v>0.25692307692307692</v>
      </c>
      <c r="E60" s="1">
        <v>0.42461538461538462</v>
      </c>
      <c r="F60" s="1">
        <v>0.16737207856842001</v>
      </c>
      <c r="G60" s="1">
        <v>0.16849394425936859</v>
      </c>
      <c r="H60" s="1">
        <v>0.15810733125707871</v>
      </c>
    </row>
    <row r="61" spans="1:8" x14ac:dyDescent="0.25">
      <c r="A61" t="s">
        <v>667</v>
      </c>
      <c r="B61" t="s">
        <v>1139</v>
      </c>
      <c r="C61" s="1">
        <v>0.36846153846153851</v>
      </c>
      <c r="D61" s="1">
        <v>0.37769230769230772</v>
      </c>
      <c r="E61" s="1">
        <v>0.42538461538461542</v>
      </c>
      <c r="F61" s="1">
        <v>-2.193151374344814E-2</v>
      </c>
      <c r="G61" s="1">
        <v>9.117138079787751E-2</v>
      </c>
      <c r="H61" s="1">
        <v>0.30005770895503991</v>
      </c>
    </row>
    <row r="62" spans="1:8" x14ac:dyDescent="0.25">
      <c r="A62" t="s">
        <v>478</v>
      </c>
      <c r="B62" t="s">
        <v>1139</v>
      </c>
      <c r="C62" s="1">
        <v>0.28000000000000003</v>
      </c>
      <c r="D62" s="1">
        <v>0.32692307692307693</v>
      </c>
      <c r="E62" s="1">
        <v>0.42538461538461542</v>
      </c>
      <c r="F62" s="1">
        <v>0.2220084812275365</v>
      </c>
      <c r="G62" s="1">
        <v>-0.1034814406524432</v>
      </c>
      <c r="H62" s="1">
        <v>-0.11963839421156081</v>
      </c>
    </row>
    <row r="63" spans="1:8" x14ac:dyDescent="0.25">
      <c r="A63" t="s">
        <v>457</v>
      </c>
      <c r="B63" t="s">
        <v>1139</v>
      </c>
      <c r="C63" s="1">
        <v>0.26384615384615379</v>
      </c>
      <c r="D63" s="1">
        <v>7.5384615384615383E-2</v>
      </c>
      <c r="E63" s="1">
        <v>0.42615384615384622</v>
      </c>
      <c r="F63" s="1">
        <v>0.1331281360567203</v>
      </c>
      <c r="G63" s="1">
        <v>0.14310444580932671</v>
      </c>
      <c r="H63" s="1">
        <v>0.2188882517889971</v>
      </c>
    </row>
    <row r="64" spans="1:8" x14ac:dyDescent="0.25">
      <c r="A64" t="s">
        <v>474</v>
      </c>
      <c r="B64" t="s">
        <v>1139</v>
      </c>
      <c r="C64" s="1">
        <v>0.16</v>
      </c>
      <c r="D64" s="1">
        <v>0.50461538461538458</v>
      </c>
      <c r="E64" s="1">
        <v>0.42615384615384622</v>
      </c>
      <c r="F64" s="1">
        <v>-0.3470565859050917</v>
      </c>
      <c r="G64" s="1">
        <v>-5.6164648086456187E-2</v>
      </c>
      <c r="H64" s="1">
        <v>2.4620119709131479E-2</v>
      </c>
    </row>
    <row r="65" spans="1:8" x14ac:dyDescent="0.25">
      <c r="A65" t="s">
        <v>668</v>
      </c>
      <c r="B65" t="s">
        <v>1139</v>
      </c>
      <c r="C65" s="1">
        <v>0.22</v>
      </c>
      <c r="D65" s="1">
        <v>0.58538461538461539</v>
      </c>
      <c r="E65" s="1">
        <v>0.42692307692307691</v>
      </c>
      <c r="F65" s="1">
        <v>0.19738362369103329</v>
      </c>
      <c r="G65" s="1">
        <v>0.25158684827768729</v>
      </c>
      <c r="H65" s="1">
        <v>0.13694941588204379</v>
      </c>
    </row>
    <row r="66" spans="1:8" x14ac:dyDescent="0.25">
      <c r="A66" t="s">
        <v>32</v>
      </c>
      <c r="B66" t="s">
        <v>1139</v>
      </c>
      <c r="C66" s="1">
        <v>0.06</v>
      </c>
      <c r="D66" s="1">
        <v>0.24307692307692311</v>
      </c>
      <c r="E66" s="1">
        <v>0.42692307692307691</v>
      </c>
      <c r="F66" s="1">
        <v>0.1704501857604829</v>
      </c>
      <c r="G66" s="1">
        <v>9.8480478836525914E-2</v>
      </c>
      <c r="H66" s="1">
        <v>0.33544913103691643</v>
      </c>
    </row>
    <row r="67" spans="1:8" x14ac:dyDescent="0.25">
      <c r="A67" t="s">
        <v>669</v>
      </c>
      <c r="B67" t="s">
        <v>1139</v>
      </c>
      <c r="C67" s="1">
        <v>0.28692307692307689</v>
      </c>
      <c r="D67" s="1">
        <v>0.43538461538461543</v>
      </c>
      <c r="E67" s="1">
        <v>0.4276923076923077</v>
      </c>
      <c r="F67" s="1">
        <v>8.8495581771808295E-3</v>
      </c>
      <c r="G67" s="1">
        <v>0.18041931474347911</v>
      </c>
      <c r="H67" s="1">
        <v>0.37738027241653099</v>
      </c>
    </row>
    <row r="68" spans="1:8" x14ac:dyDescent="0.25">
      <c r="A68" t="s">
        <v>670</v>
      </c>
      <c r="B68" t="s">
        <v>1139</v>
      </c>
      <c r="C68" s="1">
        <v>0.47615384615384609</v>
      </c>
      <c r="D68" s="1">
        <v>0.17538461538461539</v>
      </c>
      <c r="E68" s="1">
        <v>0.42846153846153839</v>
      </c>
      <c r="F68" s="1">
        <v>-5.6175456255147867E-2</v>
      </c>
      <c r="G68" s="1">
        <v>-4.770148193644224E-2</v>
      </c>
      <c r="H68" s="1">
        <v>-0.1146374323956435</v>
      </c>
    </row>
    <row r="69" spans="1:8" x14ac:dyDescent="0.25">
      <c r="A69" t="s">
        <v>671</v>
      </c>
      <c r="B69" t="s">
        <v>1139</v>
      </c>
      <c r="C69" s="1">
        <v>0.47076923076923077</v>
      </c>
      <c r="D69" s="1">
        <v>0.3792307692307692</v>
      </c>
      <c r="E69" s="1">
        <v>0.42846153846153839</v>
      </c>
      <c r="F69" s="1">
        <v>0.20892652566126921</v>
      </c>
      <c r="G69" s="1">
        <v>0.15156761195934071</v>
      </c>
      <c r="H69" s="1">
        <v>6.5012503606925315E-2</v>
      </c>
    </row>
    <row r="70" spans="1:8" x14ac:dyDescent="0.25">
      <c r="A70" t="s">
        <v>672</v>
      </c>
      <c r="B70" t="s">
        <v>1139</v>
      </c>
      <c r="C70" s="1">
        <v>0.1107692307692308</v>
      </c>
      <c r="D70" s="1">
        <v>0.1684615384615385</v>
      </c>
      <c r="E70" s="1">
        <v>0.42846153846153839</v>
      </c>
      <c r="F70" s="1">
        <v>0.33705273753088733</v>
      </c>
      <c r="G70" s="1">
        <v>0.17734179977983769</v>
      </c>
      <c r="H70" s="1">
        <v>0.28005386169137059</v>
      </c>
    </row>
    <row r="71" spans="1:8" x14ac:dyDescent="0.25">
      <c r="A71" t="s">
        <v>100</v>
      </c>
      <c r="B71" t="s">
        <v>1139</v>
      </c>
      <c r="C71" s="1">
        <v>0.36384615384615382</v>
      </c>
      <c r="D71" s="1">
        <v>0.43230769230769228</v>
      </c>
      <c r="E71" s="1">
        <v>0.42923076923076919</v>
      </c>
      <c r="F71" s="1">
        <v>6.2331670639273667E-2</v>
      </c>
      <c r="G71" s="1">
        <v>0.1119446068024572</v>
      </c>
      <c r="H71" s="1">
        <v>5.9242163050097628E-2</v>
      </c>
    </row>
    <row r="72" spans="1:8" x14ac:dyDescent="0.25">
      <c r="A72" t="s">
        <v>464</v>
      </c>
      <c r="B72" t="s">
        <v>1139</v>
      </c>
      <c r="C72" s="1">
        <v>0.49</v>
      </c>
      <c r="D72" s="1">
        <v>0.58461538461538465</v>
      </c>
      <c r="E72" s="1">
        <v>0.42923076923076919</v>
      </c>
      <c r="F72" s="1">
        <v>-5.5021166058124293E-2</v>
      </c>
      <c r="G72" s="1">
        <v>0.1719561485934652</v>
      </c>
      <c r="H72" s="1">
        <v>0.35352953144830979</v>
      </c>
    </row>
    <row r="73" spans="1:8" x14ac:dyDescent="0.25">
      <c r="A73" t="s">
        <v>454</v>
      </c>
      <c r="B73" t="s">
        <v>1139</v>
      </c>
      <c r="C73" s="1">
        <v>0.28999999999999998</v>
      </c>
      <c r="D73" s="1">
        <v>0.16538461538461541</v>
      </c>
      <c r="E73" s="1">
        <v>0.43</v>
      </c>
      <c r="F73" s="1">
        <v>-0.13120431906168101</v>
      </c>
      <c r="G73" s="1">
        <v>-0.19965378326623809</v>
      </c>
      <c r="H73" s="1">
        <v>0.26774380183680491</v>
      </c>
    </row>
    <row r="74" spans="1:8" x14ac:dyDescent="0.25">
      <c r="A74" t="s">
        <v>673</v>
      </c>
      <c r="B74" t="s">
        <v>1139</v>
      </c>
      <c r="C74" s="1">
        <v>0.32461538461538458</v>
      </c>
      <c r="D74" s="1">
        <v>0.36307692307692307</v>
      </c>
      <c r="E74" s="1">
        <v>0.43153846153846148</v>
      </c>
      <c r="F74" s="1">
        <v>0.1496729622140584</v>
      </c>
      <c r="G74" s="1">
        <v>8.6555108352415366E-2</v>
      </c>
      <c r="H74" s="1">
        <v>0.28236199791410171</v>
      </c>
    </row>
    <row r="75" spans="1:8" x14ac:dyDescent="0.25">
      <c r="A75" t="s">
        <v>674</v>
      </c>
      <c r="B75" t="s">
        <v>1139</v>
      </c>
      <c r="C75" s="1">
        <v>0.39846153846153848</v>
      </c>
      <c r="D75" s="1">
        <v>0.26692307692307687</v>
      </c>
      <c r="E75" s="1">
        <v>0.43153846153846148</v>
      </c>
      <c r="F75" s="1">
        <v>-0.1889188289128603</v>
      </c>
      <c r="G75" s="1">
        <v>-4.8855550047807783E-2</v>
      </c>
      <c r="H75" s="1">
        <v>0.30698211762323308</v>
      </c>
    </row>
    <row r="76" spans="1:8" x14ac:dyDescent="0.25">
      <c r="A76" t="s">
        <v>675</v>
      </c>
      <c r="B76" t="s">
        <v>1139</v>
      </c>
      <c r="C76" s="1">
        <v>0.30923076923076931</v>
      </c>
      <c r="D76" s="1">
        <v>0.44538461538461538</v>
      </c>
      <c r="E76" s="1">
        <v>0.43153846153846148</v>
      </c>
      <c r="F76" s="1">
        <v>7.8491733397603888E-2</v>
      </c>
      <c r="G76" s="1">
        <v>0.29351798965730191</v>
      </c>
      <c r="H76" s="1">
        <v>0.298134262102764</v>
      </c>
    </row>
    <row r="77" spans="1:8" x14ac:dyDescent="0.25">
      <c r="A77" t="s">
        <v>676</v>
      </c>
      <c r="B77" t="s">
        <v>1139</v>
      </c>
      <c r="C77" s="1">
        <v>0.27692307692307688</v>
      </c>
      <c r="D77" s="1">
        <v>0.55538461538461537</v>
      </c>
      <c r="E77" s="1">
        <v>0.43230769230769228</v>
      </c>
      <c r="F77" s="1">
        <v>-6.5409777831336571E-2</v>
      </c>
      <c r="G77" s="1">
        <v>0.14233506706841639</v>
      </c>
      <c r="H77" s="1">
        <v>1.5002885447751999E-2</v>
      </c>
    </row>
    <row r="78" spans="1:8" x14ac:dyDescent="0.25">
      <c r="A78" t="s">
        <v>677</v>
      </c>
      <c r="B78" t="s">
        <v>1139</v>
      </c>
      <c r="C78" s="1">
        <v>0.29384615384615392</v>
      </c>
      <c r="D78" s="1">
        <v>0.3930769230769231</v>
      </c>
      <c r="E78" s="1">
        <v>0.43230769230769228</v>
      </c>
      <c r="F78" s="1">
        <v>-0.231627566202733</v>
      </c>
      <c r="G78" s="1">
        <v>0.1658011186661823</v>
      </c>
      <c r="H78" s="1">
        <v>9.7711100095615566E-2</v>
      </c>
    </row>
    <row r="79" spans="1:8" x14ac:dyDescent="0.25">
      <c r="A79" t="s">
        <v>678</v>
      </c>
      <c r="B79" t="s">
        <v>1139</v>
      </c>
      <c r="C79" s="1">
        <v>0.41076923076923078</v>
      </c>
      <c r="D79" s="1">
        <v>0.31</v>
      </c>
      <c r="E79" s="1">
        <v>0.43307692307692308</v>
      </c>
      <c r="F79" s="1">
        <v>0.48364759255288281</v>
      </c>
      <c r="G79" s="1">
        <v>0.32083093495961962</v>
      </c>
      <c r="H79" s="1">
        <v>3.1929217747779889E-2</v>
      </c>
    </row>
    <row r="80" spans="1:8" x14ac:dyDescent="0.25">
      <c r="A80" t="s">
        <v>679</v>
      </c>
      <c r="B80" t="s">
        <v>1139</v>
      </c>
      <c r="C80" s="1">
        <v>0.42615384615384622</v>
      </c>
      <c r="D80" s="1">
        <v>0.40769230769230769</v>
      </c>
      <c r="E80" s="1">
        <v>0.43384615384615383</v>
      </c>
      <c r="F80" s="1">
        <v>0.30203926822117177</v>
      </c>
      <c r="G80" s="1">
        <v>0.25197153764814251</v>
      </c>
      <c r="H80" s="1">
        <v>0.28505482350728789</v>
      </c>
    </row>
    <row r="81" spans="1:8" x14ac:dyDescent="0.25">
      <c r="A81" t="s">
        <v>680</v>
      </c>
      <c r="B81" t="s">
        <v>1139</v>
      </c>
      <c r="C81" s="1">
        <v>0.25230769230769229</v>
      </c>
      <c r="D81" s="1">
        <v>0.23538461538461539</v>
      </c>
      <c r="E81" s="1">
        <v>0.43384615384615383</v>
      </c>
      <c r="F81" s="1">
        <v>3.001154512261325E-2</v>
      </c>
      <c r="G81" s="1">
        <v>-0.19465282145032081</v>
      </c>
      <c r="H81" s="1">
        <v>-0.1092517812092709</v>
      </c>
    </row>
    <row r="82" spans="1:8" x14ac:dyDescent="0.25">
      <c r="A82" t="s">
        <v>128</v>
      </c>
      <c r="B82" t="s">
        <v>1139</v>
      </c>
      <c r="C82" s="1">
        <v>0.2030769230769231</v>
      </c>
      <c r="D82" s="1">
        <v>0.4176923076923077</v>
      </c>
      <c r="E82" s="1">
        <v>0.43384615384615383</v>
      </c>
      <c r="F82" s="1">
        <v>0.21969990083348931</v>
      </c>
      <c r="G82" s="1">
        <v>8.2323525277408383E-2</v>
      </c>
      <c r="H82" s="1">
        <v>0.1300250072138506</v>
      </c>
    </row>
    <row r="83" spans="1:8" x14ac:dyDescent="0.25">
      <c r="A83" t="s">
        <v>681</v>
      </c>
      <c r="B83" t="s">
        <v>1139</v>
      </c>
      <c r="C83" s="1">
        <v>0.1207692307692308</v>
      </c>
      <c r="D83" s="1">
        <v>0.35538461538461541</v>
      </c>
      <c r="E83" s="1">
        <v>0.43538461538461543</v>
      </c>
      <c r="F83" s="1">
        <v>-3.847633990078622E-3</v>
      </c>
      <c r="G83" s="1">
        <v>0.1000192363183466</v>
      </c>
      <c r="H83" s="1">
        <v>0.25620312072314949</v>
      </c>
    </row>
    <row r="84" spans="1:8" x14ac:dyDescent="0.25">
      <c r="A84" t="s">
        <v>682</v>
      </c>
      <c r="B84" t="s">
        <v>1139</v>
      </c>
      <c r="C84" s="1">
        <v>0.2076923076923077</v>
      </c>
      <c r="D84" s="1">
        <v>0.17461538461538459</v>
      </c>
      <c r="E84" s="1">
        <v>0.43538461538461543</v>
      </c>
      <c r="F84" s="1">
        <v>-0.31627551398446269</v>
      </c>
      <c r="G84" s="1">
        <v>-0.111559917432002</v>
      </c>
      <c r="H84" s="1">
        <v>2.2696672856855581E-2</v>
      </c>
    </row>
    <row r="85" spans="1:8" x14ac:dyDescent="0.25">
      <c r="A85" t="s">
        <v>683</v>
      </c>
      <c r="B85" t="s">
        <v>1139</v>
      </c>
      <c r="C85" s="1">
        <v>0.30153846153846148</v>
      </c>
      <c r="D85" s="1">
        <v>0.2453846153846154</v>
      </c>
      <c r="E85" s="1">
        <v>0.43615384615384623</v>
      </c>
      <c r="F85" s="1">
        <v>6.6948831427368016E-2</v>
      </c>
      <c r="G85" s="1">
        <v>-1.038661300228984E-2</v>
      </c>
      <c r="H85" s="1">
        <v>4.1931141379614553E-2</v>
      </c>
    </row>
    <row r="86" spans="1:8" x14ac:dyDescent="0.25">
      <c r="A86" t="s">
        <v>684</v>
      </c>
      <c r="B86" t="s">
        <v>1139</v>
      </c>
      <c r="C86" s="1">
        <v>0.31153846153846149</v>
      </c>
      <c r="D86" s="1">
        <v>0.36692307692307691</v>
      </c>
      <c r="E86" s="1">
        <v>0.43769230769230771</v>
      </c>
      <c r="F86" s="1">
        <v>0.16006157398727069</v>
      </c>
      <c r="G86" s="1">
        <v>-4.1931141379614553E-2</v>
      </c>
      <c r="H86" s="1">
        <v>0.35776111452331683</v>
      </c>
    </row>
    <row r="87" spans="1:8" x14ac:dyDescent="0.25">
      <c r="A87" t="s">
        <v>313</v>
      </c>
      <c r="B87" t="s">
        <v>1139</v>
      </c>
      <c r="C87" s="1">
        <v>0.3446153846153846</v>
      </c>
      <c r="D87" s="1">
        <v>0.45461538461538459</v>
      </c>
      <c r="E87" s="1">
        <v>0.43923076923076931</v>
      </c>
      <c r="F87" s="1">
        <v>0.2520200263501497</v>
      </c>
      <c r="G87" s="1">
        <v>0.36276207633923407</v>
      </c>
      <c r="H87" s="1">
        <v>0.43546836735526312</v>
      </c>
    </row>
    <row r="88" spans="1:8" x14ac:dyDescent="0.25">
      <c r="A88" t="s">
        <v>685</v>
      </c>
      <c r="B88" t="s">
        <v>1139</v>
      </c>
      <c r="C88" s="1">
        <v>0.35384615384615392</v>
      </c>
      <c r="D88" s="1">
        <v>0.49076923076923079</v>
      </c>
      <c r="E88" s="1">
        <v>0.43923076923076931</v>
      </c>
      <c r="F88" s="1">
        <v>0.28895731265490449</v>
      </c>
      <c r="G88" s="1">
        <v>0.36853241689606192</v>
      </c>
      <c r="H88" s="1">
        <v>0.38391999171426899</v>
      </c>
    </row>
    <row r="89" spans="1:8" x14ac:dyDescent="0.25">
      <c r="A89" t="s">
        <v>463</v>
      </c>
      <c r="B89" t="s">
        <v>1139</v>
      </c>
      <c r="C89" s="1">
        <v>0.36538461538461542</v>
      </c>
      <c r="D89" s="1">
        <v>0.3223076923076923</v>
      </c>
      <c r="E89" s="1">
        <v>0.43923076923076931</v>
      </c>
      <c r="F89" s="1">
        <v>0.1027318275350992</v>
      </c>
      <c r="G89" s="1">
        <v>0.20965570689807281</v>
      </c>
      <c r="H89" s="1">
        <v>0.16695518677754781</v>
      </c>
    </row>
    <row r="90" spans="1:8" x14ac:dyDescent="0.25">
      <c r="A90" t="s">
        <v>455</v>
      </c>
      <c r="B90" t="s">
        <v>1139</v>
      </c>
      <c r="C90" s="1">
        <v>8.0769230769230774E-2</v>
      </c>
      <c r="D90" s="1">
        <v>0.30461538461538462</v>
      </c>
      <c r="E90" s="1">
        <v>0.44</v>
      </c>
      <c r="F90" s="1">
        <v>-0.17929974393766379</v>
      </c>
      <c r="G90" s="1">
        <v>6.5397192977380498E-3</v>
      </c>
      <c r="H90" s="1">
        <v>-3.5006732711421323E-2</v>
      </c>
    </row>
    <row r="91" spans="1:8" x14ac:dyDescent="0.25">
      <c r="A91" t="s">
        <v>686</v>
      </c>
      <c r="B91" t="s">
        <v>1139</v>
      </c>
      <c r="C91" s="1">
        <v>0.33</v>
      </c>
      <c r="D91" s="1">
        <v>0.49769230769230771</v>
      </c>
      <c r="E91" s="1">
        <v>0.44153846153846149</v>
      </c>
      <c r="F91" s="1">
        <v>-4.8864951673998493E-2</v>
      </c>
      <c r="G91" s="1">
        <v>1.192537048411056E-2</v>
      </c>
      <c r="H91" s="1">
        <v>0.25312560575950799</v>
      </c>
    </row>
    <row r="92" spans="1:8" x14ac:dyDescent="0.25">
      <c r="A92" t="s">
        <v>687</v>
      </c>
      <c r="B92" t="s">
        <v>1139</v>
      </c>
      <c r="C92" s="1">
        <v>4.6923076923076922E-2</v>
      </c>
      <c r="D92" s="1">
        <v>0.17615384615384619</v>
      </c>
      <c r="E92" s="1">
        <v>0.44230769230769229</v>
      </c>
      <c r="F92" s="1">
        <v>-0.2227780080255522</v>
      </c>
      <c r="G92" s="1">
        <v>-7.1552222904663371E-2</v>
      </c>
      <c r="H92" s="1">
        <v>3.8468937045517941E-4</v>
      </c>
    </row>
    <row r="93" spans="1:8" x14ac:dyDescent="0.25">
      <c r="A93" t="s">
        <v>688</v>
      </c>
      <c r="B93" t="s">
        <v>1139</v>
      </c>
      <c r="C93" s="1">
        <v>0.30461538461538462</v>
      </c>
      <c r="D93" s="1">
        <v>0.4046153846153846</v>
      </c>
      <c r="E93" s="1">
        <v>0.44230769230769229</v>
      </c>
      <c r="F93" s="1">
        <v>-0.40861872974634961</v>
      </c>
      <c r="G93" s="1">
        <v>-0.3919984684938278</v>
      </c>
      <c r="H93" s="1">
        <v>-0.38199654486199308</v>
      </c>
    </row>
    <row r="94" spans="1:8" x14ac:dyDescent="0.25">
      <c r="A94" t="s">
        <v>689</v>
      </c>
      <c r="B94" t="s">
        <v>1139</v>
      </c>
      <c r="C94" s="1">
        <v>5.4615384615384607E-2</v>
      </c>
      <c r="D94" s="1">
        <v>0.32846153846153853</v>
      </c>
      <c r="E94" s="1">
        <v>0.44230769230769229</v>
      </c>
      <c r="F94" s="1">
        <v>-0.14390151122894049</v>
      </c>
      <c r="G94" s="1">
        <v>6.8474707941021923E-2</v>
      </c>
      <c r="H94" s="1">
        <v>-0.1165608792479194</v>
      </c>
    </row>
    <row r="95" spans="1:8" x14ac:dyDescent="0.25">
      <c r="A95" t="s">
        <v>690</v>
      </c>
      <c r="B95" t="s">
        <v>1139</v>
      </c>
      <c r="C95" s="1">
        <v>0.38769230769230772</v>
      </c>
      <c r="D95" s="1">
        <v>0.51384615384615384</v>
      </c>
      <c r="E95" s="1">
        <v>0.44230769230769229</v>
      </c>
      <c r="F95" s="1">
        <v>-0.18199308773071879</v>
      </c>
      <c r="G95" s="1">
        <v>0.1584920206275339</v>
      </c>
      <c r="H95" s="1">
        <v>2.3466051597765939E-2</v>
      </c>
    </row>
    <row r="96" spans="1:8" x14ac:dyDescent="0.25">
      <c r="A96" t="s">
        <v>691</v>
      </c>
      <c r="B96" t="s">
        <v>1139</v>
      </c>
      <c r="C96" s="1">
        <v>4.1538461538461538E-2</v>
      </c>
      <c r="D96" s="1">
        <v>0.29384615384615392</v>
      </c>
      <c r="E96" s="1">
        <v>0.44384615384615378</v>
      </c>
      <c r="F96" s="1">
        <v>4.5786844481935603E-2</v>
      </c>
      <c r="G96" s="1">
        <v>0.10886709183881579</v>
      </c>
      <c r="H96" s="1">
        <v>8.1169457166042847E-2</v>
      </c>
    </row>
    <row r="97" spans="1:8" x14ac:dyDescent="0.25">
      <c r="A97" t="s">
        <v>692</v>
      </c>
      <c r="B97" t="s">
        <v>1139</v>
      </c>
      <c r="C97" s="1">
        <v>0.29538461538461541</v>
      </c>
      <c r="D97" s="1">
        <v>0.40230769230769231</v>
      </c>
      <c r="E97" s="1">
        <v>0.44461538461538458</v>
      </c>
      <c r="F97" s="1">
        <v>-0.15775299359322351</v>
      </c>
      <c r="G97" s="1">
        <v>-0.18465089781848609</v>
      </c>
      <c r="H97" s="1">
        <v>-0.18272745096621021</v>
      </c>
    </row>
    <row r="98" spans="1:8" x14ac:dyDescent="0.25">
      <c r="A98" t="s">
        <v>470</v>
      </c>
      <c r="B98" t="s">
        <v>1139</v>
      </c>
      <c r="C98" s="1">
        <v>0.40384615384615391</v>
      </c>
      <c r="D98" s="1">
        <v>0.44461538461538458</v>
      </c>
      <c r="E98" s="1">
        <v>0.44461538461538458</v>
      </c>
      <c r="F98" s="1">
        <v>0.12043094388946091</v>
      </c>
      <c r="G98" s="1">
        <v>8.5401040241049817E-2</v>
      </c>
      <c r="H98" s="1">
        <v>0.46624351699167738</v>
      </c>
    </row>
    <row r="99" spans="1:8" x14ac:dyDescent="0.25">
      <c r="A99" t="s">
        <v>693</v>
      </c>
      <c r="B99" t="s">
        <v>1139</v>
      </c>
      <c r="C99" s="1">
        <v>0.24307692307692311</v>
      </c>
      <c r="D99" s="1">
        <v>0.27846153846153848</v>
      </c>
      <c r="E99" s="1">
        <v>0.44615384615384618</v>
      </c>
      <c r="F99" s="1">
        <v>-0.13043479226366531</v>
      </c>
      <c r="G99" s="1">
        <v>0.28659358098910859</v>
      </c>
      <c r="H99" s="1">
        <v>0.1704173911116445</v>
      </c>
    </row>
    <row r="100" spans="1:8" x14ac:dyDescent="0.25">
      <c r="A100" t="s">
        <v>694</v>
      </c>
      <c r="B100" t="s">
        <v>1139</v>
      </c>
      <c r="C100" s="1">
        <v>0.22769230769230769</v>
      </c>
      <c r="D100" s="1">
        <v>0.45076923076923081</v>
      </c>
      <c r="E100" s="1">
        <v>0.44615384615384618</v>
      </c>
      <c r="F100" s="1">
        <v>0.10965756871724069</v>
      </c>
      <c r="G100" s="1">
        <v>0.2188882517889971</v>
      </c>
      <c r="H100" s="1">
        <v>0.39892287716202102</v>
      </c>
    </row>
    <row r="101" spans="1:8" x14ac:dyDescent="0.25">
      <c r="A101" t="s">
        <v>449</v>
      </c>
      <c r="B101" t="s">
        <v>1139</v>
      </c>
      <c r="C101" s="1">
        <v>0.61076923076923073</v>
      </c>
      <c r="D101" s="1">
        <v>0.39615384615384608</v>
      </c>
      <c r="E101" s="1">
        <v>0.44615384615384618</v>
      </c>
      <c r="F101" s="1">
        <v>-0.30203926822117177</v>
      </c>
      <c r="G101" s="1">
        <v>-0.13964224147523011</v>
      </c>
      <c r="H101" s="1">
        <v>8.847855520469125E-2</v>
      </c>
    </row>
    <row r="102" spans="1:8" x14ac:dyDescent="0.25">
      <c r="A102" t="s">
        <v>695</v>
      </c>
      <c r="B102" t="s">
        <v>1139</v>
      </c>
      <c r="C102" s="1">
        <v>0.19538461538461541</v>
      </c>
      <c r="D102" s="1">
        <v>0.24076923076923079</v>
      </c>
      <c r="E102" s="1">
        <v>0.44692307692307692</v>
      </c>
      <c r="F102" s="1">
        <v>-0.1081185151212093</v>
      </c>
      <c r="G102" s="1">
        <v>4.0392383897793843E-2</v>
      </c>
      <c r="H102" s="1">
        <v>0.16503173992527201</v>
      </c>
    </row>
    <row r="103" spans="1:8" x14ac:dyDescent="0.25">
      <c r="A103" t="s">
        <v>696</v>
      </c>
      <c r="B103" t="s">
        <v>1139</v>
      </c>
      <c r="C103" s="1">
        <v>0.34153846153846151</v>
      </c>
      <c r="D103" s="1">
        <v>0.4169230769230769</v>
      </c>
      <c r="E103" s="1">
        <v>0.44692307692307692</v>
      </c>
      <c r="F103" s="1">
        <v>0.27626012048764498</v>
      </c>
      <c r="G103" s="1">
        <v>0.25389498450041842</v>
      </c>
      <c r="H103" s="1">
        <v>-2.1927294115945229E-2</v>
      </c>
    </row>
    <row r="104" spans="1:8" x14ac:dyDescent="0.25">
      <c r="A104" t="s">
        <v>697</v>
      </c>
      <c r="B104" t="s">
        <v>1139</v>
      </c>
      <c r="C104" s="1">
        <v>0.27538461538461539</v>
      </c>
      <c r="D104" s="1">
        <v>0.31230769230769229</v>
      </c>
      <c r="E104" s="1">
        <v>0.44769230769230772</v>
      </c>
      <c r="F104" s="1">
        <v>-6.2716434038281532E-2</v>
      </c>
      <c r="G104" s="1">
        <v>0.13964224147523011</v>
      </c>
      <c r="H104" s="1">
        <v>0.42892864805752501</v>
      </c>
    </row>
    <row r="105" spans="1:8" x14ac:dyDescent="0.25">
      <c r="A105" t="s">
        <v>315</v>
      </c>
      <c r="B105" t="s">
        <v>1139</v>
      </c>
      <c r="C105" s="1">
        <v>0.46153846153846162</v>
      </c>
      <c r="D105" s="1">
        <v>0.4869230769230769</v>
      </c>
      <c r="E105" s="1">
        <v>0.44769230769230772</v>
      </c>
      <c r="F105" s="1">
        <v>6.00230902452265E-2</v>
      </c>
      <c r="G105" s="1">
        <v>0.25697249946405981</v>
      </c>
      <c r="H105" s="1">
        <v>0.1592613993684443</v>
      </c>
    </row>
    <row r="106" spans="1:8" x14ac:dyDescent="0.25">
      <c r="A106" t="s">
        <v>698</v>
      </c>
      <c r="B106" t="s">
        <v>1139</v>
      </c>
      <c r="C106" s="1">
        <v>0.1215384615384615</v>
      </c>
      <c r="D106" s="1">
        <v>0.48076923076923078</v>
      </c>
      <c r="E106" s="1">
        <v>0.44769230769230772</v>
      </c>
      <c r="F106" s="1">
        <v>-0.15775299359322351</v>
      </c>
      <c r="G106" s="1">
        <v>7.1552222904663371E-2</v>
      </c>
      <c r="H106" s="1">
        <v>-7.1936912275118545E-2</v>
      </c>
    </row>
    <row r="107" spans="1:8" x14ac:dyDescent="0.25">
      <c r="A107" t="s">
        <v>699</v>
      </c>
      <c r="B107" t="s">
        <v>1139</v>
      </c>
      <c r="C107" s="1">
        <v>0.29846153846153839</v>
      </c>
      <c r="D107" s="1">
        <v>0.28923076923076918</v>
      </c>
      <c r="E107" s="1">
        <v>0.44769230769230772</v>
      </c>
      <c r="F107" s="1">
        <v>-5.8484036649195048E-2</v>
      </c>
      <c r="G107" s="1">
        <v>-0.160800156850265</v>
      </c>
      <c r="H107" s="1">
        <v>-0.1054048875047191</v>
      </c>
    </row>
    <row r="108" spans="1:8" x14ac:dyDescent="0.25">
      <c r="A108" t="s">
        <v>700</v>
      </c>
      <c r="B108" t="s">
        <v>1139</v>
      </c>
      <c r="C108" s="1">
        <v>0.5592307692307692</v>
      </c>
      <c r="D108" s="1">
        <v>0.42076923076923078</v>
      </c>
      <c r="E108" s="1">
        <v>0.45</v>
      </c>
      <c r="F108" s="1">
        <v>-9.1188925564863341E-2</v>
      </c>
      <c r="G108" s="1">
        <v>-0.23081362227310759</v>
      </c>
      <c r="H108" s="1">
        <v>-0.11309867491382269</v>
      </c>
    </row>
    <row r="109" spans="1:8" x14ac:dyDescent="0.25">
      <c r="A109" t="s">
        <v>701</v>
      </c>
      <c r="B109" t="s">
        <v>1139</v>
      </c>
      <c r="C109" s="1">
        <v>0.50538461538461543</v>
      </c>
      <c r="D109" s="1">
        <v>0.37230769230769228</v>
      </c>
      <c r="E109" s="1">
        <v>0.4530769230769231</v>
      </c>
      <c r="F109" s="1">
        <v>-0.33820702772791078</v>
      </c>
      <c r="G109" s="1">
        <v>-0.21465666871399011</v>
      </c>
      <c r="H109" s="1">
        <v>5.5395269345545832E-2</v>
      </c>
    </row>
    <row r="110" spans="1:8" x14ac:dyDescent="0.25">
      <c r="A110" t="s">
        <v>702</v>
      </c>
      <c r="B110" t="s">
        <v>1139</v>
      </c>
      <c r="C110" s="1">
        <v>0.26923076923076922</v>
      </c>
      <c r="D110" s="1">
        <v>0.31076923076923069</v>
      </c>
      <c r="E110" s="1">
        <v>0.45461538461538459</v>
      </c>
      <c r="F110" s="1">
        <v>0.10888804191922501</v>
      </c>
      <c r="G110" s="1">
        <v>0.1881131021525827</v>
      </c>
      <c r="H110" s="1">
        <v>0.26158877190952201</v>
      </c>
    </row>
    <row r="111" spans="1:8" x14ac:dyDescent="0.25">
      <c r="A111" t="s">
        <v>703</v>
      </c>
      <c r="B111" t="s">
        <v>1139</v>
      </c>
      <c r="C111" s="1">
        <v>0.54692307692307696</v>
      </c>
      <c r="D111" s="1">
        <v>0.5130769230769231</v>
      </c>
      <c r="E111" s="1">
        <v>0.45692307692307688</v>
      </c>
      <c r="F111" s="1">
        <v>-3.2704888915668293E-2</v>
      </c>
      <c r="G111" s="1">
        <v>6.1934988643283881E-2</v>
      </c>
      <c r="H111" s="1">
        <v>9.5787653243339668E-2</v>
      </c>
    </row>
    <row r="112" spans="1:8" x14ac:dyDescent="0.25">
      <c r="A112" t="s">
        <v>704</v>
      </c>
      <c r="B112" t="s">
        <v>1139</v>
      </c>
      <c r="C112" s="1">
        <v>0.15230769230769231</v>
      </c>
      <c r="D112" s="1">
        <v>0.33461538461538459</v>
      </c>
      <c r="E112" s="1">
        <v>0.45769230769230768</v>
      </c>
      <c r="F112" s="1">
        <v>-0.3832243454118307</v>
      </c>
      <c r="G112" s="1">
        <v>-6.3473746125104591E-2</v>
      </c>
      <c r="H112" s="1">
        <v>8.5785729611505004E-2</v>
      </c>
    </row>
    <row r="113" spans="1:8" x14ac:dyDescent="0.25">
      <c r="A113" t="s">
        <v>705</v>
      </c>
      <c r="B113" t="s">
        <v>1139</v>
      </c>
      <c r="C113" s="1">
        <v>0.23461538461538459</v>
      </c>
      <c r="D113" s="1">
        <v>0.5115384615384615</v>
      </c>
      <c r="E113" s="1">
        <v>0.45846153846153848</v>
      </c>
      <c r="F113" s="1">
        <v>9.811466674700485E-2</v>
      </c>
      <c r="G113" s="1">
        <v>0.15156761195934071</v>
      </c>
      <c r="H113" s="1">
        <v>0.2238892136049144</v>
      </c>
    </row>
    <row r="114" spans="1:8" x14ac:dyDescent="0.25">
      <c r="A114" t="s">
        <v>488</v>
      </c>
      <c r="B114" t="s">
        <v>1139</v>
      </c>
      <c r="C114" s="1">
        <v>0.1715384615384615</v>
      </c>
      <c r="D114" s="1">
        <v>0.26538461538461539</v>
      </c>
      <c r="E114" s="1">
        <v>0.45923076923076922</v>
      </c>
      <c r="F114" s="1">
        <v>0.2327818563997566</v>
      </c>
      <c r="G114" s="1">
        <v>0.2438930608685837</v>
      </c>
      <c r="H114" s="1">
        <v>0.62588960573057684</v>
      </c>
    </row>
    <row r="115" spans="1:8" x14ac:dyDescent="0.25">
      <c r="A115" t="s">
        <v>706</v>
      </c>
      <c r="B115" t="s">
        <v>1139</v>
      </c>
      <c r="C115" s="1">
        <v>0.56999999999999995</v>
      </c>
      <c r="D115" s="1">
        <v>0.48461538461538461</v>
      </c>
      <c r="E115" s="1">
        <v>0.46076923076923082</v>
      </c>
      <c r="F115" s="1">
        <v>7.4644099407525255E-2</v>
      </c>
      <c r="G115" s="1">
        <v>0.20696288130488649</v>
      </c>
      <c r="H115" s="1">
        <v>0.48316984929170531</v>
      </c>
    </row>
    <row r="116" spans="1:8" x14ac:dyDescent="0.25">
      <c r="A116" t="s">
        <v>707</v>
      </c>
      <c r="B116" t="s">
        <v>1139</v>
      </c>
      <c r="C116" s="1">
        <v>0.39538461538461539</v>
      </c>
      <c r="D116" s="1">
        <v>0.29538461538461541</v>
      </c>
      <c r="E116" s="1">
        <v>0.46230769230769231</v>
      </c>
      <c r="F116" s="1">
        <v>-8.9649871968831882E-2</v>
      </c>
      <c r="G116" s="1">
        <v>0.11502212176609861</v>
      </c>
      <c r="H116" s="1">
        <v>0.31429121566188162</v>
      </c>
    </row>
    <row r="117" spans="1:8" x14ac:dyDescent="0.25">
      <c r="A117" t="s">
        <v>460</v>
      </c>
      <c r="B117" t="s">
        <v>1139</v>
      </c>
      <c r="C117" s="1">
        <v>0.34076923076923082</v>
      </c>
      <c r="D117" s="1">
        <v>0.54384615384615387</v>
      </c>
      <c r="E117" s="1">
        <v>0.46230769230769231</v>
      </c>
      <c r="F117" s="1">
        <v>0.23624472699082741</v>
      </c>
      <c r="G117" s="1">
        <v>0.49663397725763658</v>
      </c>
      <c r="H117" s="1">
        <v>3.8084247675062757E-2</v>
      </c>
    </row>
    <row r="118" spans="1:8" x14ac:dyDescent="0.25">
      <c r="A118" t="s">
        <v>495</v>
      </c>
      <c r="B118" t="s">
        <v>1139</v>
      </c>
      <c r="C118" s="1">
        <v>0.43384615384615383</v>
      </c>
      <c r="D118" s="1">
        <v>0.41384615384615392</v>
      </c>
      <c r="E118" s="1">
        <v>0.46307692307692311</v>
      </c>
      <c r="F118" s="1">
        <v>0.1050404079291464</v>
      </c>
      <c r="G118" s="1">
        <v>0.105020198134264</v>
      </c>
      <c r="H118" s="1">
        <v>0.49586459851672621</v>
      </c>
    </row>
    <row r="119" spans="1:8" x14ac:dyDescent="0.25">
      <c r="A119" t="s">
        <v>310</v>
      </c>
      <c r="B119" t="s">
        <v>1139</v>
      </c>
      <c r="C119" s="1">
        <v>0.36230769230769228</v>
      </c>
      <c r="D119" s="1">
        <v>0.46230769230769231</v>
      </c>
      <c r="E119" s="1">
        <v>0.46307692307692311</v>
      </c>
      <c r="F119" s="1">
        <v>0.11235091251029571</v>
      </c>
      <c r="G119" s="1">
        <v>-5.8857473679642447E-2</v>
      </c>
      <c r="H119" s="1">
        <v>-6.15502992728287E-2</v>
      </c>
    </row>
    <row r="120" spans="1:8" x14ac:dyDescent="0.25">
      <c r="A120" t="s">
        <v>467</v>
      </c>
      <c r="B120" t="s">
        <v>1139</v>
      </c>
      <c r="C120" s="1">
        <v>0.32461538461538458</v>
      </c>
      <c r="D120" s="1">
        <v>0.19384615384615381</v>
      </c>
      <c r="E120" s="1">
        <v>0.46384615384615391</v>
      </c>
      <c r="F120" s="1">
        <v>9.311274255990265E-2</v>
      </c>
      <c r="G120" s="1">
        <v>7.1936912275118545E-2</v>
      </c>
      <c r="H120" s="1">
        <v>0.25504905261178401</v>
      </c>
    </row>
    <row r="121" spans="1:8" x14ac:dyDescent="0.25">
      <c r="A121" t="s">
        <v>708</v>
      </c>
      <c r="B121" t="s">
        <v>1139</v>
      </c>
      <c r="C121" s="1">
        <v>0.31692307692307692</v>
      </c>
      <c r="D121" s="1">
        <v>0.61615384615384616</v>
      </c>
      <c r="E121" s="1">
        <v>0.46615384615384609</v>
      </c>
      <c r="F121" s="1">
        <v>-0.1000384837420442</v>
      </c>
      <c r="G121" s="1">
        <v>1.538757481820717E-2</v>
      </c>
      <c r="H121" s="1">
        <v>-7.2321601645573719E-2</v>
      </c>
    </row>
    <row r="122" spans="1:8" x14ac:dyDescent="0.25">
      <c r="A122" t="s">
        <v>448</v>
      </c>
      <c r="B122" t="s">
        <v>1139</v>
      </c>
      <c r="C122" s="1">
        <v>0.2853846153846154</v>
      </c>
      <c r="D122" s="1">
        <v>0.53</v>
      </c>
      <c r="E122" s="1">
        <v>0.46846153846153848</v>
      </c>
      <c r="F122" s="1">
        <v>0.2520200263501497</v>
      </c>
      <c r="G122" s="1">
        <v>0.33275630544373008</v>
      </c>
      <c r="H122" s="1">
        <v>0.38545874919608969</v>
      </c>
    </row>
    <row r="123" spans="1:8" x14ac:dyDescent="0.25">
      <c r="A123" t="s">
        <v>709</v>
      </c>
      <c r="B123" t="s">
        <v>1139</v>
      </c>
      <c r="C123" s="1">
        <v>0.31615384615384617</v>
      </c>
      <c r="D123" s="1">
        <v>0.44461538461538458</v>
      </c>
      <c r="E123" s="1">
        <v>0.46923076923076917</v>
      </c>
      <c r="F123" s="1">
        <v>6.5409777831336568E-3</v>
      </c>
      <c r="G123" s="1">
        <v>0.23812272031175599</v>
      </c>
      <c r="H123" s="1">
        <v>0.44739373783937358</v>
      </c>
    </row>
    <row r="124" spans="1:8" x14ac:dyDescent="0.25">
      <c r="A124" t="s">
        <v>443</v>
      </c>
      <c r="B124" t="s">
        <v>1139</v>
      </c>
      <c r="C124" s="1">
        <v>0.19230769230769229</v>
      </c>
      <c r="D124" s="1">
        <v>0.34</v>
      </c>
      <c r="E124" s="1">
        <v>0.47</v>
      </c>
      <c r="F124" s="1">
        <v>0.14197769423390111</v>
      </c>
      <c r="G124" s="1">
        <v>0.19003654900485861</v>
      </c>
      <c r="H124" s="1">
        <v>9.5018274502429306E-2</v>
      </c>
    </row>
    <row r="125" spans="1:8" x14ac:dyDescent="0.25">
      <c r="A125" t="s">
        <v>710</v>
      </c>
      <c r="B125" t="s">
        <v>1139</v>
      </c>
      <c r="C125" s="1">
        <v>0.41230769230769232</v>
      </c>
      <c r="D125" s="1">
        <v>0.36538461538461542</v>
      </c>
      <c r="E125" s="1">
        <v>0.47076923076923077</v>
      </c>
      <c r="F125" s="1">
        <v>2.2701040541463869E-2</v>
      </c>
      <c r="G125" s="1">
        <v>0.1769571104093825</v>
      </c>
      <c r="H125" s="1">
        <v>0.26928255931862549</v>
      </c>
    </row>
    <row r="126" spans="1:8" x14ac:dyDescent="0.25">
      <c r="A126" t="s">
        <v>711</v>
      </c>
      <c r="B126" t="s">
        <v>1139</v>
      </c>
      <c r="C126" s="1">
        <v>0.23461538461538459</v>
      </c>
      <c r="D126" s="1">
        <v>0.49230769230769228</v>
      </c>
      <c r="E126" s="1">
        <v>0.47076923076923077</v>
      </c>
      <c r="F126" s="1">
        <v>-0.28857254925589659</v>
      </c>
      <c r="G126" s="1">
        <v>-1.346412796593128E-2</v>
      </c>
      <c r="H126" s="1">
        <v>-0.22081169864127301</v>
      </c>
    </row>
    <row r="127" spans="1:8" x14ac:dyDescent="0.25">
      <c r="A127" t="s">
        <v>712</v>
      </c>
      <c r="B127" t="s">
        <v>1139</v>
      </c>
      <c r="C127" s="1">
        <v>0.47461538461538461</v>
      </c>
      <c r="D127" s="1">
        <v>0.36769230769230771</v>
      </c>
      <c r="E127" s="1">
        <v>0.47307692307692312</v>
      </c>
      <c r="F127" s="1">
        <v>-0.2143132132473792</v>
      </c>
      <c r="G127" s="1">
        <v>-0.19619157893214151</v>
      </c>
      <c r="H127" s="1">
        <v>0.145797271402513</v>
      </c>
    </row>
    <row r="128" spans="1:8" x14ac:dyDescent="0.25">
      <c r="A128" t="s">
        <v>713</v>
      </c>
      <c r="B128" t="s">
        <v>1139</v>
      </c>
      <c r="C128" s="1">
        <v>0.27307692307692311</v>
      </c>
      <c r="D128" s="1">
        <v>0.55461538461538462</v>
      </c>
      <c r="E128" s="1">
        <v>0.47307692307692312</v>
      </c>
      <c r="F128" s="1">
        <v>-0.1142747295053351</v>
      </c>
      <c r="G128" s="1">
        <v>0.19965378326623809</v>
      </c>
      <c r="H128" s="1">
        <v>0.27274476365272221</v>
      </c>
    </row>
    <row r="129" spans="1:8" x14ac:dyDescent="0.25">
      <c r="A129" t="s">
        <v>490</v>
      </c>
      <c r="B129" t="s">
        <v>1139</v>
      </c>
      <c r="C129" s="1">
        <v>0.5476923076923077</v>
      </c>
      <c r="D129" s="1">
        <v>0.41461538461538461</v>
      </c>
      <c r="E129" s="1">
        <v>0.47384615384615392</v>
      </c>
      <c r="F129" s="1">
        <v>-6.5409777831336568E-3</v>
      </c>
      <c r="G129" s="1">
        <v>-0.12694749225020921</v>
      </c>
      <c r="H129" s="1">
        <v>0.28428544476637763</v>
      </c>
    </row>
    <row r="130" spans="1:8" x14ac:dyDescent="0.25">
      <c r="A130" t="s">
        <v>466</v>
      </c>
      <c r="B130" t="s">
        <v>1139</v>
      </c>
      <c r="C130" s="1">
        <v>0.42076923076923078</v>
      </c>
      <c r="D130" s="1">
        <v>0.41846153846153838</v>
      </c>
      <c r="E130" s="1">
        <v>0.47384615384615392</v>
      </c>
      <c r="F130" s="1">
        <v>0.28164680807375508</v>
      </c>
      <c r="G130" s="1">
        <v>-1.961915789321415E-2</v>
      </c>
      <c r="H130" s="1">
        <v>0.1904212383753138</v>
      </c>
    </row>
    <row r="131" spans="1:8" x14ac:dyDescent="0.25">
      <c r="A131" t="s">
        <v>458</v>
      </c>
      <c r="B131" t="s">
        <v>1139</v>
      </c>
      <c r="C131" s="1">
        <v>0.48230769230769233</v>
      </c>
      <c r="D131" s="1">
        <v>0.52153846153846151</v>
      </c>
      <c r="E131" s="1">
        <v>0.47384615384615392</v>
      </c>
      <c r="F131" s="1">
        <v>-2.000769674840883E-2</v>
      </c>
      <c r="G131" s="1">
        <v>-0.122331219804747</v>
      </c>
      <c r="H131" s="1">
        <v>-0.201577230118514</v>
      </c>
    </row>
    <row r="132" spans="1:8" x14ac:dyDescent="0.25">
      <c r="A132" t="s">
        <v>486</v>
      </c>
      <c r="B132" t="s">
        <v>1139</v>
      </c>
      <c r="C132" s="1">
        <v>0.37538461538461543</v>
      </c>
      <c r="D132" s="1">
        <v>0.40769230769230769</v>
      </c>
      <c r="E132" s="1">
        <v>0.47538461538461541</v>
      </c>
      <c r="F132" s="1">
        <v>0.20046173088309621</v>
      </c>
      <c r="G132" s="1">
        <v>0.12810156036157469</v>
      </c>
      <c r="H132" s="1">
        <v>0.52048471822585773</v>
      </c>
    </row>
    <row r="133" spans="1:8" x14ac:dyDescent="0.25">
      <c r="A133" t="s">
        <v>714</v>
      </c>
      <c r="B133" t="s">
        <v>1139</v>
      </c>
      <c r="C133" s="1">
        <v>0.19769230769230769</v>
      </c>
      <c r="D133" s="1">
        <v>0.54</v>
      </c>
      <c r="E133" s="1">
        <v>0.47615384615384609</v>
      </c>
      <c r="F133" s="1">
        <v>8.6571764776768992E-2</v>
      </c>
      <c r="G133" s="1">
        <v>0.27889979358000511</v>
      </c>
      <c r="H133" s="1">
        <v>0.1808040041139343</v>
      </c>
    </row>
    <row r="134" spans="1:8" x14ac:dyDescent="0.25">
      <c r="A134" t="s">
        <v>491</v>
      </c>
      <c r="B134" t="s">
        <v>1139</v>
      </c>
      <c r="C134" s="1">
        <v>0.25230769230769229</v>
      </c>
      <c r="D134" s="1">
        <v>0.51</v>
      </c>
      <c r="E134" s="1">
        <v>0.47692307692307689</v>
      </c>
      <c r="F134" s="1">
        <v>-9.311274255990265E-2</v>
      </c>
      <c r="G134" s="1">
        <v>0.1346412796593128</v>
      </c>
      <c r="H134" s="1">
        <v>1.461819607729682E-2</v>
      </c>
    </row>
    <row r="135" spans="1:8" x14ac:dyDescent="0.25">
      <c r="A135" t="s">
        <v>468</v>
      </c>
      <c r="B135" t="s">
        <v>1139</v>
      </c>
      <c r="C135" s="1">
        <v>0.55230769230769228</v>
      </c>
      <c r="D135" s="1">
        <v>0.34307692307692311</v>
      </c>
      <c r="E135" s="1">
        <v>0.47769230769230769</v>
      </c>
      <c r="F135" s="1">
        <v>-0.19776838709004119</v>
      </c>
      <c r="G135" s="1">
        <v>-0.12810156036157469</v>
      </c>
      <c r="H135" s="1">
        <v>0.14887478636615439</v>
      </c>
    </row>
    <row r="136" spans="1:8" x14ac:dyDescent="0.25">
      <c r="A136" t="s">
        <v>489</v>
      </c>
      <c r="B136" t="s">
        <v>1139</v>
      </c>
      <c r="C136" s="1">
        <v>0.24</v>
      </c>
      <c r="D136" s="1">
        <v>0.53076923076923077</v>
      </c>
      <c r="E136" s="1">
        <v>0.47923076923076918</v>
      </c>
      <c r="F136" s="1">
        <v>-0.14544056482497189</v>
      </c>
      <c r="G136" s="1">
        <v>-0.19388344270941041</v>
      </c>
      <c r="H136" s="1">
        <v>-1.6156953559117539E-2</v>
      </c>
    </row>
    <row r="137" spans="1:8" x14ac:dyDescent="0.25">
      <c r="A137" t="s">
        <v>452</v>
      </c>
      <c r="B137" t="s">
        <v>1139</v>
      </c>
      <c r="C137" s="1">
        <v>0.33384615384615379</v>
      </c>
      <c r="D137" s="1">
        <v>0.43538461538461543</v>
      </c>
      <c r="E137" s="1">
        <v>0.48230769230769233</v>
      </c>
      <c r="F137" s="1">
        <v>-7.1565992215462365E-2</v>
      </c>
      <c r="G137" s="1">
        <v>2.1542604745490041E-2</v>
      </c>
      <c r="H137" s="1">
        <v>0.42623582246433878</v>
      </c>
    </row>
    <row r="138" spans="1:8" x14ac:dyDescent="0.25">
      <c r="A138" t="s">
        <v>459</v>
      </c>
      <c r="B138" t="s">
        <v>1139</v>
      </c>
      <c r="C138" s="1">
        <v>0.52846153846153843</v>
      </c>
      <c r="D138" s="1">
        <v>0.41923076923076918</v>
      </c>
      <c r="E138" s="1">
        <v>0.48307692307692313</v>
      </c>
      <c r="F138" s="1">
        <v>7.6567916402564579E-2</v>
      </c>
      <c r="G138" s="1">
        <v>-5.9242163050097628E-2</v>
      </c>
      <c r="H138" s="1">
        <v>-0.18234276159575499</v>
      </c>
    </row>
    <row r="139" spans="1:8" x14ac:dyDescent="0.25">
      <c r="A139" t="s">
        <v>715</v>
      </c>
      <c r="B139" t="s">
        <v>1139</v>
      </c>
      <c r="C139" s="1">
        <v>0.31615384615384617</v>
      </c>
      <c r="D139" s="1">
        <v>0.42692307692307691</v>
      </c>
      <c r="E139" s="1">
        <v>0.48615384615384621</v>
      </c>
      <c r="F139" s="1">
        <v>-0.4109273101403968</v>
      </c>
      <c r="G139" s="1">
        <v>-0.15656857377525801</v>
      </c>
      <c r="H139" s="1">
        <v>-1.538757481820717E-2</v>
      </c>
    </row>
    <row r="140" spans="1:8" x14ac:dyDescent="0.25">
      <c r="A140" t="s">
        <v>99</v>
      </c>
      <c r="B140" t="s">
        <v>1139</v>
      </c>
      <c r="C140" s="1">
        <v>0.51230769230769235</v>
      </c>
      <c r="D140" s="1">
        <v>0.53307692307692311</v>
      </c>
      <c r="E140" s="1">
        <v>0.48615384615384621</v>
      </c>
      <c r="F140" s="1">
        <v>1.000384837420442E-2</v>
      </c>
      <c r="G140" s="1">
        <v>0.29120985343457079</v>
      </c>
      <c r="H140" s="1">
        <v>0.1215618410638367</v>
      </c>
    </row>
    <row r="141" spans="1:8" x14ac:dyDescent="0.25">
      <c r="A141" t="s">
        <v>716</v>
      </c>
      <c r="B141" t="s">
        <v>1139</v>
      </c>
      <c r="C141" s="1">
        <v>0.30846153846153851</v>
      </c>
      <c r="D141" s="1">
        <v>0.43230769230769228</v>
      </c>
      <c r="E141" s="1">
        <v>0.48615384615384621</v>
      </c>
      <c r="F141" s="1">
        <v>0.12120047068747659</v>
      </c>
      <c r="G141" s="1">
        <v>0.29428736839821218</v>
      </c>
      <c r="H141" s="1">
        <v>0.36430083382105488</v>
      </c>
    </row>
    <row r="142" spans="1:8" x14ac:dyDescent="0.25">
      <c r="A142" t="s">
        <v>444</v>
      </c>
      <c r="B142" t="s">
        <v>1139</v>
      </c>
      <c r="C142" s="1">
        <v>0.1715384615384615</v>
      </c>
      <c r="D142" s="1">
        <v>0.28692307692307689</v>
      </c>
      <c r="E142" s="1">
        <v>0.48615384615384621</v>
      </c>
      <c r="F142" s="1">
        <v>0.15352059620413699</v>
      </c>
      <c r="G142" s="1">
        <v>0.32583189677553692</v>
      </c>
      <c r="H142" s="1">
        <v>0.22812079667992141</v>
      </c>
    </row>
    <row r="143" spans="1:8" x14ac:dyDescent="0.25">
      <c r="A143" t="s">
        <v>481</v>
      </c>
      <c r="B143" t="s">
        <v>1139</v>
      </c>
      <c r="C143" s="1">
        <v>0.3792307692307692</v>
      </c>
      <c r="D143" s="1">
        <v>0.51615384615384619</v>
      </c>
      <c r="E143" s="1">
        <v>0.4876923076923077</v>
      </c>
      <c r="F143" s="1">
        <v>-0.16467873477536499</v>
      </c>
      <c r="G143" s="1">
        <v>0</v>
      </c>
      <c r="H143" s="1">
        <v>0.41046355827567638</v>
      </c>
    </row>
    <row r="144" spans="1:8" x14ac:dyDescent="0.25">
      <c r="A144" t="s">
        <v>475</v>
      </c>
      <c r="B144" t="s">
        <v>1139</v>
      </c>
      <c r="C144" s="1">
        <v>0.2630769230769231</v>
      </c>
      <c r="D144" s="1">
        <v>0.39846153846153848</v>
      </c>
      <c r="E144" s="1">
        <v>0.48846153846153839</v>
      </c>
      <c r="F144" s="1">
        <v>0.42477879250467981</v>
      </c>
      <c r="G144" s="1">
        <v>0.15118292258888549</v>
      </c>
      <c r="H144" s="1">
        <v>0.29390267902775702</v>
      </c>
    </row>
    <row r="145" spans="1:8" x14ac:dyDescent="0.25">
      <c r="A145" t="s">
        <v>472</v>
      </c>
      <c r="B145" t="s">
        <v>1139</v>
      </c>
      <c r="C145" s="1">
        <v>0.12769230769230769</v>
      </c>
      <c r="D145" s="1">
        <v>0.2</v>
      </c>
      <c r="E145" s="1">
        <v>0.48846153846153839</v>
      </c>
      <c r="F145" s="1">
        <v>-1.692958955634594E-2</v>
      </c>
      <c r="G145" s="1">
        <v>-1.2310059854565739E-2</v>
      </c>
      <c r="H145" s="1">
        <v>-2.5389498450041841E-2</v>
      </c>
    </row>
    <row r="146" spans="1:8" x14ac:dyDescent="0.25">
      <c r="A146" t="s">
        <v>555</v>
      </c>
      <c r="B146" t="s">
        <v>1139</v>
      </c>
      <c r="C146" s="1">
        <v>0.15</v>
      </c>
      <c r="D146" s="1">
        <v>0.2623076923076923</v>
      </c>
      <c r="E146" s="1">
        <v>0.48923076923076919</v>
      </c>
      <c r="F146" s="1">
        <v>-4.7710661476974912E-2</v>
      </c>
      <c r="G146" s="1">
        <v>-0.20734757067534171</v>
      </c>
      <c r="H146" s="1">
        <v>2.7312945302317738E-2</v>
      </c>
    </row>
    <row r="147" spans="1:8" x14ac:dyDescent="0.25">
      <c r="A147" t="s">
        <v>717</v>
      </c>
      <c r="B147" t="s">
        <v>1139</v>
      </c>
      <c r="C147" s="1">
        <v>0.44421366773418419</v>
      </c>
      <c r="D147" s="1">
        <v>0.48942827319998511</v>
      </c>
      <c r="E147" s="1">
        <v>0.48982489254617628</v>
      </c>
      <c r="F147" s="1">
        <v>0.50727297663113546</v>
      </c>
      <c r="G147" s="1">
        <v>0.28879442675814171</v>
      </c>
      <c r="H147" s="1">
        <v>0.29811677432519712</v>
      </c>
    </row>
    <row r="148" spans="1:8" x14ac:dyDescent="0.25">
      <c r="A148" t="s">
        <v>483</v>
      </c>
      <c r="B148" t="s">
        <v>1139</v>
      </c>
      <c r="C148" s="1">
        <v>0.28769230769230769</v>
      </c>
      <c r="D148" s="1">
        <v>0.49692307692307691</v>
      </c>
      <c r="E148" s="1">
        <v>0.49</v>
      </c>
      <c r="F148" s="1">
        <v>-7.9646023594627469E-2</v>
      </c>
      <c r="G148" s="1">
        <v>0.2177341836776315</v>
      </c>
      <c r="H148" s="1">
        <v>0.24543181835040451</v>
      </c>
    </row>
    <row r="149" spans="1:8" x14ac:dyDescent="0.25">
      <c r="A149" t="s">
        <v>718</v>
      </c>
      <c r="B149" t="s">
        <v>1139</v>
      </c>
      <c r="C149" s="1">
        <v>0.36538461538461542</v>
      </c>
      <c r="D149" s="1">
        <v>0.25923076923076921</v>
      </c>
      <c r="E149" s="1">
        <v>0.49</v>
      </c>
      <c r="F149" s="1">
        <v>-0.17853021713964801</v>
      </c>
      <c r="G149" s="1">
        <v>7.4245048497849617E-2</v>
      </c>
      <c r="H149" s="1">
        <v>-2.0388536634124509E-2</v>
      </c>
    </row>
    <row r="150" spans="1:8" x14ac:dyDescent="0.25">
      <c r="A150" t="s">
        <v>719</v>
      </c>
      <c r="B150" t="s">
        <v>1139</v>
      </c>
      <c r="C150" s="1">
        <v>0.28307692307692311</v>
      </c>
      <c r="D150" s="1">
        <v>0.37307692307692308</v>
      </c>
      <c r="E150" s="1">
        <v>0.49461538461538462</v>
      </c>
      <c r="F150" s="1">
        <v>-0.29742210743307751</v>
      </c>
      <c r="G150" s="1">
        <v>4.0007694527338662E-2</v>
      </c>
      <c r="H150" s="1">
        <v>-0.13310252217749211</v>
      </c>
    </row>
    <row r="151" spans="1:8" x14ac:dyDescent="0.25">
      <c r="A151" t="s">
        <v>307</v>
      </c>
      <c r="B151" t="s">
        <v>1139</v>
      </c>
      <c r="C151" s="1">
        <v>0.15846153846153849</v>
      </c>
      <c r="D151" s="1">
        <v>0.1215384615384615</v>
      </c>
      <c r="E151" s="1">
        <v>0.49461538461538462</v>
      </c>
      <c r="F151" s="1">
        <v>4.7325898077967048E-2</v>
      </c>
      <c r="G151" s="1">
        <v>-0.22196576675263849</v>
      </c>
      <c r="H151" s="1">
        <v>-7.0013465422842647E-2</v>
      </c>
    </row>
    <row r="152" spans="1:8" x14ac:dyDescent="0.25">
      <c r="A152" t="s">
        <v>442</v>
      </c>
      <c r="B152" t="s">
        <v>1139</v>
      </c>
      <c r="C152" s="1">
        <v>0.30615384615384622</v>
      </c>
      <c r="D152" s="1">
        <v>0.58692307692307688</v>
      </c>
      <c r="E152" s="1">
        <v>0.49461538461538462</v>
      </c>
      <c r="F152" s="1">
        <v>-0.20392460147416691</v>
      </c>
      <c r="G152" s="1">
        <v>-0.10386613002289841</v>
      </c>
      <c r="H152" s="1">
        <v>0.2111944643798935</v>
      </c>
    </row>
    <row r="153" spans="1:8" x14ac:dyDescent="0.25">
      <c r="A153" t="s">
        <v>453</v>
      </c>
      <c r="B153" t="s">
        <v>1139</v>
      </c>
      <c r="C153" s="1">
        <v>0.44726726109185883</v>
      </c>
      <c r="D153" s="1">
        <v>0.57967684613110104</v>
      </c>
      <c r="E153" s="1">
        <v>0.49499629755949259</v>
      </c>
      <c r="F153" s="1">
        <v>-0.2194840362946586</v>
      </c>
      <c r="G153" s="1">
        <v>-7.8537067955763165E-2</v>
      </c>
      <c r="H153" s="1">
        <v>-0.25755538461963512</v>
      </c>
    </row>
    <row r="154" spans="1:8" x14ac:dyDescent="0.25">
      <c r="A154" t="s">
        <v>450</v>
      </c>
      <c r="B154" t="s">
        <v>1139</v>
      </c>
      <c r="C154" s="1">
        <v>0.43615384615384623</v>
      </c>
      <c r="D154" s="1">
        <v>0.32076923076923081</v>
      </c>
      <c r="E154" s="1">
        <v>0.49769230769230771</v>
      </c>
      <c r="F154" s="1">
        <v>0.1127356759093036</v>
      </c>
      <c r="G154" s="1">
        <v>0.1127139855433676</v>
      </c>
      <c r="H154" s="1">
        <v>0.37622620430516551</v>
      </c>
    </row>
    <row r="155" spans="1:8" x14ac:dyDescent="0.25">
      <c r="A155" t="s">
        <v>720</v>
      </c>
      <c r="B155" t="s">
        <v>1139</v>
      </c>
      <c r="C155" s="1">
        <v>0.25153846153846149</v>
      </c>
      <c r="D155" s="1">
        <v>0.49076923076923079</v>
      </c>
      <c r="E155" s="1">
        <v>0.50076923076923074</v>
      </c>
      <c r="F155" s="1">
        <v>-7.1565992215462365E-2</v>
      </c>
      <c r="G155" s="1">
        <v>-3.1159839006869531E-2</v>
      </c>
      <c r="H155" s="1">
        <v>1.038661300228984E-2</v>
      </c>
    </row>
    <row r="156" spans="1:8" x14ac:dyDescent="0.25">
      <c r="A156" t="s">
        <v>721</v>
      </c>
      <c r="B156" t="s">
        <v>1139</v>
      </c>
      <c r="C156" s="1">
        <v>0.27615384615384608</v>
      </c>
      <c r="D156" s="1">
        <v>0.37307692307692308</v>
      </c>
      <c r="E156" s="1">
        <v>0.50153846153846149</v>
      </c>
      <c r="F156" s="1">
        <v>-8.9265108569824017E-2</v>
      </c>
      <c r="G156" s="1">
        <v>-2.1927294115945229E-2</v>
      </c>
      <c r="H156" s="1">
        <v>4.6547413825076697E-2</v>
      </c>
    </row>
    <row r="157" spans="1:8" x14ac:dyDescent="0.25">
      <c r="A157" t="s">
        <v>722</v>
      </c>
      <c r="B157" t="s">
        <v>1139</v>
      </c>
      <c r="C157" s="1">
        <v>9.7692307692307689E-2</v>
      </c>
      <c r="D157" s="1">
        <v>0.27615384615384608</v>
      </c>
      <c r="E157" s="1">
        <v>0.50230769230769234</v>
      </c>
      <c r="F157" s="1">
        <v>-6.4640251033320842E-2</v>
      </c>
      <c r="G157" s="1">
        <v>-7.4629737868304805E-2</v>
      </c>
      <c r="H157" s="1">
        <v>0.10617426624562951</v>
      </c>
    </row>
    <row r="158" spans="1:8" x14ac:dyDescent="0.25">
      <c r="A158" t="s">
        <v>471</v>
      </c>
      <c r="B158" t="s">
        <v>1139</v>
      </c>
      <c r="C158" s="1">
        <v>0.32692307692307693</v>
      </c>
      <c r="D158" s="1">
        <v>0.5476923076923077</v>
      </c>
      <c r="E158" s="1">
        <v>0.50384615384615383</v>
      </c>
      <c r="F158" s="1">
        <v>0.13620624324878319</v>
      </c>
      <c r="G158" s="1">
        <v>6.15502992728287E-2</v>
      </c>
      <c r="H158" s="1">
        <v>0.22311983486400411</v>
      </c>
    </row>
    <row r="159" spans="1:8" x14ac:dyDescent="0.25">
      <c r="A159" t="s">
        <v>723</v>
      </c>
      <c r="B159" t="s">
        <v>1139</v>
      </c>
      <c r="C159" s="1">
        <v>0.36692307692307691</v>
      </c>
      <c r="D159" s="1">
        <v>0.41538461538461541</v>
      </c>
      <c r="E159" s="1">
        <v>0.50538461538461543</v>
      </c>
      <c r="F159" s="1">
        <v>-4.1554447092849112E-2</v>
      </c>
      <c r="G159" s="1">
        <v>-5.5779958716001013E-2</v>
      </c>
      <c r="H159" s="1">
        <v>-0.29967301958458481</v>
      </c>
    </row>
    <row r="160" spans="1:8" x14ac:dyDescent="0.25">
      <c r="A160" t="s">
        <v>724</v>
      </c>
      <c r="B160" t="s">
        <v>1139</v>
      </c>
      <c r="C160" s="1">
        <v>0.21615384615384611</v>
      </c>
      <c r="D160" s="1">
        <v>0.46076923076923082</v>
      </c>
      <c r="E160" s="1">
        <v>0.50846153846153841</v>
      </c>
      <c r="F160" s="1">
        <v>0.32935746955072998</v>
      </c>
      <c r="G160" s="1">
        <v>0.1100211599501813</v>
      </c>
      <c r="H160" s="1">
        <v>9.8480478836525914E-2</v>
      </c>
    </row>
    <row r="161" spans="1:8" x14ac:dyDescent="0.25">
      <c r="A161" t="s">
        <v>476</v>
      </c>
      <c r="B161" t="s">
        <v>1139</v>
      </c>
      <c r="C161" s="1">
        <v>0.3576923076923077</v>
      </c>
      <c r="D161" s="1">
        <v>0.55307692307692302</v>
      </c>
      <c r="E161" s="1">
        <v>0.5130769230769231</v>
      </c>
      <c r="F161" s="1">
        <v>-0.1011927739390678</v>
      </c>
      <c r="G161" s="1">
        <v>-2.654356656140738E-2</v>
      </c>
      <c r="H161" s="1">
        <v>0.29236392154593632</v>
      </c>
    </row>
    <row r="162" spans="1:8" x14ac:dyDescent="0.25">
      <c r="A162" t="s">
        <v>482</v>
      </c>
      <c r="B162" t="s">
        <v>1139</v>
      </c>
      <c r="C162" s="1">
        <v>0.22692307692307689</v>
      </c>
      <c r="D162" s="1">
        <v>0.40307692307692311</v>
      </c>
      <c r="E162" s="1">
        <v>0.5130769230769231</v>
      </c>
      <c r="F162" s="1">
        <v>4.7710661476974912E-2</v>
      </c>
      <c r="G162" s="1">
        <v>-2.6928255931862561E-2</v>
      </c>
      <c r="H162" s="1">
        <v>0.27274476365272221</v>
      </c>
    </row>
    <row r="163" spans="1:8" x14ac:dyDescent="0.25">
      <c r="A163" t="s">
        <v>327</v>
      </c>
      <c r="B163" t="s">
        <v>1139</v>
      </c>
      <c r="C163" s="1">
        <v>4.230769230769231E-2</v>
      </c>
      <c r="D163" s="1">
        <v>0.22769230769230769</v>
      </c>
      <c r="E163" s="1">
        <v>0.51692307692307693</v>
      </c>
      <c r="F163" s="1">
        <v>8.1954603988674643E-2</v>
      </c>
      <c r="G163" s="1">
        <v>3.3083285859145432E-2</v>
      </c>
      <c r="H163" s="1">
        <v>-3.2698596488690237E-2</v>
      </c>
    </row>
    <row r="164" spans="1:8" x14ac:dyDescent="0.25">
      <c r="A164" t="s">
        <v>725</v>
      </c>
      <c r="B164" t="s">
        <v>1139</v>
      </c>
      <c r="C164" s="1">
        <v>0.30230769230769228</v>
      </c>
      <c r="D164" s="1">
        <v>0.46615384615384609</v>
      </c>
      <c r="E164" s="1">
        <v>0.52076923076923076</v>
      </c>
      <c r="F164" s="1">
        <v>8.2724130786690372E-2</v>
      </c>
      <c r="G164" s="1">
        <v>0.14695133951387851</v>
      </c>
      <c r="H164" s="1">
        <v>-9.2325448909243053E-3</v>
      </c>
    </row>
    <row r="165" spans="1:8" x14ac:dyDescent="0.25">
      <c r="A165" t="s">
        <v>484</v>
      </c>
      <c r="B165" t="s">
        <v>1139</v>
      </c>
      <c r="C165" s="1">
        <v>0.3707692307692308</v>
      </c>
      <c r="D165" s="1">
        <v>0.30923076923076931</v>
      </c>
      <c r="E165" s="1">
        <v>0.52230769230769236</v>
      </c>
      <c r="F165" s="1">
        <v>0.1323586092587046</v>
      </c>
      <c r="G165" s="1">
        <v>-0.1207924623229263</v>
      </c>
      <c r="H165" s="1">
        <v>-4.3854588231890451E-2</v>
      </c>
    </row>
    <row r="166" spans="1:8" x14ac:dyDescent="0.25">
      <c r="A166" t="s">
        <v>61</v>
      </c>
      <c r="B166" t="s">
        <v>1139</v>
      </c>
      <c r="C166" s="1">
        <v>0.54538461538461536</v>
      </c>
      <c r="D166" s="1">
        <v>0.50230769230769234</v>
      </c>
      <c r="E166" s="1">
        <v>0.52769230769230768</v>
      </c>
      <c r="F166" s="1">
        <v>-0.22508658841959939</v>
      </c>
      <c r="G166" s="1">
        <v>-0.38122716612108282</v>
      </c>
      <c r="H166" s="1">
        <v>6.6551261088746039E-2</v>
      </c>
    </row>
    <row r="167" spans="1:8" x14ac:dyDescent="0.25">
      <c r="A167" t="s">
        <v>469</v>
      </c>
      <c r="B167" t="s">
        <v>1139</v>
      </c>
      <c r="C167" s="1">
        <v>0.36923076923076931</v>
      </c>
      <c r="D167" s="1">
        <v>0.50538461538461543</v>
      </c>
      <c r="E167" s="1">
        <v>0.5361538461538462</v>
      </c>
      <c r="F167" s="1">
        <v>8.5802237978753262E-2</v>
      </c>
      <c r="G167" s="1">
        <v>8.0784767795587676E-3</v>
      </c>
      <c r="H167" s="1">
        <v>8.847855520469125E-2</v>
      </c>
    </row>
    <row r="168" spans="1:8" x14ac:dyDescent="0.25">
      <c r="A168" t="s">
        <v>726</v>
      </c>
      <c r="B168" t="s">
        <v>1139</v>
      </c>
      <c r="C168" s="1">
        <v>0.1853846153846154</v>
      </c>
      <c r="D168" s="1">
        <v>0.32923076923076922</v>
      </c>
      <c r="E168" s="1">
        <v>0.53692307692307695</v>
      </c>
      <c r="F168" s="1">
        <v>9.3882269357918366E-2</v>
      </c>
      <c r="G168" s="1">
        <v>0.1719561485934652</v>
      </c>
      <c r="H168" s="1">
        <v>0.15772264188662349</v>
      </c>
    </row>
    <row r="169" spans="1:8" x14ac:dyDescent="0.25">
      <c r="A169" t="s">
        <v>494</v>
      </c>
      <c r="B169" t="s">
        <v>1139</v>
      </c>
      <c r="C169" s="1">
        <v>0.35</v>
      </c>
      <c r="D169" s="1">
        <v>0.37</v>
      </c>
      <c r="E169" s="1">
        <v>0.54538461538461536</v>
      </c>
      <c r="F169" s="1">
        <v>0.22585611521761509</v>
      </c>
      <c r="G169" s="1">
        <v>0.2819773085436465</v>
      </c>
      <c r="H169" s="1">
        <v>0.1092517812092709</v>
      </c>
    </row>
    <row r="170" spans="1:8" x14ac:dyDescent="0.25">
      <c r="A170" t="s">
        <v>445</v>
      </c>
      <c r="B170" t="s">
        <v>1139</v>
      </c>
      <c r="C170" s="1">
        <v>0.31384615384615377</v>
      </c>
      <c r="D170" s="1">
        <v>0.34769230769230769</v>
      </c>
      <c r="E170" s="1">
        <v>0.5476923076923077</v>
      </c>
      <c r="F170" s="1">
        <v>-0.23509043679380379</v>
      </c>
      <c r="G170" s="1">
        <v>-0.14425851392069231</v>
      </c>
      <c r="H170" s="1">
        <v>0.12656280287975399</v>
      </c>
    </row>
    <row r="171" spans="1:8" x14ac:dyDescent="0.25">
      <c r="A171" t="s">
        <v>727</v>
      </c>
      <c r="B171" t="s">
        <v>1139</v>
      </c>
      <c r="C171" s="1">
        <v>0.41384615384615392</v>
      </c>
      <c r="D171" s="1">
        <v>0.48923076923076919</v>
      </c>
      <c r="E171" s="1">
        <v>0.56000000000000005</v>
      </c>
      <c r="F171" s="1">
        <v>-0.1769911635436166</v>
      </c>
      <c r="G171" s="1">
        <v>-0.16772456551845821</v>
      </c>
      <c r="H171" s="1">
        <v>9.6172342613794842E-2</v>
      </c>
    </row>
    <row r="172" spans="1:8" x14ac:dyDescent="0.25">
      <c r="A172" t="s">
        <v>728</v>
      </c>
      <c r="B172" t="s">
        <v>1139</v>
      </c>
      <c r="C172" s="1">
        <v>0.31076923076923069</v>
      </c>
      <c r="D172" s="1">
        <v>0.43769230769230771</v>
      </c>
      <c r="E172" s="1">
        <v>0.56461538461538463</v>
      </c>
      <c r="F172" s="1">
        <v>0.29318971004399103</v>
      </c>
      <c r="G172" s="1">
        <v>0.23389113723674909</v>
      </c>
      <c r="H172" s="1">
        <v>-1.30794385954761E-2</v>
      </c>
    </row>
    <row r="173" spans="1:8" x14ac:dyDescent="0.25">
      <c r="A173" t="s">
        <v>493</v>
      </c>
      <c r="B173" t="s">
        <v>1139</v>
      </c>
      <c r="C173" s="1">
        <v>0.34923076923076918</v>
      </c>
      <c r="D173" s="1">
        <v>0.52230769230769236</v>
      </c>
      <c r="E173" s="1">
        <v>0.56846153846153846</v>
      </c>
      <c r="F173" s="1">
        <v>0.35475185388524888</v>
      </c>
      <c r="G173" s="1">
        <v>0.35776111452331683</v>
      </c>
      <c r="H173" s="1">
        <v>0.43277554176207678</v>
      </c>
    </row>
    <row r="174" spans="1:8" x14ac:dyDescent="0.25">
      <c r="A174" t="s">
        <v>492</v>
      </c>
      <c r="B174" t="s">
        <v>1139</v>
      </c>
      <c r="C174" s="1">
        <v>0.64230769230769236</v>
      </c>
      <c r="D174" s="1">
        <v>0.54</v>
      </c>
      <c r="E174" s="1">
        <v>0.57076923076923081</v>
      </c>
      <c r="F174" s="1">
        <v>-9.619084975196554E-2</v>
      </c>
      <c r="G174" s="1">
        <v>-1.384881733638646E-2</v>
      </c>
      <c r="H174" s="1">
        <v>-3.9238315786428293E-2</v>
      </c>
    </row>
    <row r="175" spans="1:8" x14ac:dyDescent="0.25">
      <c r="A175" t="s">
        <v>487</v>
      </c>
      <c r="B175" t="s">
        <v>1139</v>
      </c>
      <c r="C175" s="1">
        <v>0.45615384615384608</v>
      </c>
      <c r="D175" s="1">
        <v>0.36846153846153851</v>
      </c>
      <c r="E175" s="1">
        <v>0.59692307692307689</v>
      </c>
      <c r="F175" s="1">
        <v>-4.4247790885904151E-2</v>
      </c>
      <c r="G175" s="1">
        <v>0.1100211599501813</v>
      </c>
      <c r="H175" s="1">
        <v>-0.12194653043429191</v>
      </c>
    </row>
    <row r="176" spans="1:8" x14ac:dyDescent="0.25">
      <c r="A176" t="s">
        <v>21</v>
      </c>
      <c r="B176" t="s">
        <v>1139</v>
      </c>
      <c r="C176" s="1">
        <v>0.45615384615384608</v>
      </c>
      <c r="D176" s="1">
        <v>0.64692307692307693</v>
      </c>
      <c r="E176" s="1">
        <v>0.61538461538461542</v>
      </c>
      <c r="F176" s="1">
        <v>9.4651796155934095E-2</v>
      </c>
      <c r="G176" s="1">
        <v>0.14195037769796121</v>
      </c>
      <c r="H176" s="1">
        <v>0.24966340142541141</v>
      </c>
    </row>
    <row r="177" spans="1:8" x14ac:dyDescent="0.25">
      <c r="A177" t="s">
        <v>480</v>
      </c>
      <c r="B177" t="s">
        <v>1139</v>
      </c>
      <c r="C177" s="1">
        <v>0.25846153846153852</v>
      </c>
      <c r="D177" s="1">
        <v>0.53</v>
      </c>
      <c r="E177" s="1">
        <v>0.63615384615384618</v>
      </c>
      <c r="F177" s="1">
        <v>0.31435169698942339</v>
      </c>
      <c r="G177" s="1">
        <v>0.45931910832348422</v>
      </c>
      <c r="H177" s="1">
        <v>0.32467782866417139</v>
      </c>
    </row>
    <row r="178" spans="1:8" x14ac:dyDescent="0.25">
      <c r="A178" t="s">
        <v>339</v>
      </c>
      <c r="B178" t="s">
        <v>1139</v>
      </c>
      <c r="C178" s="1">
        <v>0.36384615384615382</v>
      </c>
      <c r="D178" s="1">
        <v>0.33461538461538459</v>
      </c>
      <c r="E178" s="1">
        <v>0.67846153846153845</v>
      </c>
      <c r="F178" s="1">
        <v>0.12543286807656309</v>
      </c>
      <c r="G178" s="1">
        <v>0.1746489741866514</v>
      </c>
      <c r="H178" s="1">
        <v>0.14387382455023709</v>
      </c>
    </row>
    <row r="179" spans="1:8" x14ac:dyDescent="0.25">
      <c r="A179" t="s">
        <v>425</v>
      </c>
      <c r="B179" t="s">
        <v>1139</v>
      </c>
      <c r="C179" s="1">
        <v>-0.33153846153846162</v>
      </c>
      <c r="D179" s="1">
        <v>-0.47</v>
      </c>
      <c r="E179" s="1">
        <v>-0.59230769230769231</v>
      </c>
      <c r="F179" s="1">
        <v>7.7337443200580294E-2</v>
      </c>
      <c r="G179" s="1">
        <v>-0.21811887304808669</v>
      </c>
      <c r="H179" s="1">
        <v>-0.2373533415708457</v>
      </c>
    </row>
    <row r="180" spans="1:8" x14ac:dyDescent="0.25">
      <c r="A180" t="s">
        <v>520</v>
      </c>
      <c r="B180" t="s">
        <v>1139</v>
      </c>
      <c r="C180" s="1">
        <v>-0.60384615384615381</v>
      </c>
      <c r="D180" s="1">
        <v>-0.50615384615384618</v>
      </c>
      <c r="E180" s="1">
        <v>-0.58615384615384614</v>
      </c>
      <c r="F180" s="1">
        <v>-0.117352836697398</v>
      </c>
      <c r="G180" s="1">
        <v>-3.8853626415973119E-2</v>
      </c>
      <c r="H180" s="1">
        <v>-0.26505097624361862</v>
      </c>
    </row>
    <row r="181" spans="1:8" x14ac:dyDescent="0.25">
      <c r="A181" t="s">
        <v>729</v>
      </c>
      <c r="B181" t="s">
        <v>1139</v>
      </c>
      <c r="C181" s="1">
        <v>-0.40307692307692311</v>
      </c>
      <c r="D181" s="1">
        <v>-0.38538461538461538</v>
      </c>
      <c r="E181" s="1">
        <v>-0.57923076923076922</v>
      </c>
      <c r="F181" s="1">
        <v>-0.242785704773961</v>
      </c>
      <c r="G181" s="1">
        <v>-0.1127139855433676</v>
      </c>
      <c r="H181" s="1">
        <v>-0.18465089781848609</v>
      </c>
    </row>
    <row r="182" spans="1:8" x14ac:dyDescent="0.25">
      <c r="A182" t="s">
        <v>496</v>
      </c>
      <c r="B182" t="s">
        <v>1139</v>
      </c>
      <c r="C182" s="1">
        <v>-0.21</v>
      </c>
      <c r="D182" s="1">
        <v>-0.35</v>
      </c>
      <c r="E182" s="1">
        <v>-0.57538461538461538</v>
      </c>
      <c r="F182" s="1">
        <v>8.2339367387682508E-2</v>
      </c>
      <c r="G182" s="1">
        <v>6.9244086681932285E-2</v>
      </c>
      <c r="H182" s="1">
        <v>-0.1815733828548447</v>
      </c>
    </row>
    <row r="183" spans="1:8" x14ac:dyDescent="0.25">
      <c r="A183" t="s">
        <v>178</v>
      </c>
      <c r="B183" t="s">
        <v>1139</v>
      </c>
      <c r="C183" s="1">
        <v>-0.30538461538461542</v>
      </c>
      <c r="D183" s="1">
        <v>-0.41307692307692312</v>
      </c>
      <c r="E183" s="1">
        <v>-0.57076923076923081</v>
      </c>
      <c r="F183" s="1">
        <v>-0.19392075309996251</v>
      </c>
      <c r="G183" s="1">
        <v>-0.27043662742999108</v>
      </c>
      <c r="H183" s="1">
        <v>1.8465089781848611E-2</v>
      </c>
    </row>
    <row r="184" spans="1:8" x14ac:dyDescent="0.25">
      <c r="A184" t="s">
        <v>499</v>
      </c>
      <c r="B184" t="s">
        <v>1139</v>
      </c>
      <c r="C184" s="1">
        <v>-0.16</v>
      </c>
      <c r="D184" s="1">
        <v>-0.21769230769230771</v>
      </c>
      <c r="E184" s="1">
        <v>-0.56769230769230772</v>
      </c>
      <c r="F184" s="1">
        <v>-0.17006542236147509</v>
      </c>
      <c r="G184" s="1">
        <v>-0.1227159091752022</v>
      </c>
      <c r="H184" s="1">
        <v>-0.1742642848161963</v>
      </c>
    </row>
    <row r="185" spans="1:8" x14ac:dyDescent="0.25">
      <c r="A185" t="s">
        <v>504</v>
      </c>
      <c r="B185" t="s">
        <v>1139</v>
      </c>
      <c r="C185" s="1">
        <v>-0.21384615384615391</v>
      </c>
      <c r="D185" s="1">
        <v>-0.35846153846153839</v>
      </c>
      <c r="E185" s="1">
        <v>-0.56538461538461537</v>
      </c>
      <c r="F185" s="1">
        <v>2.2701040541463869E-2</v>
      </c>
      <c r="G185" s="1">
        <v>0.1127139855433676</v>
      </c>
      <c r="H185" s="1">
        <v>-0.35737642515286172</v>
      </c>
    </row>
    <row r="186" spans="1:8" x14ac:dyDescent="0.25">
      <c r="A186" t="s">
        <v>412</v>
      </c>
      <c r="B186" t="s">
        <v>1139</v>
      </c>
      <c r="C186" s="1">
        <v>-0.35846153846153839</v>
      </c>
      <c r="D186" s="1">
        <v>-0.49692307692307691</v>
      </c>
      <c r="E186" s="1">
        <v>-0.56538461538461537</v>
      </c>
      <c r="F186" s="1">
        <v>-8.2339367387682508E-2</v>
      </c>
      <c r="G186" s="1">
        <v>-0.31198307943915049</v>
      </c>
      <c r="H186" s="1">
        <v>-0.18772841278212751</v>
      </c>
    </row>
    <row r="187" spans="1:8" x14ac:dyDescent="0.25">
      <c r="A187" t="s">
        <v>411</v>
      </c>
      <c r="B187" t="s">
        <v>1139</v>
      </c>
      <c r="C187" s="1">
        <v>-0.48461538461538461</v>
      </c>
      <c r="D187" s="1">
        <v>-0.61615384615384616</v>
      </c>
      <c r="E187" s="1">
        <v>-0.54538461538461536</v>
      </c>
      <c r="F187" s="1">
        <v>0.1877645387158367</v>
      </c>
      <c r="G187" s="1">
        <v>-7.0782844163753009E-2</v>
      </c>
      <c r="H187" s="1">
        <v>-0.25120215890723208</v>
      </c>
    </row>
    <row r="188" spans="1:8" x14ac:dyDescent="0.25">
      <c r="A188" t="s">
        <v>530</v>
      </c>
      <c r="B188" t="s">
        <v>1139</v>
      </c>
      <c r="C188" s="1">
        <v>-0.36384615384615382</v>
      </c>
      <c r="D188" s="1">
        <v>-0.38230769230769229</v>
      </c>
      <c r="E188" s="1">
        <v>-0.54230769230769227</v>
      </c>
      <c r="F188" s="1">
        <v>5.5021166058124293E-2</v>
      </c>
      <c r="G188" s="1">
        <v>0.13117907532521619</v>
      </c>
      <c r="H188" s="1">
        <v>0.1904212383753138</v>
      </c>
    </row>
    <row r="189" spans="1:8" x14ac:dyDescent="0.25">
      <c r="A189" t="s">
        <v>516</v>
      </c>
      <c r="B189" t="s">
        <v>1139</v>
      </c>
      <c r="C189" s="1">
        <v>-0.27538461538461539</v>
      </c>
      <c r="D189" s="1">
        <v>-0.40153846153846151</v>
      </c>
      <c r="E189" s="1">
        <v>-0.54230769230769227</v>
      </c>
      <c r="F189" s="1">
        <v>-0.19392075309996251</v>
      </c>
      <c r="G189" s="1">
        <v>-0.23389113723674909</v>
      </c>
      <c r="H189" s="1">
        <v>-0.22081169864127301</v>
      </c>
    </row>
    <row r="190" spans="1:8" x14ac:dyDescent="0.25">
      <c r="A190" t="s">
        <v>543</v>
      </c>
      <c r="B190" t="s">
        <v>1139</v>
      </c>
      <c r="C190" s="1">
        <v>-0.45538461538461539</v>
      </c>
      <c r="D190" s="1">
        <v>-0.25846153846153852</v>
      </c>
      <c r="E190" s="1">
        <v>-0.54076923076923078</v>
      </c>
      <c r="F190" s="1">
        <v>4.4632554284912009E-2</v>
      </c>
      <c r="G190" s="1">
        <v>0.11771494735928489</v>
      </c>
      <c r="H190" s="1">
        <v>-0.1831121403366654</v>
      </c>
    </row>
    <row r="191" spans="1:8" x14ac:dyDescent="0.25">
      <c r="A191" t="s">
        <v>730</v>
      </c>
      <c r="B191" t="s">
        <v>1139</v>
      </c>
      <c r="C191" s="1">
        <v>-0.51769230769230767</v>
      </c>
      <c r="D191" s="1">
        <v>-0.53307692307692311</v>
      </c>
      <c r="E191" s="1">
        <v>-0.5361538461538462</v>
      </c>
      <c r="F191" s="1">
        <v>-0.20700270866622991</v>
      </c>
      <c r="G191" s="1">
        <v>-0.30621273888232281</v>
      </c>
      <c r="H191" s="1">
        <v>-0.32544720740508182</v>
      </c>
    </row>
    <row r="192" spans="1:8" x14ac:dyDescent="0.25">
      <c r="A192" t="s">
        <v>517</v>
      </c>
      <c r="B192" t="s">
        <v>1139</v>
      </c>
      <c r="C192" s="1">
        <v>-0.31076923076923069</v>
      </c>
      <c r="D192" s="1">
        <v>-0.52230769230769236</v>
      </c>
      <c r="E192" s="1">
        <v>-0.53538461538461535</v>
      </c>
      <c r="F192" s="1">
        <v>7.4259336008517404E-2</v>
      </c>
      <c r="G192" s="1">
        <v>-0.14310444580932671</v>
      </c>
      <c r="H192" s="1">
        <v>3.8853626415973119E-2</v>
      </c>
    </row>
    <row r="193" spans="1:8" x14ac:dyDescent="0.25">
      <c r="A193" t="s">
        <v>15</v>
      </c>
      <c r="B193" t="s">
        <v>1139</v>
      </c>
      <c r="C193" s="1">
        <v>-0.2315384615384615</v>
      </c>
      <c r="D193" s="1">
        <v>-0.33153846153846162</v>
      </c>
      <c r="E193" s="1">
        <v>-0.53538461538461535</v>
      </c>
      <c r="F193" s="1">
        <v>-0.33166604994477722</v>
      </c>
      <c r="G193" s="1">
        <v>-0.31852279873688849</v>
      </c>
      <c r="H193" s="1">
        <v>-0.40661666457112461</v>
      </c>
    </row>
    <row r="194" spans="1:8" x14ac:dyDescent="0.25">
      <c r="A194" t="s">
        <v>731</v>
      </c>
      <c r="B194" t="s">
        <v>1139</v>
      </c>
      <c r="C194" s="1">
        <v>-0.1853846153846154</v>
      </c>
      <c r="D194" s="1">
        <v>-0.52615384615384619</v>
      </c>
      <c r="E194" s="1">
        <v>-0.53384615384615386</v>
      </c>
      <c r="F194" s="1">
        <v>-0.25125049955213402</v>
      </c>
      <c r="G194" s="1">
        <v>-0.37507213619379992</v>
      </c>
      <c r="H194" s="1">
        <v>-0.1965762683025967</v>
      </c>
    </row>
    <row r="195" spans="1:8" x14ac:dyDescent="0.25">
      <c r="A195" t="s">
        <v>528</v>
      </c>
      <c r="B195" t="s">
        <v>1139</v>
      </c>
      <c r="C195" s="1">
        <v>-0.50615384615384618</v>
      </c>
      <c r="D195" s="1">
        <v>-0.36461538461538462</v>
      </c>
      <c r="E195" s="1">
        <v>-0.53307692307692311</v>
      </c>
      <c r="F195" s="1">
        <v>0.30665642900926621</v>
      </c>
      <c r="G195" s="1">
        <v>0.26620504435498421</v>
      </c>
      <c r="H195" s="1">
        <v>1.8849779152303792E-2</v>
      </c>
    </row>
    <row r="196" spans="1:8" x14ac:dyDescent="0.25">
      <c r="A196" t="s">
        <v>732</v>
      </c>
      <c r="B196" t="s">
        <v>1139</v>
      </c>
      <c r="C196" s="1">
        <v>-0.45384615384615379</v>
      </c>
      <c r="D196" s="1">
        <v>-0.39769230769230768</v>
      </c>
      <c r="E196" s="1">
        <v>-0.53230769230769226</v>
      </c>
      <c r="F196" s="1">
        <v>-0.27356677669459001</v>
      </c>
      <c r="G196" s="1">
        <v>-0.30659742825277803</v>
      </c>
      <c r="H196" s="1">
        <v>-0.30236584517777099</v>
      </c>
    </row>
    <row r="197" spans="1:8" x14ac:dyDescent="0.25">
      <c r="A197" t="s">
        <v>358</v>
      </c>
      <c r="B197" t="s">
        <v>1139</v>
      </c>
      <c r="C197" s="1">
        <v>-0.42461538461538462</v>
      </c>
      <c r="D197" s="1">
        <v>-0.32538461538461538</v>
      </c>
      <c r="E197" s="1">
        <v>-0.53</v>
      </c>
      <c r="F197" s="1">
        <v>0.2146979766463871</v>
      </c>
      <c r="G197" s="1">
        <v>8.6170418981960178E-2</v>
      </c>
      <c r="H197" s="1">
        <v>-0.18272745096621021</v>
      </c>
    </row>
    <row r="198" spans="1:8" x14ac:dyDescent="0.25">
      <c r="A198" t="s">
        <v>497</v>
      </c>
      <c r="B198" t="s">
        <v>1139</v>
      </c>
      <c r="C198" s="1">
        <v>-0.61230769230769233</v>
      </c>
      <c r="D198" s="1">
        <v>-0.50461538461538458</v>
      </c>
      <c r="E198" s="1">
        <v>-0.52769230769230768</v>
      </c>
      <c r="F198" s="1">
        <v>0.1935359897009547</v>
      </c>
      <c r="G198" s="1">
        <v>0.17734179977983769</v>
      </c>
      <c r="H198" s="1">
        <v>8.1554146536498034E-2</v>
      </c>
    </row>
    <row r="199" spans="1:8" x14ac:dyDescent="0.25">
      <c r="A199" t="s">
        <v>733</v>
      </c>
      <c r="B199" t="s">
        <v>1139</v>
      </c>
      <c r="C199" s="1">
        <v>-0.30846153846153851</v>
      </c>
      <c r="D199" s="1">
        <v>-0.32</v>
      </c>
      <c r="E199" s="1">
        <v>-0.52384615384615385</v>
      </c>
      <c r="F199" s="1">
        <v>0.14659485502199551</v>
      </c>
      <c r="G199" s="1">
        <v>0.23042893290265251</v>
      </c>
      <c r="H199" s="1">
        <v>0.12579342413884359</v>
      </c>
    </row>
    <row r="200" spans="1:8" x14ac:dyDescent="0.25">
      <c r="A200" t="s">
        <v>293</v>
      </c>
      <c r="B200" t="s">
        <v>1139</v>
      </c>
      <c r="C200" s="1">
        <v>-0.53625698241452002</v>
      </c>
      <c r="D200" s="1">
        <v>-0.51548375640994037</v>
      </c>
      <c r="E200" s="1">
        <v>-0.52356223318949913</v>
      </c>
      <c r="F200" s="1">
        <v>0.12622667156901801</v>
      </c>
      <c r="G200" s="1">
        <v>9.311273566756445E-2</v>
      </c>
      <c r="H200" s="1">
        <v>-0.39630627164293958</v>
      </c>
    </row>
    <row r="201" spans="1:8" x14ac:dyDescent="0.25">
      <c r="A201" t="s">
        <v>527</v>
      </c>
      <c r="B201" t="s">
        <v>1139</v>
      </c>
      <c r="C201" s="1">
        <v>-0.42076923076923078</v>
      </c>
      <c r="D201" s="1">
        <v>-0.41076923076923078</v>
      </c>
      <c r="E201" s="1">
        <v>-0.52</v>
      </c>
      <c r="F201" s="1">
        <v>2.3085803940471731E-3</v>
      </c>
      <c r="G201" s="1">
        <v>-7.4245048497849617E-2</v>
      </c>
      <c r="H201" s="1">
        <v>-0.1169455686183745</v>
      </c>
    </row>
    <row r="202" spans="1:8" x14ac:dyDescent="0.25">
      <c r="A202" t="s">
        <v>734</v>
      </c>
      <c r="B202" t="s">
        <v>1139</v>
      </c>
      <c r="C202" s="1">
        <v>-0.32769230769230773</v>
      </c>
      <c r="D202" s="1">
        <v>-0.39461538461538459</v>
      </c>
      <c r="E202" s="1">
        <v>-0.51769230769230767</v>
      </c>
      <c r="F202" s="1">
        <v>-6.5794541230344436E-2</v>
      </c>
      <c r="G202" s="1">
        <v>-0.23619927345948011</v>
      </c>
      <c r="H202" s="1">
        <v>5.5395269345545832E-2</v>
      </c>
    </row>
    <row r="203" spans="1:8" x14ac:dyDescent="0.25">
      <c r="A203" t="s">
        <v>265</v>
      </c>
      <c r="B203" t="s">
        <v>1139</v>
      </c>
      <c r="C203" s="1">
        <v>-0.3923076923076923</v>
      </c>
      <c r="D203" s="1">
        <v>-0.33846153846153848</v>
      </c>
      <c r="E203" s="1">
        <v>-0.51461538461538459</v>
      </c>
      <c r="F203" s="1">
        <v>-0.34436324211203662</v>
      </c>
      <c r="G203" s="1">
        <v>-0.38815157478927598</v>
      </c>
      <c r="H203" s="1">
        <v>-0.2596653250572461</v>
      </c>
    </row>
    <row r="204" spans="1:8" x14ac:dyDescent="0.25">
      <c r="A204" t="s">
        <v>498</v>
      </c>
      <c r="B204" t="s">
        <v>1139</v>
      </c>
      <c r="C204" s="1">
        <v>-0.5592307692307692</v>
      </c>
      <c r="D204" s="1">
        <v>-0.4053846153846154</v>
      </c>
      <c r="E204" s="1">
        <v>-0.51461538461538459</v>
      </c>
      <c r="F204" s="1">
        <v>-9.4267032756926231E-2</v>
      </c>
      <c r="G204" s="1">
        <v>-7.8476631572856587E-2</v>
      </c>
      <c r="H204" s="1">
        <v>-0.49201770481217438</v>
      </c>
    </row>
    <row r="205" spans="1:8" x14ac:dyDescent="0.25">
      <c r="A205" t="s">
        <v>526</v>
      </c>
      <c r="B205" t="s">
        <v>1139</v>
      </c>
      <c r="C205" s="1">
        <v>-0.34384615384615391</v>
      </c>
      <c r="D205" s="1">
        <v>-0.43461538461538463</v>
      </c>
      <c r="E205" s="1">
        <v>-0.51461538461538459</v>
      </c>
      <c r="F205" s="1">
        <v>0.1054251713281542</v>
      </c>
      <c r="G205" s="1">
        <v>-1.11559917432002E-2</v>
      </c>
      <c r="H205" s="1">
        <v>-0.30351991328913652</v>
      </c>
    </row>
    <row r="206" spans="1:8" x14ac:dyDescent="0.25">
      <c r="A206" t="s">
        <v>735</v>
      </c>
      <c r="B206" t="s">
        <v>1139</v>
      </c>
      <c r="C206" s="1">
        <v>-0.31076923076923069</v>
      </c>
      <c r="D206" s="1">
        <v>-0.51615384615384619</v>
      </c>
      <c r="E206" s="1">
        <v>-0.50923076923076926</v>
      </c>
      <c r="F206" s="1">
        <v>0.55598311156636082</v>
      </c>
      <c r="G206" s="1">
        <v>0.1227159091752022</v>
      </c>
      <c r="H206" s="1">
        <v>0.1554145056638925</v>
      </c>
    </row>
    <row r="207" spans="1:8" x14ac:dyDescent="0.25">
      <c r="A207" t="s">
        <v>503</v>
      </c>
      <c r="B207" t="s">
        <v>1139</v>
      </c>
      <c r="C207" s="1">
        <v>-0.37692307692307692</v>
      </c>
      <c r="D207" s="1">
        <v>-0.44538461538461538</v>
      </c>
      <c r="E207" s="1">
        <v>-0.50846153846153841</v>
      </c>
      <c r="F207" s="1">
        <v>0.39438248398305881</v>
      </c>
      <c r="G207" s="1">
        <v>0.34314291844602002</v>
      </c>
      <c r="H207" s="1">
        <v>-0.14887478636615439</v>
      </c>
    </row>
    <row r="208" spans="1:8" x14ac:dyDescent="0.25">
      <c r="A208" t="s">
        <v>736</v>
      </c>
      <c r="B208" t="s">
        <v>1139</v>
      </c>
      <c r="C208" s="1">
        <v>-0.3330769230769231</v>
      </c>
      <c r="D208" s="1">
        <v>-0.19538461538461541</v>
      </c>
      <c r="E208" s="1">
        <v>-0.50538461538461543</v>
      </c>
      <c r="F208" s="1">
        <v>-0.2081569988632534</v>
      </c>
      <c r="G208" s="1">
        <v>-0.1138680536547331</v>
      </c>
      <c r="H208" s="1">
        <v>-0.19234468522758971</v>
      </c>
    </row>
    <row r="209" spans="1:8" x14ac:dyDescent="0.25">
      <c r="A209" t="s">
        <v>519</v>
      </c>
      <c r="B209" t="s">
        <v>1139</v>
      </c>
      <c r="C209" s="1">
        <v>-0.23076923076923081</v>
      </c>
      <c r="D209" s="1">
        <v>-0.2630769230769231</v>
      </c>
      <c r="E209" s="1">
        <v>-0.50307692307692309</v>
      </c>
      <c r="F209" s="1">
        <v>-0.39168914019000373</v>
      </c>
      <c r="G209" s="1">
        <v>-0.34775919089148222</v>
      </c>
      <c r="H209" s="1">
        <v>-0.41315638386886272</v>
      </c>
    </row>
    <row r="210" spans="1:8" x14ac:dyDescent="0.25">
      <c r="A210" t="s">
        <v>524</v>
      </c>
      <c r="B210" t="s">
        <v>1139</v>
      </c>
      <c r="C210" s="1">
        <v>-0.5346153846153846</v>
      </c>
      <c r="D210" s="1">
        <v>-0.42461538461538462</v>
      </c>
      <c r="E210" s="1">
        <v>-0.50230769230769234</v>
      </c>
      <c r="F210" s="1">
        <v>-0.15736823019421561</v>
      </c>
      <c r="G210" s="1">
        <v>-0.26774380183680491</v>
      </c>
      <c r="H210" s="1">
        <v>-0.38815157478927598</v>
      </c>
    </row>
    <row r="211" spans="1:8" x14ac:dyDescent="0.25">
      <c r="A211" t="s">
        <v>737</v>
      </c>
      <c r="B211" t="s">
        <v>1139</v>
      </c>
      <c r="C211" s="1">
        <v>-0.24846153846153851</v>
      </c>
      <c r="D211" s="1">
        <v>-0.2630769230769231</v>
      </c>
      <c r="E211" s="1">
        <v>-0.50153846153846149</v>
      </c>
      <c r="F211" s="1">
        <v>-0.24124665117792959</v>
      </c>
      <c r="G211" s="1">
        <v>-0.25812656757542529</v>
      </c>
      <c r="H211" s="1">
        <v>-0.1969609576730518</v>
      </c>
    </row>
    <row r="212" spans="1:8" x14ac:dyDescent="0.25">
      <c r="A212" t="s">
        <v>332</v>
      </c>
      <c r="B212" t="s">
        <v>1139</v>
      </c>
      <c r="C212" s="1">
        <v>-0.38692307692307693</v>
      </c>
      <c r="D212" s="1">
        <v>-0.39923076923076922</v>
      </c>
      <c r="E212" s="1">
        <v>-0.50153846153846149</v>
      </c>
      <c r="F212" s="1">
        <v>0.21200463285333199</v>
      </c>
      <c r="G212" s="1">
        <v>0.11771494735928489</v>
      </c>
      <c r="H212" s="1">
        <v>-0.36699365941424111</v>
      </c>
    </row>
    <row r="213" spans="1:8" x14ac:dyDescent="0.25">
      <c r="A213" t="s">
        <v>538</v>
      </c>
      <c r="B213" t="s">
        <v>1139</v>
      </c>
      <c r="C213" s="1">
        <v>-0.44230769230769229</v>
      </c>
      <c r="D213" s="1">
        <v>-0.41076923076923078</v>
      </c>
      <c r="E213" s="1">
        <v>-0.49692307692307691</v>
      </c>
      <c r="F213" s="1">
        <v>-0.13043479226366531</v>
      </c>
      <c r="G213" s="1">
        <v>-0.16618580803663749</v>
      </c>
      <c r="H213" s="1">
        <v>-0.35929987200513752</v>
      </c>
    </row>
    <row r="214" spans="1:8" x14ac:dyDescent="0.25">
      <c r="A214" t="s">
        <v>738</v>
      </c>
      <c r="B214" t="s">
        <v>1139</v>
      </c>
      <c r="C214" s="1">
        <v>-0.27230769230769231</v>
      </c>
      <c r="D214" s="1">
        <v>-0.36615384615384622</v>
      </c>
      <c r="E214" s="1">
        <v>-0.49615384615384622</v>
      </c>
      <c r="F214" s="1">
        <v>-0.1177376000964058</v>
      </c>
      <c r="G214" s="1">
        <v>-0.18041931474347911</v>
      </c>
      <c r="H214" s="1">
        <v>-0.15502981629343729</v>
      </c>
    </row>
    <row r="215" spans="1:8" x14ac:dyDescent="0.25">
      <c r="A215" t="s">
        <v>739</v>
      </c>
      <c r="B215" t="s">
        <v>1139</v>
      </c>
      <c r="C215" s="1">
        <v>-0.26384615384615379</v>
      </c>
      <c r="D215" s="1">
        <v>-0.33538461538461539</v>
      </c>
      <c r="E215" s="1">
        <v>-0.49461538461538462</v>
      </c>
      <c r="F215" s="1">
        <v>-9.3497505958910501E-2</v>
      </c>
      <c r="G215" s="1">
        <v>-0.27428352113454291</v>
      </c>
      <c r="H215" s="1">
        <v>-0.27659165735727398</v>
      </c>
    </row>
    <row r="216" spans="1:8" x14ac:dyDescent="0.25">
      <c r="A216" t="s">
        <v>740</v>
      </c>
      <c r="B216" t="s">
        <v>1139</v>
      </c>
      <c r="C216" s="1">
        <v>-0.22769230769230769</v>
      </c>
      <c r="D216" s="1">
        <v>-0.36153846153846148</v>
      </c>
      <c r="E216" s="1">
        <v>-0.49384615384615382</v>
      </c>
      <c r="F216" s="1">
        <v>0.20931128906027699</v>
      </c>
      <c r="G216" s="1">
        <v>0.15426043755252691</v>
      </c>
      <c r="H216" s="1">
        <v>0.1634929824434512</v>
      </c>
    </row>
    <row r="217" spans="1:8" x14ac:dyDescent="0.25">
      <c r="A217" t="s">
        <v>741</v>
      </c>
      <c r="B217" t="s">
        <v>1139</v>
      </c>
      <c r="C217" s="1">
        <v>-0.38307692307692309</v>
      </c>
      <c r="D217" s="1">
        <v>-0.44307692307692309</v>
      </c>
      <c r="E217" s="1">
        <v>-0.49153846153846148</v>
      </c>
      <c r="F217" s="1">
        <v>0.29126589304895167</v>
      </c>
      <c r="G217" s="1">
        <v>1.038661300228984E-2</v>
      </c>
      <c r="H217" s="1">
        <v>-0.27620696798681882</v>
      </c>
    </row>
    <row r="218" spans="1:8" x14ac:dyDescent="0.25">
      <c r="A218" t="s">
        <v>742</v>
      </c>
      <c r="B218" t="s">
        <v>1139</v>
      </c>
      <c r="C218" s="1">
        <v>-0.18615384615384609</v>
      </c>
      <c r="D218" s="1">
        <v>-0.42153846153846147</v>
      </c>
      <c r="E218" s="1">
        <v>-0.49</v>
      </c>
      <c r="F218" s="1">
        <v>-0.27472106689161357</v>
      </c>
      <c r="G218" s="1">
        <v>-0.2223504561230937</v>
      </c>
      <c r="H218" s="1">
        <v>2.7312945302317738E-2</v>
      </c>
    </row>
    <row r="219" spans="1:8" x14ac:dyDescent="0.25">
      <c r="A219" t="s">
        <v>743</v>
      </c>
      <c r="B219" t="s">
        <v>1139</v>
      </c>
      <c r="C219" s="1">
        <v>-0.37692307692307692</v>
      </c>
      <c r="D219" s="1">
        <v>-0.41230769230769232</v>
      </c>
      <c r="E219" s="1">
        <v>-0.48846153846153839</v>
      </c>
      <c r="F219" s="1">
        <v>0.26587150871443282</v>
      </c>
      <c r="G219" s="1">
        <v>0.13925755210477489</v>
      </c>
      <c r="H219" s="1">
        <v>-0.15964608873889941</v>
      </c>
    </row>
    <row r="220" spans="1:8" x14ac:dyDescent="0.25">
      <c r="A220" t="s">
        <v>744</v>
      </c>
      <c r="B220" t="s">
        <v>1139</v>
      </c>
      <c r="C220" s="1">
        <v>-0.54076923076923078</v>
      </c>
      <c r="D220" s="1">
        <v>-0.2853846153846154</v>
      </c>
      <c r="E220" s="1">
        <v>-0.4876923076923077</v>
      </c>
      <c r="F220" s="1">
        <v>2.7318201329558211E-2</v>
      </c>
      <c r="G220" s="1">
        <v>9.6941721354705204E-2</v>
      </c>
      <c r="H220" s="1">
        <v>-0.14425851392069231</v>
      </c>
    </row>
    <row r="221" spans="1:8" x14ac:dyDescent="0.25">
      <c r="A221" t="s">
        <v>745</v>
      </c>
      <c r="B221" t="s">
        <v>1139</v>
      </c>
      <c r="C221" s="1">
        <v>-0.27153846153846162</v>
      </c>
      <c r="D221" s="1">
        <v>-0.38692307692307693</v>
      </c>
      <c r="E221" s="1">
        <v>-0.4869230769230769</v>
      </c>
      <c r="F221" s="1">
        <v>0.1100423321162486</v>
      </c>
      <c r="G221" s="1">
        <v>-1.7695711040938249E-2</v>
      </c>
      <c r="H221" s="1">
        <v>-0.25312560575950799</v>
      </c>
    </row>
    <row r="222" spans="1:8" x14ac:dyDescent="0.25">
      <c r="A222" t="s">
        <v>518</v>
      </c>
      <c r="B222" t="s">
        <v>1139</v>
      </c>
      <c r="C222" s="1">
        <v>-0.1969230769230769</v>
      </c>
      <c r="D222" s="1">
        <v>-0.28999999999999998</v>
      </c>
      <c r="E222" s="1">
        <v>-0.48615384615384621</v>
      </c>
      <c r="F222" s="1">
        <v>9.2727979160894786E-2</v>
      </c>
      <c r="G222" s="1">
        <v>1.8849779152303792E-2</v>
      </c>
      <c r="H222" s="1">
        <v>-9.7326410725160378E-2</v>
      </c>
    </row>
    <row r="223" spans="1:8" x14ac:dyDescent="0.25">
      <c r="A223" t="s">
        <v>533</v>
      </c>
      <c r="B223" t="s">
        <v>1139</v>
      </c>
      <c r="C223" s="1">
        <v>-0.23923076923076919</v>
      </c>
      <c r="D223" s="1">
        <v>-0.45923076923076922</v>
      </c>
      <c r="E223" s="1">
        <v>-0.48615384615384621</v>
      </c>
      <c r="F223" s="1">
        <v>3.847633990078622E-3</v>
      </c>
      <c r="G223" s="1">
        <v>-0.11309867491382269</v>
      </c>
      <c r="H223" s="1">
        <v>-0.1831121403366654</v>
      </c>
    </row>
    <row r="224" spans="1:8" x14ac:dyDescent="0.25">
      <c r="A224" t="s">
        <v>501</v>
      </c>
      <c r="B224" t="s">
        <v>1139</v>
      </c>
      <c r="C224" s="1">
        <v>-0.26538461538461539</v>
      </c>
      <c r="D224" s="1">
        <v>-0.41153846153846152</v>
      </c>
      <c r="E224" s="1">
        <v>-0.48461538461538461</v>
      </c>
      <c r="F224" s="1">
        <v>-3.1550598718644698E-2</v>
      </c>
      <c r="G224" s="1">
        <v>-0.18926717026394829</v>
      </c>
      <c r="H224" s="1">
        <v>-0.50432776466674012</v>
      </c>
    </row>
    <row r="225" spans="1:8" x14ac:dyDescent="0.25">
      <c r="A225" t="s">
        <v>513</v>
      </c>
      <c r="B225" t="s">
        <v>1139</v>
      </c>
      <c r="C225" s="1">
        <v>-0.30461538461538462</v>
      </c>
      <c r="D225" s="1">
        <v>-0.25923076923076921</v>
      </c>
      <c r="E225" s="1">
        <v>-0.48384615384615393</v>
      </c>
      <c r="F225" s="1">
        <v>-0.19969220408508051</v>
      </c>
      <c r="G225" s="1">
        <v>9.2325448909243053E-3</v>
      </c>
      <c r="H225" s="1">
        <v>2.692825593186256E-3</v>
      </c>
    </row>
    <row r="226" spans="1:8" x14ac:dyDescent="0.25">
      <c r="A226" t="s">
        <v>512</v>
      </c>
      <c r="B226" t="s">
        <v>1139</v>
      </c>
      <c r="C226" s="1">
        <v>-0.26538461538461539</v>
      </c>
      <c r="D226" s="1">
        <v>-0.3930769230769231</v>
      </c>
      <c r="E226" s="1">
        <v>-0.48384615384615393</v>
      </c>
      <c r="F226" s="1">
        <v>8.2339367387682508E-2</v>
      </c>
      <c r="G226" s="1">
        <v>-0.10425081939335359</v>
      </c>
      <c r="H226" s="1">
        <v>-0.24043085653448709</v>
      </c>
    </row>
    <row r="227" spans="1:8" x14ac:dyDescent="0.25">
      <c r="A227" t="s">
        <v>523</v>
      </c>
      <c r="B227" t="s">
        <v>1139</v>
      </c>
      <c r="C227" s="1">
        <v>-0.19307692307692309</v>
      </c>
      <c r="D227" s="1">
        <v>-0.32307692307692309</v>
      </c>
      <c r="E227" s="1">
        <v>-0.48076923076923078</v>
      </c>
      <c r="F227" s="1">
        <v>-0.40400156895825529</v>
      </c>
      <c r="G227" s="1">
        <v>-0.2388920990526664</v>
      </c>
      <c r="H227" s="1">
        <v>-0.39276784723473812</v>
      </c>
    </row>
    <row r="228" spans="1:8" x14ac:dyDescent="0.25">
      <c r="A228" t="s">
        <v>521</v>
      </c>
      <c r="B228" t="s">
        <v>1139</v>
      </c>
      <c r="C228" s="1">
        <v>-0.1076923076923077</v>
      </c>
      <c r="D228" s="1">
        <v>-0.38769230769230772</v>
      </c>
      <c r="E228" s="1">
        <v>-0.48076923076923078</v>
      </c>
      <c r="F228" s="1">
        <v>-0.1235090510815238</v>
      </c>
      <c r="G228" s="1">
        <v>-0.12694749225020921</v>
      </c>
      <c r="H228" s="1">
        <v>2.654356656140738E-2</v>
      </c>
    </row>
    <row r="229" spans="1:8" x14ac:dyDescent="0.25">
      <c r="A229" t="s">
        <v>746</v>
      </c>
      <c r="B229" t="s">
        <v>1139</v>
      </c>
      <c r="C229" s="1">
        <v>-0.3446153846153846</v>
      </c>
      <c r="D229" s="1">
        <v>-0.40615384615384609</v>
      </c>
      <c r="E229" s="1">
        <v>-0.48076923076923078</v>
      </c>
      <c r="F229" s="1">
        <v>6.9257411821415191E-2</v>
      </c>
      <c r="G229" s="1">
        <v>-0.2111944643798935</v>
      </c>
      <c r="H229" s="1">
        <v>-0.29851895147321922</v>
      </c>
    </row>
    <row r="230" spans="1:8" x14ac:dyDescent="0.25">
      <c r="A230" t="s">
        <v>747</v>
      </c>
      <c r="B230" t="s">
        <v>1139</v>
      </c>
      <c r="C230" s="1">
        <v>-0.36076923076923079</v>
      </c>
      <c r="D230" s="1">
        <v>-0.43230769230769228</v>
      </c>
      <c r="E230" s="1">
        <v>-0.48</v>
      </c>
      <c r="F230" s="1">
        <v>-1.6544826157338072E-2</v>
      </c>
      <c r="G230" s="1">
        <v>-0.11733025798882971</v>
      </c>
      <c r="H230" s="1">
        <v>-0.11963839421156081</v>
      </c>
    </row>
    <row r="231" spans="1:8" x14ac:dyDescent="0.25">
      <c r="A231" t="s">
        <v>748</v>
      </c>
      <c r="B231" t="s">
        <v>1139</v>
      </c>
      <c r="C231" s="1">
        <v>-0.40153846153846151</v>
      </c>
      <c r="D231" s="1">
        <v>-0.32</v>
      </c>
      <c r="E231" s="1">
        <v>-0.47923076923076918</v>
      </c>
      <c r="F231" s="1">
        <v>0.34974992969814672</v>
      </c>
      <c r="G231" s="1">
        <v>6.7320639829656387E-2</v>
      </c>
      <c r="H231" s="1">
        <v>-5.9626852420552802E-2</v>
      </c>
    </row>
    <row r="232" spans="1:8" x14ac:dyDescent="0.25">
      <c r="A232" t="s">
        <v>749</v>
      </c>
      <c r="B232" t="s">
        <v>1139</v>
      </c>
      <c r="C232" s="1">
        <v>-0.31769230769230772</v>
      </c>
      <c r="D232" s="1">
        <v>-0.30538461538461542</v>
      </c>
      <c r="E232" s="1">
        <v>-0.47846153846153838</v>
      </c>
      <c r="F232" s="1">
        <v>0.21585226684341069</v>
      </c>
      <c r="G232" s="1">
        <v>-1.692633230002789E-2</v>
      </c>
      <c r="H232" s="1">
        <v>2.3081362227310759E-3</v>
      </c>
    </row>
    <row r="233" spans="1:8" x14ac:dyDescent="0.25">
      <c r="A233" t="s">
        <v>536</v>
      </c>
      <c r="B233" t="s">
        <v>1139</v>
      </c>
      <c r="C233" s="1">
        <v>-0.32153846153846161</v>
      </c>
      <c r="D233" s="1">
        <v>-0.60076923076923072</v>
      </c>
      <c r="E233" s="1">
        <v>-0.47615384615384609</v>
      </c>
      <c r="F233" s="1">
        <v>-0.2043093648731748</v>
      </c>
      <c r="G233" s="1">
        <v>-6.0396231161463157E-2</v>
      </c>
      <c r="H233" s="1">
        <v>-0.42238892875978701</v>
      </c>
    </row>
    <row r="234" spans="1:8" x14ac:dyDescent="0.25">
      <c r="A234" t="s">
        <v>750</v>
      </c>
      <c r="B234" t="s">
        <v>1139</v>
      </c>
      <c r="C234" s="1">
        <v>-0.27</v>
      </c>
      <c r="D234" s="1">
        <v>-0.40769230769230769</v>
      </c>
      <c r="E234" s="1">
        <v>-0.47538461538461541</v>
      </c>
      <c r="F234" s="1">
        <v>0.12774144847061031</v>
      </c>
      <c r="G234" s="1">
        <v>-0.24273899275721819</v>
      </c>
      <c r="H234" s="1">
        <v>-0.29851895147321922</v>
      </c>
    </row>
    <row r="235" spans="1:8" x14ac:dyDescent="0.25">
      <c r="A235" t="s">
        <v>537</v>
      </c>
      <c r="B235" t="s">
        <v>1139</v>
      </c>
      <c r="C235" s="1">
        <v>-0.5938461538461538</v>
      </c>
      <c r="D235" s="1">
        <v>-0.50615384615384618</v>
      </c>
      <c r="E235" s="1">
        <v>-0.47307692307692312</v>
      </c>
      <c r="F235" s="1">
        <v>-0.23509043679380379</v>
      </c>
      <c r="G235" s="1">
        <v>-0.23042893290265251</v>
      </c>
      <c r="H235" s="1">
        <v>-0.22042700927081779</v>
      </c>
    </row>
    <row r="236" spans="1:8" x14ac:dyDescent="0.25">
      <c r="A236" t="s">
        <v>751</v>
      </c>
      <c r="B236" t="s">
        <v>1139</v>
      </c>
      <c r="C236" s="1">
        <v>-0.29461538461538461</v>
      </c>
      <c r="D236" s="1">
        <v>-0.33538461538461539</v>
      </c>
      <c r="E236" s="1">
        <v>-0.47076923076923077</v>
      </c>
      <c r="F236" s="1">
        <v>0.14659485502199551</v>
      </c>
      <c r="G236" s="1">
        <v>-3.8468937045517938E-2</v>
      </c>
      <c r="H236" s="1">
        <v>-0.22196576675263849</v>
      </c>
    </row>
    <row r="237" spans="1:8" x14ac:dyDescent="0.25">
      <c r="A237" t="s">
        <v>752</v>
      </c>
      <c r="B237" t="s">
        <v>1139</v>
      </c>
      <c r="C237" s="1">
        <v>-0.3930769230769231</v>
      </c>
      <c r="D237" s="1">
        <v>-0.53</v>
      </c>
      <c r="E237" s="1">
        <v>-0.47</v>
      </c>
      <c r="F237" s="1">
        <v>0.1127356759093036</v>
      </c>
      <c r="G237" s="1">
        <v>0.30698211762323308</v>
      </c>
      <c r="H237" s="1">
        <v>-0.160800156850265</v>
      </c>
    </row>
    <row r="238" spans="1:8" x14ac:dyDescent="0.25">
      <c r="A238" t="s">
        <v>529</v>
      </c>
      <c r="B238" t="s">
        <v>1139</v>
      </c>
      <c r="C238" s="1">
        <v>-0.21384615384615391</v>
      </c>
      <c r="D238" s="1">
        <v>-0.23461538461538459</v>
      </c>
      <c r="E238" s="1">
        <v>-0.47</v>
      </c>
      <c r="F238" s="1">
        <v>-4.3093500688880557E-2</v>
      </c>
      <c r="G238" s="1">
        <v>-0.2365839628299353</v>
      </c>
      <c r="H238" s="1">
        <v>-0.17387959544574111</v>
      </c>
    </row>
    <row r="239" spans="1:8" x14ac:dyDescent="0.25">
      <c r="A239" t="s">
        <v>506</v>
      </c>
      <c r="B239" t="s">
        <v>1139</v>
      </c>
      <c r="C239" s="1">
        <v>-0.26384615384615379</v>
      </c>
      <c r="D239" s="1">
        <v>-0.36076923076923079</v>
      </c>
      <c r="E239" s="1">
        <v>-0.46923076923076917</v>
      </c>
      <c r="F239" s="1">
        <v>0.33551368393485581</v>
      </c>
      <c r="G239" s="1">
        <v>0.13656472651158871</v>
      </c>
      <c r="H239" s="1">
        <v>-0.2188882517889971</v>
      </c>
    </row>
    <row r="240" spans="1:8" x14ac:dyDescent="0.25">
      <c r="A240" t="s">
        <v>753</v>
      </c>
      <c r="B240" t="s">
        <v>1139</v>
      </c>
      <c r="C240" s="1">
        <v>-0.34692307692307689</v>
      </c>
      <c r="D240" s="1">
        <v>-0.27923076923076923</v>
      </c>
      <c r="E240" s="1">
        <v>-0.46846153846153848</v>
      </c>
      <c r="F240" s="1">
        <v>1.8468643152377381E-2</v>
      </c>
      <c r="G240" s="1">
        <v>-0.2412002352753975</v>
      </c>
      <c r="H240" s="1">
        <v>-7.3090980386484082E-3</v>
      </c>
    </row>
    <row r="241" spans="1:8" x14ac:dyDescent="0.25">
      <c r="A241" t="s">
        <v>502</v>
      </c>
      <c r="B241" t="s">
        <v>1139</v>
      </c>
      <c r="C241" s="1">
        <v>-0.25538461538461538</v>
      </c>
      <c r="D241" s="1">
        <v>-0.47615384615384609</v>
      </c>
      <c r="E241" s="1">
        <v>-0.46692307692307689</v>
      </c>
      <c r="F241" s="1">
        <v>-0.42978071669178203</v>
      </c>
      <c r="G241" s="1">
        <v>-0.36083862948695827</v>
      </c>
      <c r="H241" s="1">
        <v>-0.23850740968221121</v>
      </c>
    </row>
    <row r="242" spans="1:8" x14ac:dyDescent="0.25">
      <c r="A242" t="s">
        <v>515</v>
      </c>
      <c r="B242" t="s">
        <v>1139</v>
      </c>
      <c r="C242" s="1">
        <v>-0.41846153846153838</v>
      </c>
      <c r="D242" s="1">
        <v>-0.35230769230769232</v>
      </c>
      <c r="E242" s="1">
        <v>-0.46692307692307689</v>
      </c>
      <c r="F242" s="1">
        <v>0.19776838709004119</v>
      </c>
      <c r="G242" s="1">
        <v>0.19811502578441739</v>
      </c>
      <c r="H242" s="1">
        <v>8.270821464786357E-2</v>
      </c>
    </row>
    <row r="243" spans="1:8" x14ac:dyDescent="0.25">
      <c r="A243" t="s">
        <v>754</v>
      </c>
      <c r="B243" t="s">
        <v>1139</v>
      </c>
      <c r="C243" s="1">
        <v>-0.37045586374833772</v>
      </c>
      <c r="D243" s="1">
        <v>-0.32890941173917843</v>
      </c>
      <c r="E243" s="1">
        <v>-0.46662820636213259</v>
      </c>
      <c r="F243" s="1">
        <v>0.47719839251701912</v>
      </c>
      <c r="G243" s="1">
        <v>0.39053482108503268</v>
      </c>
      <c r="H243" s="1">
        <v>-5.0404001539053479E-2</v>
      </c>
    </row>
    <row r="244" spans="1:8" x14ac:dyDescent="0.25">
      <c r="A244" t="s">
        <v>755</v>
      </c>
      <c r="B244" t="s">
        <v>1139</v>
      </c>
      <c r="C244" s="1">
        <v>-0.1546153846153846</v>
      </c>
      <c r="D244" s="1">
        <v>-0.44615384615384618</v>
      </c>
      <c r="E244" s="1">
        <v>-0.4646153846153846</v>
      </c>
      <c r="F244" s="1">
        <v>-3.0396308521621111E-2</v>
      </c>
      <c r="G244" s="1">
        <v>-0.16195422496163051</v>
      </c>
      <c r="H244" s="1">
        <v>-0.28005386169137059</v>
      </c>
    </row>
    <row r="245" spans="1:8" x14ac:dyDescent="0.25">
      <c r="A245" t="s">
        <v>540</v>
      </c>
      <c r="B245" t="s">
        <v>1139</v>
      </c>
      <c r="C245" s="1">
        <v>-0.48</v>
      </c>
      <c r="D245" s="1">
        <v>-0.32923076923076922</v>
      </c>
      <c r="E245" s="1">
        <v>-0.46384615384615391</v>
      </c>
      <c r="F245" s="1">
        <v>-9.503655955494196E-2</v>
      </c>
      <c r="G245" s="1">
        <v>-2.077322600457969E-2</v>
      </c>
      <c r="H245" s="1">
        <v>-0.41546452009159368</v>
      </c>
    </row>
    <row r="246" spans="1:8" x14ac:dyDescent="0.25">
      <c r="A246" t="s">
        <v>614</v>
      </c>
      <c r="B246" t="s">
        <v>1139</v>
      </c>
      <c r="C246" s="1">
        <v>-0.33923076923076922</v>
      </c>
      <c r="D246" s="1">
        <v>-0.5130769230769231</v>
      </c>
      <c r="E246" s="1">
        <v>-0.46307692307692311</v>
      </c>
      <c r="F246" s="1">
        <v>-0.22470182502059149</v>
      </c>
      <c r="G246" s="1">
        <v>-0.36468552319150999</v>
      </c>
      <c r="H246" s="1">
        <v>4.6932103195531892E-2</v>
      </c>
    </row>
    <row r="247" spans="1:8" x14ac:dyDescent="0.25">
      <c r="A247" t="s">
        <v>756</v>
      </c>
      <c r="B247" t="s">
        <v>1139</v>
      </c>
      <c r="C247" s="1">
        <v>-0.48846153846153839</v>
      </c>
      <c r="D247" s="1">
        <v>-0.35923076923076919</v>
      </c>
      <c r="E247" s="1">
        <v>-0.46076923076923082</v>
      </c>
      <c r="F247" s="1">
        <v>0.16313968117933361</v>
      </c>
      <c r="G247" s="1">
        <v>0.1815733828548447</v>
      </c>
      <c r="H247" s="1">
        <v>-0.30275053454822609</v>
      </c>
    </row>
    <row r="248" spans="1:8" x14ac:dyDescent="0.25">
      <c r="A248" t="s">
        <v>757</v>
      </c>
      <c r="B248" t="s">
        <v>1139</v>
      </c>
      <c r="C248" s="1">
        <v>-0.33384615384615379</v>
      </c>
      <c r="D248" s="1">
        <v>-0.36076923076923079</v>
      </c>
      <c r="E248" s="1">
        <v>-0.46076923076923082</v>
      </c>
      <c r="F248" s="1">
        <v>-0.21585226684341069</v>
      </c>
      <c r="G248" s="1">
        <v>-0.45008656343255993</v>
      </c>
      <c r="H248" s="1">
        <v>-0.33506444166646132</v>
      </c>
    </row>
    <row r="249" spans="1:8" x14ac:dyDescent="0.25">
      <c r="A249" t="s">
        <v>758</v>
      </c>
      <c r="B249" t="s">
        <v>1139</v>
      </c>
      <c r="C249" s="1">
        <v>-0.47384615384615392</v>
      </c>
      <c r="D249" s="1">
        <v>-0.43</v>
      </c>
      <c r="E249" s="1">
        <v>-0.46</v>
      </c>
      <c r="F249" s="1">
        <v>0.16506349817437291</v>
      </c>
      <c r="G249" s="1">
        <v>-5.2702443752359572E-2</v>
      </c>
      <c r="H249" s="1">
        <v>-6.3473746125104591E-2</v>
      </c>
    </row>
    <row r="250" spans="1:8" x14ac:dyDescent="0.25">
      <c r="A250" t="s">
        <v>759</v>
      </c>
      <c r="B250" t="s">
        <v>1139</v>
      </c>
      <c r="C250" s="1">
        <v>-0.32</v>
      </c>
      <c r="D250" s="1">
        <v>-0.31</v>
      </c>
      <c r="E250" s="1">
        <v>-0.45923076923076922</v>
      </c>
      <c r="F250" s="1">
        <v>0.13120431906168101</v>
      </c>
      <c r="G250" s="1">
        <v>6.6935950459201213E-2</v>
      </c>
      <c r="H250" s="1">
        <v>-0.15810733125707871</v>
      </c>
    </row>
    <row r="251" spans="1:8" x14ac:dyDescent="0.25">
      <c r="A251" t="s">
        <v>760</v>
      </c>
      <c r="B251" t="s">
        <v>1139</v>
      </c>
      <c r="C251" s="1">
        <v>-0.28923076923076918</v>
      </c>
      <c r="D251" s="1">
        <v>-0.27538461538461539</v>
      </c>
      <c r="E251" s="1">
        <v>-0.45692307692307688</v>
      </c>
      <c r="F251" s="1">
        <v>2.9242018324597521E-2</v>
      </c>
      <c r="G251" s="1">
        <v>7.8091942202401413E-2</v>
      </c>
      <c r="H251" s="1">
        <v>-2.6928255931862561E-2</v>
      </c>
    </row>
    <row r="252" spans="1:8" x14ac:dyDescent="0.25">
      <c r="A252" t="s">
        <v>761</v>
      </c>
      <c r="B252" t="s">
        <v>1139</v>
      </c>
      <c r="C252" s="1">
        <v>-0.2076923076923077</v>
      </c>
      <c r="D252" s="1">
        <v>-0.39692307692307688</v>
      </c>
      <c r="E252" s="1">
        <v>-0.45538461538461539</v>
      </c>
      <c r="F252" s="1">
        <v>0.11542901970235871</v>
      </c>
      <c r="G252" s="1">
        <v>-0.160800156850265</v>
      </c>
      <c r="H252" s="1">
        <v>-0.28890171721183971</v>
      </c>
    </row>
    <row r="253" spans="1:8" x14ac:dyDescent="0.25">
      <c r="A253" t="s">
        <v>544</v>
      </c>
      <c r="B253" t="s">
        <v>1139</v>
      </c>
      <c r="C253" s="1">
        <v>-0.22461538461538461</v>
      </c>
      <c r="D253" s="1">
        <v>-0.59846153846153849</v>
      </c>
      <c r="E253" s="1">
        <v>-0.45538461538461539</v>
      </c>
      <c r="F253" s="1">
        <v>9.503655955494196E-2</v>
      </c>
      <c r="G253" s="1">
        <v>-0.1569532631457132</v>
      </c>
      <c r="H253" s="1">
        <v>-0.25620312072314949</v>
      </c>
    </row>
    <row r="254" spans="1:8" x14ac:dyDescent="0.25">
      <c r="A254" t="s">
        <v>525</v>
      </c>
      <c r="B254" t="s">
        <v>1139</v>
      </c>
      <c r="C254" s="1">
        <v>-0.36692307692307691</v>
      </c>
      <c r="D254" s="1">
        <v>-0.5</v>
      </c>
      <c r="E254" s="1">
        <v>-0.45461538461538459</v>
      </c>
      <c r="F254" s="1">
        <v>-2.500962093551104E-2</v>
      </c>
      <c r="G254" s="1">
        <v>4.1931141379614553E-2</v>
      </c>
      <c r="H254" s="1">
        <v>-0.23312175849583869</v>
      </c>
    </row>
    <row r="255" spans="1:8" x14ac:dyDescent="0.25">
      <c r="A255" t="s">
        <v>762</v>
      </c>
      <c r="B255" t="s">
        <v>1139</v>
      </c>
      <c r="C255" s="1">
        <v>-0.17384615384615379</v>
      </c>
      <c r="D255" s="1">
        <v>-0.17923076923076919</v>
      </c>
      <c r="E255" s="1">
        <v>-0.45384615384615379</v>
      </c>
      <c r="F255" s="1">
        <v>0.14582532822397981</v>
      </c>
      <c r="G255" s="1">
        <v>-5.5395269345545832E-2</v>
      </c>
      <c r="H255" s="1">
        <v>-9.6941721354705204E-2</v>
      </c>
    </row>
    <row r="256" spans="1:8" x14ac:dyDescent="0.25">
      <c r="A256" t="s">
        <v>763</v>
      </c>
      <c r="B256" t="s">
        <v>1139</v>
      </c>
      <c r="C256" s="1">
        <v>-0.30307692307692308</v>
      </c>
      <c r="D256" s="1">
        <v>-0.5823076923076923</v>
      </c>
      <c r="E256" s="1">
        <v>-0.45384615384615379</v>
      </c>
      <c r="F256" s="1">
        <v>0.1169680732983901</v>
      </c>
      <c r="G256" s="1">
        <v>0.12579342413884359</v>
      </c>
      <c r="H256" s="1">
        <v>-5.7703405568276904E-3</v>
      </c>
    </row>
    <row r="257" spans="1:8" x14ac:dyDescent="0.25">
      <c r="A257" t="s">
        <v>531</v>
      </c>
      <c r="B257" t="s">
        <v>1139</v>
      </c>
      <c r="C257" s="1">
        <v>-0.51923076923076927</v>
      </c>
      <c r="D257" s="1">
        <v>-0.55846153846153845</v>
      </c>
      <c r="E257" s="1">
        <v>-0.45384615384615379</v>
      </c>
      <c r="F257" s="1">
        <v>-0.1943055164989704</v>
      </c>
      <c r="G257" s="1">
        <v>-8.1554146536498034E-2</v>
      </c>
      <c r="H257" s="1">
        <v>-2.1542604745490041E-2</v>
      </c>
    </row>
    <row r="258" spans="1:8" x14ac:dyDescent="0.25">
      <c r="A258" t="s">
        <v>556</v>
      </c>
      <c r="B258" t="s">
        <v>1139</v>
      </c>
      <c r="C258" s="1">
        <v>-0.39076923076923081</v>
      </c>
      <c r="D258" s="1">
        <v>-0.55538461538461537</v>
      </c>
      <c r="E258" s="1">
        <v>-0.4530769230769231</v>
      </c>
      <c r="F258" s="1">
        <v>5.5021166058124293E-2</v>
      </c>
      <c r="G258" s="1">
        <v>-0.23389113723674909</v>
      </c>
      <c r="H258" s="1">
        <v>-0.20734757067534171</v>
      </c>
    </row>
    <row r="259" spans="1:8" x14ac:dyDescent="0.25">
      <c r="A259" t="s">
        <v>764</v>
      </c>
      <c r="B259" t="s">
        <v>1139</v>
      </c>
      <c r="C259" s="1">
        <v>-0.45316407839620132</v>
      </c>
      <c r="D259" s="1">
        <v>-0.41700327757341438</v>
      </c>
      <c r="E259" s="1">
        <v>-0.45124063154392541</v>
      </c>
      <c r="F259" s="1">
        <v>-2.0011545492649191E-2</v>
      </c>
      <c r="G259" s="1">
        <v>-8.888033859176607E-2</v>
      </c>
      <c r="H259" s="1">
        <v>-6.0023085802231632E-2</v>
      </c>
    </row>
    <row r="260" spans="1:8" x14ac:dyDescent="0.25">
      <c r="A260" t="s">
        <v>765</v>
      </c>
      <c r="B260" t="s">
        <v>1139</v>
      </c>
      <c r="C260" s="1">
        <v>-0.28307692307692311</v>
      </c>
      <c r="D260" s="1">
        <v>-0.3792307692307692</v>
      </c>
      <c r="E260" s="1">
        <v>-0.45076923076923081</v>
      </c>
      <c r="F260" s="1">
        <v>-0.1523663060071134</v>
      </c>
      <c r="G260" s="1">
        <v>-5.462589060463547E-2</v>
      </c>
      <c r="H260" s="1">
        <v>-0.1742642848161963</v>
      </c>
    </row>
    <row r="261" spans="1:8" x14ac:dyDescent="0.25">
      <c r="A261" t="s">
        <v>546</v>
      </c>
      <c r="B261" t="s">
        <v>1139</v>
      </c>
      <c r="C261" s="1">
        <v>-0.36076923076923079</v>
      </c>
      <c r="D261" s="1">
        <v>-0.51</v>
      </c>
      <c r="E261" s="1">
        <v>-0.45076923076923081</v>
      </c>
      <c r="F261" s="1">
        <v>2.4240094137495321E-2</v>
      </c>
      <c r="G261" s="1">
        <v>8.0784767795587676E-3</v>
      </c>
      <c r="H261" s="1">
        <v>-0.21965763052990739</v>
      </c>
    </row>
    <row r="262" spans="1:8" x14ac:dyDescent="0.25">
      <c r="A262" t="s">
        <v>522</v>
      </c>
      <c r="B262" t="s">
        <v>1139</v>
      </c>
      <c r="C262" s="1">
        <v>-0.42923076923076919</v>
      </c>
      <c r="D262" s="1">
        <v>-0.42615384615384622</v>
      </c>
      <c r="E262" s="1">
        <v>-0.45076923076923081</v>
      </c>
      <c r="F262" s="1">
        <v>-0.21739132043944209</v>
      </c>
      <c r="G262" s="1">
        <v>-0.36622428067333079</v>
      </c>
      <c r="H262" s="1">
        <v>-0.18465089781848609</v>
      </c>
    </row>
    <row r="263" spans="1:8" x14ac:dyDescent="0.25">
      <c r="A263" t="s">
        <v>508</v>
      </c>
      <c r="B263" t="s">
        <v>1139</v>
      </c>
      <c r="C263" s="1">
        <v>-0.29307692307692312</v>
      </c>
      <c r="D263" s="1">
        <v>-0.33461538461538459</v>
      </c>
      <c r="E263" s="1">
        <v>-0.45076923076923081</v>
      </c>
      <c r="F263" s="1">
        <v>-0.17545210994758509</v>
      </c>
      <c r="G263" s="1">
        <v>-0.25620312072314949</v>
      </c>
      <c r="H263" s="1">
        <v>-0.40007694527338661</v>
      </c>
    </row>
    <row r="264" spans="1:8" x14ac:dyDescent="0.25">
      <c r="A264" t="s">
        <v>766</v>
      </c>
      <c r="B264" t="s">
        <v>1139</v>
      </c>
      <c r="C264" s="1">
        <v>-0.26384615384615379</v>
      </c>
      <c r="D264" s="1">
        <v>-0.28846153846153838</v>
      </c>
      <c r="E264" s="1">
        <v>-0.45</v>
      </c>
      <c r="F264" s="1">
        <v>-3.8476339900786208E-2</v>
      </c>
      <c r="G264" s="1">
        <v>-0.24043085653448709</v>
      </c>
      <c r="H264" s="1">
        <v>-0.2261973498276455</v>
      </c>
    </row>
    <row r="265" spans="1:8" x14ac:dyDescent="0.25">
      <c r="A265" t="s">
        <v>767</v>
      </c>
      <c r="B265" t="s">
        <v>1139</v>
      </c>
      <c r="C265" s="1">
        <v>-0.34</v>
      </c>
      <c r="D265" s="1">
        <v>-0.48846153846153839</v>
      </c>
      <c r="E265" s="1">
        <v>-0.44923076923076921</v>
      </c>
      <c r="F265" s="1">
        <v>-4.6171607880943462E-3</v>
      </c>
      <c r="G265" s="1">
        <v>-0.2335064478662939</v>
      </c>
      <c r="H265" s="1">
        <v>-0.1450278926616026</v>
      </c>
    </row>
    <row r="266" spans="1:8" x14ac:dyDescent="0.25">
      <c r="A266" t="s">
        <v>545</v>
      </c>
      <c r="B266" t="s">
        <v>1139</v>
      </c>
      <c r="C266" s="1">
        <v>-0.46846153846153848</v>
      </c>
      <c r="D266" s="1">
        <v>-0.29846153846153839</v>
      </c>
      <c r="E266" s="1">
        <v>-0.44846153846153852</v>
      </c>
      <c r="F266" s="1">
        <v>-0.1323586092587046</v>
      </c>
      <c r="G266" s="1">
        <v>-8.5401040241049817E-2</v>
      </c>
      <c r="H266" s="1">
        <v>-0.1338719009184024</v>
      </c>
    </row>
    <row r="267" spans="1:8" x14ac:dyDescent="0.25">
      <c r="A267" t="s">
        <v>500</v>
      </c>
      <c r="B267" t="s">
        <v>1139</v>
      </c>
      <c r="C267" s="1">
        <v>-0.27846153846153848</v>
      </c>
      <c r="D267" s="1">
        <v>-0.27</v>
      </c>
      <c r="E267" s="1">
        <v>-0.44846153846153852</v>
      </c>
      <c r="F267" s="1">
        <v>-0.32550983556065138</v>
      </c>
      <c r="G267" s="1">
        <v>-0.23966147779357669</v>
      </c>
      <c r="H267" s="1">
        <v>-0.1927293745980449</v>
      </c>
    </row>
    <row r="268" spans="1:8" x14ac:dyDescent="0.25">
      <c r="A268" t="s">
        <v>768</v>
      </c>
      <c r="B268" t="s">
        <v>1139</v>
      </c>
      <c r="C268" s="1">
        <v>-0.41153846153846152</v>
      </c>
      <c r="D268" s="1">
        <v>-0.41</v>
      </c>
      <c r="E268" s="1">
        <v>-0.44769230769230772</v>
      </c>
      <c r="F268" s="1">
        <v>0.26548674531542488</v>
      </c>
      <c r="G268" s="1">
        <v>0.19580688956168629</v>
      </c>
      <c r="H268" s="1">
        <v>-0.1231005985456574</v>
      </c>
    </row>
    <row r="269" spans="1:8" x14ac:dyDescent="0.25">
      <c r="A269" t="s">
        <v>769</v>
      </c>
      <c r="B269" t="s">
        <v>1139</v>
      </c>
      <c r="C269" s="1">
        <v>-0.35846153846153839</v>
      </c>
      <c r="D269" s="1">
        <v>-0.42</v>
      </c>
      <c r="E269" s="1">
        <v>-0.44769230769230772</v>
      </c>
      <c r="F269" s="1">
        <v>0.28164680807375508</v>
      </c>
      <c r="G269" s="1">
        <v>0.25851125694588062</v>
      </c>
      <c r="H269" s="1">
        <v>-0.18503558718894131</v>
      </c>
    </row>
    <row r="270" spans="1:8" x14ac:dyDescent="0.25">
      <c r="A270" t="s">
        <v>395</v>
      </c>
      <c r="B270" t="s">
        <v>1139</v>
      </c>
      <c r="C270" s="1">
        <v>-0.26538461538461539</v>
      </c>
      <c r="D270" s="1">
        <v>-0.44923076923076921</v>
      </c>
      <c r="E270" s="1">
        <v>-0.44769230769230772</v>
      </c>
      <c r="F270" s="1">
        <v>-5.8868800048202913E-2</v>
      </c>
      <c r="G270" s="1">
        <v>-0.39045971101200699</v>
      </c>
      <c r="H270" s="1">
        <v>-0.21619542619581081</v>
      </c>
    </row>
    <row r="271" spans="1:8" x14ac:dyDescent="0.25">
      <c r="A271" t="s">
        <v>770</v>
      </c>
      <c r="B271" t="s">
        <v>1139</v>
      </c>
      <c r="C271" s="1">
        <v>-0.32384615384615378</v>
      </c>
      <c r="D271" s="1">
        <v>-0.4169230769230769</v>
      </c>
      <c r="E271" s="1">
        <v>-0.44692307692307692</v>
      </c>
      <c r="F271" s="1">
        <v>-2.500962093551104E-2</v>
      </c>
      <c r="G271" s="1">
        <v>-8.4246972129684281E-2</v>
      </c>
      <c r="H271" s="1">
        <v>-0.2261973498276455</v>
      </c>
    </row>
    <row r="272" spans="1:8" x14ac:dyDescent="0.25">
      <c r="A272" t="s">
        <v>771</v>
      </c>
      <c r="B272" t="s">
        <v>1139</v>
      </c>
      <c r="C272" s="1">
        <v>-0.25692307692307692</v>
      </c>
      <c r="D272" s="1">
        <v>-0.24153846153846151</v>
      </c>
      <c r="E272" s="1">
        <v>-0.44692307692307692</v>
      </c>
      <c r="F272" s="1">
        <v>-0.13659100664779111</v>
      </c>
      <c r="G272" s="1">
        <v>-0.35429891018922022</v>
      </c>
      <c r="H272" s="1">
        <v>-0.38545874919608969</v>
      </c>
    </row>
    <row r="273" spans="1:8" x14ac:dyDescent="0.25">
      <c r="A273" t="s">
        <v>772</v>
      </c>
      <c r="B273" t="s">
        <v>1139</v>
      </c>
      <c r="C273" s="1">
        <v>-0.42384615384615387</v>
      </c>
      <c r="D273" s="1">
        <v>-0.37538461538461543</v>
      </c>
      <c r="E273" s="1">
        <v>-0.44615384615384618</v>
      </c>
      <c r="F273" s="1">
        <v>3.001154512261325E-2</v>
      </c>
      <c r="G273" s="1">
        <v>-5.7703405568276897E-2</v>
      </c>
      <c r="H273" s="1">
        <v>-0.14925947573660961</v>
      </c>
    </row>
    <row r="274" spans="1:8" x14ac:dyDescent="0.25">
      <c r="A274" t="s">
        <v>773</v>
      </c>
      <c r="B274" t="s">
        <v>1139</v>
      </c>
      <c r="C274" s="1">
        <v>-0.37692307692307692</v>
      </c>
      <c r="D274" s="1">
        <v>-0.46</v>
      </c>
      <c r="E274" s="1">
        <v>-0.44615384615384618</v>
      </c>
      <c r="F274" s="1">
        <v>-4.6941134678959183E-2</v>
      </c>
      <c r="G274" s="1">
        <v>-0.14079630958659561</v>
      </c>
      <c r="H274" s="1">
        <v>-0.46393538076894641</v>
      </c>
    </row>
    <row r="275" spans="1:8" x14ac:dyDescent="0.25">
      <c r="A275" t="s">
        <v>774</v>
      </c>
      <c r="B275" t="s">
        <v>1139</v>
      </c>
      <c r="C275" s="1">
        <v>-0.37</v>
      </c>
      <c r="D275" s="1">
        <v>-0.43769230769230771</v>
      </c>
      <c r="E275" s="1">
        <v>-0.44538461538461538</v>
      </c>
      <c r="F275" s="1">
        <v>0.19161217270591541</v>
      </c>
      <c r="G275" s="1">
        <v>0.2373533415708457</v>
      </c>
      <c r="H275" s="1">
        <v>1.11559917432002E-2</v>
      </c>
    </row>
    <row r="276" spans="1:8" x14ac:dyDescent="0.25">
      <c r="A276" t="s">
        <v>775</v>
      </c>
      <c r="B276" t="s">
        <v>1139</v>
      </c>
      <c r="C276" s="1">
        <v>-0.44769230769230772</v>
      </c>
      <c r="D276" s="1">
        <v>-0.48</v>
      </c>
      <c r="E276" s="1">
        <v>-0.44461538461538458</v>
      </c>
      <c r="F276" s="1">
        <v>-0.1877645387158367</v>
      </c>
      <c r="G276" s="1">
        <v>-0.28005386169137059</v>
      </c>
      <c r="H276" s="1">
        <v>-0.22965955416174211</v>
      </c>
    </row>
    <row r="277" spans="1:8" x14ac:dyDescent="0.25">
      <c r="A277" t="s">
        <v>535</v>
      </c>
      <c r="B277" t="s">
        <v>1139</v>
      </c>
      <c r="C277" s="1">
        <v>-0.27615384615384608</v>
      </c>
      <c r="D277" s="1">
        <v>-0.22692307692307689</v>
      </c>
      <c r="E277" s="1">
        <v>-0.44461538461538458</v>
      </c>
      <c r="F277" s="1">
        <v>0.12889573866763379</v>
      </c>
      <c r="G277" s="1">
        <v>-0.22696672856855579</v>
      </c>
      <c r="H277" s="1">
        <v>9.5018274502429306E-2</v>
      </c>
    </row>
    <row r="278" spans="1:8" x14ac:dyDescent="0.25">
      <c r="A278" t="s">
        <v>776</v>
      </c>
      <c r="B278" t="s">
        <v>1139</v>
      </c>
      <c r="C278" s="1">
        <v>-0.41307692307692312</v>
      </c>
      <c r="D278" s="1">
        <v>-0.2330769230769231</v>
      </c>
      <c r="E278" s="1">
        <v>-0.44307692307692309</v>
      </c>
      <c r="F278" s="1">
        <v>0.14082340403687749</v>
      </c>
      <c r="G278" s="1">
        <v>2.3466051597765939E-2</v>
      </c>
      <c r="H278" s="1">
        <v>0.16195422496163051</v>
      </c>
    </row>
    <row r="279" spans="1:8" x14ac:dyDescent="0.25">
      <c r="A279" t="s">
        <v>777</v>
      </c>
      <c r="B279" t="s">
        <v>1139</v>
      </c>
      <c r="C279" s="1">
        <v>-0.28384615384615391</v>
      </c>
      <c r="D279" s="1">
        <v>-0.42153846153846147</v>
      </c>
      <c r="E279" s="1">
        <v>-0.44307692307692309</v>
      </c>
      <c r="F279" s="1">
        <v>0.13582147984977541</v>
      </c>
      <c r="G279" s="1">
        <v>1.538757481820717E-3</v>
      </c>
      <c r="H279" s="1">
        <v>-0.1034814406524432</v>
      </c>
    </row>
    <row r="280" spans="1:8" x14ac:dyDescent="0.25">
      <c r="A280" t="s">
        <v>539</v>
      </c>
      <c r="B280" t="s">
        <v>1139</v>
      </c>
      <c r="C280" s="1">
        <v>-0.17</v>
      </c>
      <c r="D280" s="1">
        <v>-0.46230769230769231</v>
      </c>
      <c r="E280" s="1">
        <v>-0.44153846153846149</v>
      </c>
      <c r="F280" s="1">
        <v>-0.18276261452873449</v>
      </c>
      <c r="G280" s="1">
        <v>-1.538757481820717E-3</v>
      </c>
      <c r="H280" s="1">
        <v>-0.13425659028885761</v>
      </c>
    </row>
    <row r="281" spans="1:8" x14ac:dyDescent="0.25">
      <c r="A281" t="s">
        <v>514</v>
      </c>
      <c r="B281" t="s">
        <v>1139</v>
      </c>
      <c r="C281" s="1">
        <v>-0.17</v>
      </c>
      <c r="D281" s="1">
        <v>-0.34384615384615391</v>
      </c>
      <c r="E281" s="1">
        <v>-0.43846153846153851</v>
      </c>
      <c r="F281" s="1">
        <v>1.1158138571228E-2</v>
      </c>
      <c r="G281" s="1">
        <v>4.2315830750069734E-3</v>
      </c>
      <c r="H281" s="1">
        <v>-2.077322600457969E-2</v>
      </c>
    </row>
    <row r="282" spans="1:8" x14ac:dyDescent="0.25">
      <c r="A282" t="s">
        <v>778</v>
      </c>
      <c r="B282" t="s">
        <v>1139</v>
      </c>
      <c r="C282" s="1">
        <v>-0.17615384615384619</v>
      </c>
      <c r="D282" s="1">
        <v>-0.22153846153846149</v>
      </c>
      <c r="E282" s="1">
        <v>-0.43846153846153851</v>
      </c>
      <c r="F282" s="1">
        <v>8.3108894185698223E-2</v>
      </c>
      <c r="G282" s="1">
        <v>-0.22965955416174211</v>
      </c>
      <c r="H282" s="1">
        <v>-3.3852664600055787E-2</v>
      </c>
    </row>
    <row r="283" spans="1:8" x14ac:dyDescent="0.25">
      <c r="A283" t="s">
        <v>30</v>
      </c>
      <c r="B283" t="s">
        <v>1139</v>
      </c>
      <c r="C283" s="1">
        <v>-0.31692307692307692</v>
      </c>
      <c r="D283" s="1">
        <v>-0.31384615384615377</v>
      </c>
      <c r="E283" s="1">
        <v>-0.43846153846153851</v>
      </c>
      <c r="F283" s="1">
        <v>-1.616006275833021E-2</v>
      </c>
      <c r="G283" s="1">
        <v>-0.26235815065043228</v>
      </c>
      <c r="H283" s="1">
        <v>-0.28967109595275009</v>
      </c>
    </row>
    <row r="284" spans="1:8" x14ac:dyDescent="0.25">
      <c r="A284" t="s">
        <v>507</v>
      </c>
      <c r="B284" t="s">
        <v>1139</v>
      </c>
      <c r="C284" s="1">
        <v>-0.22846153846153849</v>
      </c>
      <c r="D284" s="1">
        <v>-0.19</v>
      </c>
      <c r="E284" s="1">
        <v>-0.43846153846153851</v>
      </c>
      <c r="F284" s="1">
        <v>-0.31627551398446269</v>
      </c>
      <c r="G284" s="1">
        <v>-0.26966724868908082</v>
      </c>
      <c r="H284" s="1">
        <v>-0.56472399582820332</v>
      </c>
    </row>
    <row r="285" spans="1:8" x14ac:dyDescent="0.25">
      <c r="A285" t="s">
        <v>779</v>
      </c>
      <c r="B285" t="s">
        <v>1139</v>
      </c>
      <c r="C285" s="1">
        <v>-0.52230769230769236</v>
      </c>
      <c r="D285" s="1">
        <v>-0.38076923076923069</v>
      </c>
      <c r="E285" s="1">
        <v>-0.43769230769230771</v>
      </c>
      <c r="F285" s="1">
        <v>0.20892652566126921</v>
      </c>
      <c r="G285" s="1">
        <v>3.4622043340966141E-3</v>
      </c>
      <c r="H285" s="1">
        <v>-0.1754183529275618</v>
      </c>
    </row>
    <row r="286" spans="1:8" x14ac:dyDescent="0.25">
      <c r="A286" t="s">
        <v>780</v>
      </c>
      <c r="B286" t="s">
        <v>1139</v>
      </c>
      <c r="C286" s="1">
        <v>-0.42538461538461542</v>
      </c>
      <c r="D286" s="1">
        <v>-0.39538461538461539</v>
      </c>
      <c r="E286" s="1">
        <v>-0.43769230769230771</v>
      </c>
      <c r="F286" s="1">
        <v>4.1554447092849112E-2</v>
      </c>
      <c r="G286" s="1">
        <v>0.1965762683025967</v>
      </c>
      <c r="H286" s="1">
        <v>-0.41507983072113858</v>
      </c>
    </row>
    <row r="287" spans="1:8" x14ac:dyDescent="0.25">
      <c r="A287" t="s">
        <v>781</v>
      </c>
      <c r="B287" t="s">
        <v>1139</v>
      </c>
      <c r="C287" s="1">
        <v>-0.21846153846153851</v>
      </c>
      <c r="D287" s="1">
        <v>-0.2453846153846154</v>
      </c>
      <c r="E287" s="1">
        <v>-0.43692307692307691</v>
      </c>
      <c r="F287" s="1">
        <v>1.0773375172220139E-2</v>
      </c>
      <c r="G287" s="1">
        <v>-0.32121562433007478</v>
      </c>
      <c r="H287" s="1">
        <v>-0.1942681320798656</v>
      </c>
    </row>
    <row r="288" spans="1:8" x14ac:dyDescent="0.25">
      <c r="A288" t="s">
        <v>782</v>
      </c>
      <c r="B288" t="s">
        <v>1139</v>
      </c>
      <c r="C288" s="1">
        <v>-0.32384615384615378</v>
      </c>
      <c r="D288" s="1">
        <v>-0.2623076923076923</v>
      </c>
      <c r="E288" s="1">
        <v>-0.43615384615384623</v>
      </c>
      <c r="F288" s="1">
        <v>-0.1127356759093036</v>
      </c>
      <c r="G288" s="1">
        <v>-0.29159454280502589</v>
      </c>
      <c r="H288" s="1">
        <v>-0.42931333742798022</v>
      </c>
    </row>
    <row r="289" spans="1:8" x14ac:dyDescent="0.25">
      <c r="A289" t="s">
        <v>783</v>
      </c>
      <c r="B289" t="s">
        <v>1139</v>
      </c>
      <c r="C289" s="1">
        <v>-0.21</v>
      </c>
      <c r="D289" s="1">
        <v>-0.24846153846153851</v>
      </c>
      <c r="E289" s="1">
        <v>-0.43615384615384623</v>
      </c>
      <c r="F289" s="1">
        <v>-3.5782996107731183E-2</v>
      </c>
      <c r="G289" s="1">
        <v>-0.17234083796392041</v>
      </c>
      <c r="H289" s="1">
        <v>-0.1169455686183745</v>
      </c>
    </row>
    <row r="290" spans="1:8" x14ac:dyDescent="0.25">
      <c r="A290" t="s">
        <v>784</v>
      </c>
      <c r="B290" t="s">
        <v>1139</v>
      </c>
      <c r="C290" s="1">
        <v>-0.21307692307692311</v>
      </c>
      <c r="D290" s="1">
        <v>-0.31923076923076921</v>
      </c>
      <c r="E290" s="1">
        <v>-0.43538461538461543</v>
      </c>
      <c r="F290" s="1">
        <v>4.5786844481935603E-2</v>
      </c>
      <c r="G290" s="1">
        <v>-7.3475669756939255E-2</v>
      </c>
      <c r="H290" s="1">
        <v>0.13579534777067831</v>
      </c>
    </row>
    <row r="291" spans="1:8" x14ac:dyDescent="0.25">
      <c r="A291" t="s">
        <v>541</v>
      </c>
      <c r="B291" t="s">
        <v>1139</v>
      </c>
      <c r="C291" s="1">
        <v>-0.45</v>
      </c>
      <c r="D291" s="1">
        <v>-0.26846153846153847</v>
      </c>
      <c r="E291" s="1">
        <v>-0.43538461538461543</v>
      </c>
      <c r="F291" s="1">
        <v>-1.385148236428304E-2</v>
      </c>
      <c r="G291" s="1">
        <v>-0.1015579938001674</v>
      </c>
      <c r="H291" s="1">
        <v>-0.24350837149812851</v>
      </c>
    </row>
    <row r="292" spans="1:8" x14ac:dyDescent="0.25">
      <c r="A292" t="s">
        <v>785</v>
      </c>
      <c r="B292" t="s">
        <v>1139</v>
      </c>
      <c r="C292" s="1">
        <v>-0.15307692307692311</v>
      </c>
      <c r="D292" s="1">
        <v>-0.35923076923076919</v>
      </c>
      <c r="E292" s="1">
        <v>-0.43461538461538463</v>
      </c>
      <c r="F292" s="1">
        <v>0.20507889167119051</v>
      </c>
      <c r="G292" s="1">
        <v>0.13194845406612651</v>
      </c>
      <c r="H292" s="1">
        <v>0.21542604745490049</v>
      </c>
    </row>
    <row r="293" spans="1:8" x14ac:dyDescent="0.25">
      <c r="A293" t="s">
        <v>786</v>
      </c>
      <c r="B293" t="s">
        <v>1139</v>
      </c>
      <c r="C293" s="1">
        <v>-0.30769230769230771</v>
      </c>
      <c r="D293" s="1">
        <v>-0.28692307692307689</v>
      </c>
      <c r="E293" s="1">
        <v>-0.43384615384615383</v>
      </c>
      <c r="F293" s="1">
        <v>-4.0400156895825531E-2</v>
      </c>
      <c r="G293" s="1">
        <v>-0.14079630958659561</v>
      </c>
      <c r="H293" s="1">
        <v>-0.38199654486199308</v>
      </c>
    </row>
    <row r="294" spans="1:8" x14ac:dyDescent="0.25">
      <c r="A294" t="s">
        <v>787</v>
      </c>
      <c r="B294" t="s">
        <v>1139</v>
      </c>
      <c r="C294" s="1">
        <v>-0.39923076923076922</v>
      </c>
      <c r="D294" s="1">
        <v>-0.31538461538461537</v>
      </c>
      <c r="E294" s="1">
        <v>-0.43307692307692308</v>
      </c>
      <c r="F294" s="1">
        <v>0.20738747206523769</v>
      </c>
      <c r="G294" s="1">
        <v>0.3585304932642272</v>
      </c>
      <c r="H294" s="1">
        <v>-3.231390711823507E-2</v>
      </c>
    </row>
    <row r="295" spans="1:8" x14ac:dyDescent="0.25">
      <c r="A295" t="s">
        <v>510</v>
      </c>
      <c r="B295" t="s">
        <v>1139</v>
      </c>
      <c r="C295" s="1">
        <v>-0.5361538461538462</v>
      </c>
      <c r="D295" s="1">
        <v>-0.4876923076923077</v>
      </c>
      <c r="E295" s="1">
        <v>-0.43307692307692308</v>
      </c>
      <c r="F295" s="1">
        <v>-0.35552138068326472</v>
      </c>
      <c r="G295" s="1">
        <v>-0.24966340142541141</v>
      </c>
      <c r="H295" s="1">
        <v>-0.43585305672571822</v>
      </c>
    </row>
    <row r="296" spans="1:8" x14ac:dyDescent="0.25">
      <c r="A296" t="s">
        <v>788</v>
      </c>
      <c r="B296" t="s">
        <v>1139</v>
      </c>
      <c r="C296" s="1">
        <v>-0.18769230769230771</v>
      </c>
      <c r="D296" s="1">
        <v>-0.13615384615384621</v>
      </c>
      <c r="E296" s="1">
        <v>-0.43230769230769228</v>
      </c>
      <c r="F296" s="1">
        <v>-6.1177380442250087E-2</v>
      </c>
      <c r="G296" s="1">
        <v>5.7703405568276897E-2</v>
      </c>
      <c r="H296" s="1">
        <v>-0.3204462455891644</v>
      </c>
    </row>
    <row r="297" spans="1:8" x14ac:dyDescent="0.25">
      <c r="A297" t="s">
        <v>789</v>
      </c>
      <c r="B297" t="s">
        <v>1139</v>
      </c>
      <c r="C297" s="1">
        <v>-0.50461538461538458</v>
      </c>
      <c r="D297" s="1">
        <v>-0.44153846153846149</v>
      </c>
      <c r="E297" s="1">
        <v>-0.43230769230769228</v>
      </c>
      <c r="F297" s="1">
        <v>-0.38784150619992508</v>
      </c>
      <c r="G297" s="1">
        <v>-0.10194268317062249</v>
      </c>
      <c r="H297" s="1">
        <v>9.9634546947891464E-2</v>
      </c>
    </row>
    <row r="298" spans="1:8" x14ac:dyDescent="0.25">
      <c r="A298" t="s">
        <v>790</v>
      </c>
      <c r="B298" t="s">
        <v>1139</v>
      </c>
      <c r="C298" s="1">
        <v>-0.42461538461538462</v>
      </c>
      <c r="D298" s="1">
        <v>-0.26692307692307687</v>
      </c>
      <c r="E298" s="1">
        <v>-0.43076923076923079</v>
      </c>
      <c r="F298" s="1">
        <v>1.346671896527518E-2</v>
      </c>
      <c r="G298" s="1">
        <v>0.13271783280703689</v>
      </c>
      <c r="H298" s="1">
        <v>5.2317754381904398E-2</v>
      </c>
    </row>
    <row r="299" spans="1:8" x14ac:dyDescent="0.25">
      <c r="A299" t="s">
        <v>791</v>
      </c>
      <c r="B299" t="s">
        <v>1139</v>
      </c>
      <c r="C299" s="1">
        <v>-0.29923076923076919</v>
      </c>
      <c r="D299" s="1">
        <v>-0.36153846153846148</v>
      </c>
      <c r="E299" s="1">
        <v>-0.43</v>
      </c>
      <c r="F299" s="1">
        <v>0.23624472699082741</v>
      </c>
      <c r="G299" s="1">
        <v>-5.6164648086456187E-2</v>
      </c>
      <c r="H299" s="1">
        <v>1.692633230002789E-2</v>
      </c>
    </row>
    <row r="300" spans="1:8" x14ac:dyDescent="0.25">
      <c r="A300" t="s">
        <v>792</v>
      </c>
      <c r="B300" t="s">
        <v>1139</v>
      </c>
      <c r="C300" s="1">
        <v>-0.28000000000000003</v>
      </c>
      <c r="D300" s="1">
        <v>-0.38230769230769229</v>
      </c>
      <c r="E300" s="1">
        <v>-0.42923076923076919</v>
      </c>
      <c r="F300" s="1">
        <v>8.6956528175776857E-2</v>
      </c>
      <c r="G300" s="1">
        <v>5.4241201234180303E-2</v>
      </c>
      <c r="H300" s="1">
        <v>-6.2319678013739062E-2</v>
      </c>
    </row>
    <row r="301" spans="1:8" x14ac:dyDescent="0.25">
      <c r="A301" t="s">
        <v>793</v>
      </c>
      <c r="B301" t="s">
        <v>1139</v>
      </c>
      <c r="C301" s="1">
        <v>-0.41230769230769232</v>
      </c>
      <c r="D301" s="1">
        <v>-0.50846153846153841</v>
      </c>
      <c r="E301" s="1">
        <v>-0.42923076923076919</v>
      </c>
      <c r="F301" s="1">
        <v>-0.2108503426563085</v>
      </c>
      <c r="G301" s="1">
        <v>-0.41469514135068342</v>
      </c>
      <c r="H301" s="1">
        <v>-0.34006540348237863</v>
      </c>
    </row>
    <row r="302" spans="1:8" x14ac:dyDescent="0.25">
      <c r="A302" t="s">
        <v>794</v>
      </c>
      <c r="B302" t="s">
        <v>1139</v>
      </c>
      <c r="C302" s="1">
        <v>-5.0769230769230768E-2</v>
      </c>
      <c r="D302" s="1">
        <v>-0.19769230769230769</v>
      </c>
      <c r="E302" s="1">
        <v>-0.42923076923076919</v>
      </c>
      <c r="F302" s="1">
        <v>-1.5390535960314491E-3</v>
      </c>
      <c r="G302" s="1">
        <v>5.9626852420552802E-2</v>
      </c>
      <c r="H302" s="1">
        <v>8.270821464786357E-2</v>
      </c>
    </row>
    <row r="303" spans="1:8" x14ac:dyDescent="0.25">
      <c r="A303" t="s">
        <v>795</v>
      </c>
      <c r="B303" t="s">
        <v>1139</v>
      </c>
      <c r="C303" s="1">
        <v>-0.32307692307692309</v>
      </c>
      <c r="D303" s="1">
        <v>-0.32384615384615378</v>
      </c>
      <c r="E303" s="1">
        <v>-0.42846153846153839</v>
      </c>
      <c r="F303" s="1">
        <v>0.17660640014460871</v>
      </c>
      <c r="G303" s="1">
        <v>-0.1127139855433676</v>
      </c>
      <c r="H303" s="1">
        <v>-0.10425081939335359</v>
      </c>
    </row>
    <row r="304" spans="1:8" x14ac:dyDescent="0.25">
      <c r="A304" t="s">
        <v>542</v>
      </c>
      <c r="B304" t="s">
        <v>1139</v>
      </c>
      <c r="C304" s="1">
        <v>-0.37846153846153852</v>
      </c>
      <c r="D304" s="1">
        <v>-0.24384615384615391</v>
      </c>
      <c r="E304" s="1">
        <v>-0.42846153846153839</v>
      </c>
      <c r="F304" s="1">
        <v>-7.3489809210501675E-2</v>
      </c>
      <c r="G304" s="1">
        <v>-0.31929217747779892</v>
      </c>
      <c r="H304" s="1">
        <v>-0.22465859234582469</v>
      </c>
    </row>
    <row r="305" spans="1:8" x14ac:dyDescent="0.25">
      <c r="A305" t="s">
        <v>534</v>
      </c>
      <c r="B305" t="s">
        <v>1139</v>
      </c>
      <c r="C305" s="1">
        <v>-0.25</v>
      </c>
      <c r="D305" s="1">
        <v>-0.39615384615384608</v>
      </c>
      <c r="E305" s="1">
        <v>-0.4276923076923077</v>
      </c>
      <c r="F305" s="1">
        <v>0.14274722103191689</v>
      </c>
      <c r="G305" s="1">
        <v>-0.15272168007070619</v>
      </c>
      <c r="H305" s="1">
        <v>-0.1584920206275339</v>
      </c>
    </row>
    <row r="306" spans="1:8" x14ac:dyDescent="0.25">
      <c r="A306" t="s">
        <v>796</v>
      </c>
      <c r="B306" t="s">
        <v>1139</v>
      </c>
      <c r="C306" s="1">
        <v>-0.21307692307692311</v>
      </c>
      <c r="D306" s="1">
        <v>-0.3223076923076923</v>
      </c>
      <c r="E306" s="1">
        <v>-0.4276923076923077</v>
      </c>
      <c r="F306" s="1">
        <v>-0.25125049955213402</v>
      </c>
      <c r="G306" s="1">
        <v>-0.56895557890321036</v>
      </c>
      <c r="H306" s="1">
        <v>-0.4304674055393457</v>
      </c>
    </row>
    <row r="307" spans="1:8" x14ac:dyDescent="0.25">
      <c r="A307" t="s">
        <v>25</v>
      </c>
      <c r="B307" t="s">
        <v>1139</v>
      </c>
      <c r="C307" s="1">
        <v>-0.50153846153846149</v>
      </c>
      <c r="D307" s="1">
        <v>-0.58076923076923082</v>
      </c>
      <c r="E307" s="1">
        <v>-0.42692307692307691</v>
      </c>
      <c r="F307" s="1">
        <v>-0.19584457009500181</v>
      </c>
      <c r="G307" s="1">
        <v>-0.28505482350728789</v>
      </c>
      <c r="H307" s="1">
        <v>-0.1300250072138506</v>
      </c>
    </row>
    <row r="308" spans="1:8" x14ac:dyDescent="0.25">
      <c r="A308" t="s">
        <v>797</v>
      </c>
      <c r="B308" t="s">
        <v>1139</v>
      </c>
      <c r="C308" s="1">
        <v>-0.23076923076923081</v>
      </c>
      <c r="D308" s="1">
        <v>-0.36461538461538462</v>
      </c>
      <c r="E308" s="1">
        <v>-0.42615384615384622</v>
      </c>
      <c r="F308" s="1">
        <v>0.19584457009500181</v>
      </c>
      <c r="G308" s="1">
        <v>1.4233506706841641E-2</v>
      </c>
      <c r="H308" s="1">
        <v>-0.19119061711622409</v>
      </c>
    </row>
    <row r="309" spans="1:8" x14ac:dyDescent="0.25">
      <c r="A309" t="s">
        <v>505</v>
      </c>
      <c r="B309" t="s">
        <v>1139</v>
      </c>
      <c r="C309" s="1">
        <v>-0.14846153846153851</v>
      </c>
      <c r="D309" s="1">
        <v>-0.26153846153846161</v>
      </c>
      <c r="E309" s="1">
        <v>-0.42538461538461542</v>
      </c>
      <c r="F309" s="1">
        <v>-1.346671896527518E-2</v>
      </c>
      <c r="G309" s="1">
        <v>-8.0784767795587676E-3</v>
      </c>
      <c r="H309" s="1">
        <v>-0.38045778738017239</v>
      </c>
    </row>
    <row r="310" spans="1:8" x14ac:dyDescent="0.25">
      <c r="A310" t="s">
        <v>418</v>
      </c>
      <c r="B310" t="s">
        <v>1139</v>
      </c>
      <c r="C310" s="1">
        <v>-0.22307692307692309</v>
      </c>
      <c r="D310" s="1">
        <v>-0.29076923076923078</v>
      </c>
      <c r="E310" s="1">
        <v>-0.42461538461538462</v>
      </c>
      <c r="F310" s="1">
        <v>-4.0784920294833389E-2</v>
      </c>
      <c r="G310" s="1">
        <v>1.9234468522758971E-3</v>
      </c>
      <c r="H310" s="1">
        <v>-0.145797271402513</v>
      </c>
    </row>
    <row r="311" spans="1:8" x14ac:dyDescent="0.25">
      <c r="A311" t="s">
        <v>547</v>
      </c>
      <c r="B311" t="s">
        <v>1139</v>
      </c>
      <c r="C311" s="1">
        <v>-0.11692307692307689</v>
      </c>
      <c r="D311" s="1">
        <v>-0.25615384615384618</v>
      </c>
      <c r="E311" s="1">
        <v>-0.42461538461538462</v>
      </c>
      <c r="F311" s="1">
        <v>0.20238554787813551</v>
      </c>
      <c r="G311" s="1">
        <v>-0.13541065840022309</v>
      </c>
      <c r="H311" s="1">
        <v>-0.18695903404121719</v>
      </c>
    </row>
    <row r="312" spans="1:8" x14ac:dyDescent="0.25">
      <c r="A312" t="s">
        <v>798</v>
      </c>
      <c r="B312" t="s">
        <v>1139</v>
      </c>
      <c r="C312" s="1">
        <v>-0.42692307692307691</v>
      </c>
      <c r="D312" s="1">
        <v>-0.38846153846153852</v>
      </c>
      <c r="E312" s="1">
        <v>-0.42461538461538462</v>
      </c>
      <c r="F312" s="1">
        <v>0</v>
      </c>
      <c r="G312" s="1">
        <v>-2.0388536634124509E-2</v>
      </c>
      <c r="H312" s="1">
        <v>-0.19349875333895519</v>
      </c>
    </row>
    <row r="313" spans="1:8" x14ac:dyDescent="0.25">
      <c r="A313" t="s">
        <v>799</v>
      </c>
      <c r="B313" t="s">
        <v>1139</v>
      </c>
      <c r="C313" s="1">
        <v>-0.33846153846153848</v>
      </c>
      <c r="D313" s="1">
        <v>-0.33615384615384608</v>
      </c>
      <c r="E313" s="1">
        <v>-0.42384615384615387</v>
      </c>
      <c r="F313" s="1">
        <v>-0.20738747206523769</v>
      </c>
      <c r="G313" s="1">
        <v>-0.37930371926880679</v>
      </c>
      <c r="H313" s="1">
        <v>-0.34006540348237863</v>
      </c>
    </row>
    <row r="314" spans="1:8" x14ac:dyDescent="0.25">
      <c r="A314" t="s">
        <v>509</v>
      </c>
      <c r="B314" t="s">
        <v>1139</v>
      </c>
      <c r="C314" s="1">
        <v>-0.33153846153846162</v>
      </c>
      <c r="D314" s="1">
        <v>-0.51923076923076927</v>
      </c>
      <c r="E314" s="1">
        <v>-0.42384615384615387</v>
      </c>
      <c r="F314" s="1">
        <v>-1.5775299359322349E-2</v>
      </c>
      <c r="G314" s="1">
        <v>-0.2008078513776036</v>
      </c>
      <c r="H314" s="1">
        <v>-0.1231005985456574</v>
      </c>
    </row>
    <row r="315" spans="1:8" x14ac:dyDescent="0.25">
      <c r="A315" t="s">
        <v>389</v>
      </c>
      <c r="B315" t="s">
        <v>1139</v>
      </c>
      <c r="C315" s="1">
        <v>-0.16923076923076921</v>
      </c>
      <c r="D315" s="1">
        <v>-0.21076923076923079</v>
      </c>
      <c r="E315" s="1">
        <v>-0.42384615384615387</v>
      </c>
      <c r="F315" s="1">
        <v>5.7714509851179333E-2</v>
      </c>
      <c r="G315" s="1">
        <v>-0.27351414239363248</v>
      </c>
      <c r="H315" s="1">
        <v>5.1933065011449217E-2</v>
      </c>
    </row>
    <row r="316" spans="1:8" x14ac:dyDescent="0.25">
      <c r="A316" t="s">
        <v>800</v>
      </c>
      <c r="B316" t="s">
        <v>1139</v>
      </c>
      <c r="C316" s="1">
        <v>-3.307692307692308E-2</v>
      </c>
      <c r="D316" s="1">
        <v>-8.1538461538461532E-2</v>
      </c>
      <c r="E316" s="1">
        <v>-0.42307692307692307</v>
      </c>
      <c r="F316" s="1">
        <v>0.17237400275552231</v>
      </c>
      <c r="G316" s="1">
        <v>9.6172342613794846E-3</v>
      </c>
      <c r="H316" s="1">
        <v>-7.2321601645573719E-2</v>
      </c>
    </row>
    <row r="317" spans="1:8" x14ac:dyDescent="0.25">
      <c r="A317" t="s">
        <v>801</v>
      </c>
      <c r="B317" t="s">
        <v>1139</v>
      </c>
      <c r="C317" s="1">
        <v>-0.27153846153846162</v>
      </c>
      <c r="D317" s="1">
        <v>-0.25846153846153852</v>
      </c>
      <c r="E317" s="1">
        <v>-0.42230769230769227</v>
      </c>
      <c r="F317" s="1">
        <v>-0.19199693610492319</v>
      </c>
      <c r="G317" s="1">
        <v>-0.43893057168935973</v>
      </c>
      <c r="H317" s="1">
        <v>-0.3154452837732471</v>
      </c>
    </row>
    <row r="318" spans="1:8" x14ac:dyDescent="0.25">
      <c r="A318" t="s">
        <v>802</v>
      </c>
      <c r="B318" t="s">
        <v>1139</v>
      </c>
      <c r="C318" s="1">
        <v>-8.6923076923076922E-2</v>
      </c>
      <c r="D318" s="1">
        <v>-0.29615384615384621</v>
      </c>
      <c r="E318" s="1">
        <v>-0.42230769230769227</v>
      </c>
      <c r="F318" s="1">
        <v>-0.26356292832038558</v>
      </c>
      <c r="G318" s="1">
        <v>-0.4381611929484493</v>
      </c>
      <c r="H318" s="1">
        <v>-0.29736488336185368</v>
      </c>
    </row>
    <row r="319" spans="1:8" x14ac:dyDescent="0.25">
      <c r="A319" t="s">
        <v>511</v>
      </c>
      <c r="B319" t="s">
        <v>1139</v>
      </c>
      <c r="C319" s="1">
        <v>-0.1</v>
      </c>
      <c r="D319" s="1">
        <v>-0.32461538461538458</v>
      </c>
      <c r="E319" s="1">
        <v>-0.42230769230769227</v>
      </c>
      <c r="F319" s="1">
        <v>0.17237400275552231</v>
      </c>
      <c r="G319" s="1">
        <v>0.18465089781848609</v>
      </c>
      <c r="H319" s="1">
        <v>0.1831121403366654</v>
      </c>
    </row>
    <row r="320" spans="1:8" x14ac:dyDescent="0.25">
      <c r="A320" t="s">
        <v>803</v>
      </c>
      <c r="B320" t="s">
        <v>1139</v>
      </c>
      <c r="C320" s="1">
        <v>-0.17461538461538459</v>
      </c>
      <c r="D320" s="1">
        <v>-0.2369230769230769</v>
      </c>
      <c r="E320" s="1">
        <v>-0.42153846153846147</v>
      </c>
      <c r="F320" s="1">
        <v>-0.16737207856842001</v>
      </c>
      <c r="G320" s="1">
        <v>-0.111559917432002</v>
      </c>
      <c r="H320" s="1">
        <v>-0.20503943445261061</v>
      </c>
    </row>
    <row r="321" spans="1:8" x14ac:dyDescent="0.25">
      <c r="A321" t="s">
        <v>804</v>
      </c>
      <c r="B321" t="s">
        <v>1139</v>
      </c>
      <c r="C321" s="1">
        <v>-0.35923076923076919</v>
      </c>
      <c r="D321" s="1">
        <v>-0.36</v>
      </c>
      <c r="E321" s="1">
        <v>-0.42153846153846147</v>
      </c>
      <c r="F321" s="1">
        <v>0.1058099347271621</v>
      </c>
      <c r="G321" s="1">
        <v>7.8861320943311775E-2</v>
      </c>
      <c r="H321" s="1">
        <v>-5.6164648086456187E-2</v>
      </c>
    </row>
    <row r="322" spans="1:8" x14ac:dyDescent="0.25">
      <c r="A322" t="s">
        <v>805</v>
      </c>
      <c r="B322" t="s">
        <v>1139</v>
      </c>
      <c r="C322" s="1">
        <v>-0.29076923076923078</v>
      </c>
      <c r="D322" s="1">
        <v>-0.35076923076923078</v>
      </c>
      <c r="E322" s="1">
        <v>-0.42076923076923078</v>
      </c>
      <c r="F322" s="1">
        <v>-4.3093500688880557E-2</v>
      </c>
      <c r="G322" s="1">
        <v>-0.15387574818207181</v>
      </c>
      <c r="H322" s="1">
        <v>-0.2485093333140459</v>
      </c>
    </row>
    <row r="323" spans="1:8" x14ac:dyDescent="0.25">
      <c r="A323" t="s">
        <v>806</v>
      </c>
      <c r="B323" t="s">
        <v>1139</v>
      </c>
      <c r="C323" s="1">
        <v>-0.14846153846153851</v>
      </c>
      <c r="D323" s="1">
        <v>-0.22769230769230769</v>
      </c>
      <c r="E323" s="1">
        <v>-0.42076923076923078</v>
      </c>
      <c r="F323" s="1">
        <v>-0.41669876112551468</v>
      </c>
      <c r="G323" s="1">
        <v>-0.25504905261178401</v>
      </c>
      <c r="H323" s="1">
        <v>-0.12925562847294031</v>
      </c>
    </row>
    <row r="324" spans="1:8" x14ac:dyDescent="0.25">
      <c r="A324" t="s">
        <v>548</v>
      </c>
      <c r="B324" t="s">
        <v>1139</v>
      </c>
      <c r="C324" s="1">
        <v>-0.37384615384615377</v>
      </c>
      <c r="D324" s="1">
        <v>-0.43923076923076931</v>
      </c>
      <c r="E324" s="1">
        <v>-0.42</v>
      </c>
      <c r="F324" s="1">
        <v>-0.15852252039123921</v>
      </c>
      <c r="G324" s="1">
        <v>-0.18695903404121719</v>
      </c>
      <c r="H324" s="1">
        <v>-0.15272168007070619</v>
      </c>
    </row>
    <row r="325" spans="1:8" x14ac:dyDescent="0.25">
      <c r="A325" t="s">
        <v>532</v>
      </c>
      <c r="B325" t="s">
        <v>1139</v>
      </c>
      <c r="C325" s="1">
        <v>-0.11846153846153849</v>
      </c>
      <c r="D325" s="1">
        <v>-0.44615384615384618</v>
      </c>
      <c r="E325" s="1">
        <v>-0.42</v>
      </c>
      <c r="F325" s="1">
        <v>-6.0792617043242222E-2</v>
      </c>
      <c r="G325" s="1">
        <v>-0.14925947573660961</v>
      </c>
      <c r="H325" s="1">
        <v>-0.1300250072138506</v>
      </c>
    </row>
    <row r="326" spans="1:8" x14ac:dyDescent="0.25">
      <c r="A326" t="s">
        <v>807</v>
      </c>
      <c r="B326" t="s">
        <v>1139</v>
      </c>
      <c r="C326" s="1">
        <v>-0.32615384615384613</v>
      </c>
      <c r="D326" s="1">
        <v>-0.37615384615384623</v>
      </c>
      <c r="E326" s="1">
        <v>-0.42</v>
      </c>
      <c r="F326" s="1">
        <v>-6.3485960836297262E-2</v>
      </c>
      <c r="G326" s="1">
        <v>-0.26620504435498421</v>
      </c>
      <c r="H326" s="1">
        <v>-0.2931333002868467</v>
      </c>
    </row>
    <row r="327" spans="1:8" x14ac:dyDescent="0.25">
      <c r="A327" t="s">
        <v>369</v>
      </c>
      <c r="B327" t="s">
        <v>1139</v>
      </c>
      <c r="C327" s="1">
        <v>-0.32692307692307693</v>
      </c>
      <c r="D327" s="1">
        <v>-0.36307692307692307</v>
      </c>
      <c r="E327" s="1">
        <v>-0.42</v>
      </c>
      <c r="F327" s="1">
        <v>-2.385533073848746E-2</v>
      </c>
      <c r="G327" s="1">
        <v>-0.22696672856855579</v>
      </c>
      <c r="H327" s="1">
        <v>-0.39546067282792441</v>
      </c>
    </row>
    <row r="328" spans="1:8" x14ac:dyDescent="0.25">
      <c r="A328" t="s">
        <v>808</v>
      </c>
      <c r="B328" t="s">
        <v>1139</v>
      </c>
      <c r="C328" s="1">
        <v>-0.21153846153846151</v>
      </c>
      <c r="D328" s="1">
        <v>-0.25615384615384618</v>
      </c>
      <c r="E328" s="1">
        <v>-0.41923076923076918</v>
      </c>
      <c r="F328" s="1">
        <v>-1.8468643152377381E-2</v>
      </c>
      <c r="G328" s="1">
        <v>-6.5397192977380498E-3</v>
      </c>
      <c r="H328" s="1">
        <v>-0.1204077729524711</v>
      </c>
    </row>
  </sheetData>
  <mergeCells count="2">
    <mergeCell ref="C1:E1"/>
    <mergeCell ref="F1:H1"/>
  </mergeCells>
  <conditionalFormatting sqref="C3:H27 C29:H32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AEEDC4-9B30-4D1A-97E1-B706A80BCBEF}">
  <dimension ref="A1:H170"/>
  <sheetViews>
    <sheetView workbookViewId="0">
      <selection activeCell="B42" sqref="B42:B170"/>
    </sheetView>
  </sheetViews>
  <sheetFormatPr defaultRowHeight="15" x14ac:dyDescent="0.25"/>
  <cols>
    <col min="1" max="1" width="60.5703125" bestFit="1" customWidth="1"/>
    <col min="2" max="2" width="40" bestFit="1" customWidth="1"/>
    <col min="3" max="3" width="12.42578125" bestFit="1" customWidth="1"/>
    <col min="4" max="4" width="13.85546875" bestFit="1" customWidth="1"/>
    <col min="5" max="5" width="31.42578125" bestFit="1" customWidth="1"/>
    <col min="6" max="7" width="30.140625" bestFit="1" customWidth="1"/>
    <col min="8" max="8" width="33" bestFit="1" customWidth="1"/>
  </cols>
  <sheetData>
    <row r="1" spans="1:8" ht="18.75" x14ac:dyDescent="0.25">
      <c r="A1" t="s">
        <v>1129</v>
      </c>
      <c r="B1" t="s">
        <v>638</v>
      </c>
      <c r="C1" s="4" t="s">
        <v>574</v>
      </c>
      <c r="D1" s="4"/>
      <c r="E1" s="4"/>
      <c r="F1" s="4" t="s">
        <v>575</v>
      </c>
      <c r="G1" s="4"/>
      <c r="H1" s="4"/>
    </row>
    <row r="2" spans="1:8" x14ac:dyDescent="0.25">
      <c r="A2" s="2" t="s">
        <v>810</v>
      </c>
      <c r="B2" s="2" t="s">
        <v>577</v>
      </c>
      <c r="C2" s="2" t="s">
        <v>0</v>
      </c>
      <c r="D2" s="2" t="s">
        <v>1</v>
      </c>
      <c r="E2" s="2" t="s">
        <v>578</v>
      </c>
      <c r="F2" s="2" t="s">
        <v>579</v>
      </c>
      <c r="G2" s="2" t="s">
        <v>580</v>
      </c>
      <c r="H2" s="2" t="s">
        <v>581</v>
      </c>
    </row>
    <row r="3" spans="1:8" x14ac:dyDescent="0.25">
      <c r="A3" t="s">
        <v>2</v>
      </c>
      <c r="B3" t="s">
        <v>1136</v>
      </c>
      <c r="C3" s="1">
        <v>-0.2135696588526777</v>
      </c>
      <c r="D3" s="1">
        <v>-0.1717934057556699</v>
      </c>
      <c r="E3" s="1">
        <v>-0.27445887445887451</v>
      </c>
      <c r="F3" s="1">
        <v>-5.2279328614835127E-2</v>
      </c>
      <c r="G3" s="1">
        <v>-2.630059895727423E-2</v>
      </c>
      <c r="H3" s="1">
        <v>2.4677550384495789E-2</v>
      </c>
    </row>
    <row r="4" spans="1:8" x14ac:dyDescent="0.25">
      <c r="A4" t="s">
        <v>628</v>
      </c>
      <c r="B4" t="s">
        <v>1136</v>
      </c>
      <c r="C4" s="1">
        <v>7.4328187535734709E-3</v>
      </c>
      <c r="D4" s="1">
        <v>6.5065751858204693E-2</v>
      </c>
      <c r="E4" s="1">
        <v>-2.8282828282828281E-2</v>
      </c>
      <c r="F4" s="1">
        <v>-0.32345354108488411</v>
      </c>
      <c r="G4" s="1">
        <v>-0.33689299459948802</v>
      </c>
      <c r="H4" s="1">
        <v>-0.1210787413601869</v>
      </c>
    </row>
    <row r="5" spans="1:8" x14ac:dyDescent="0.25">
      <c r="A5" t="s">
        <v>811</v>
      </c>
      <c r="B5" t="s">
        <v>1136</v>
      </c>
      <c r="C5" s="1">
        <v>-6.9563560129597871E-2</v>
      </c>
      <c r="D5" s="1">
        <v>-8.9536878216123494E-2</v>
      </c>
      <c r="E5" s="1">
        <v>-0.1626984126984127</v>
      </c>
      <c r="F5" s="1">
        <v>-0.29805350841073358</v>
      </c>
      <c r="G5" s="1">
        <v>-0.23291723850228041</v>
      </c>
      <c r="H5" s="1">
        <v>9.8601966667875698E-2</v>
      </c>
    </row>
    <row r="6" spans="1:8" x14ac:dyDescent="0.25">
      <c r="A6" t="s">
        <v>3</v>
      </c>
      <c r="B6" t="s">
        <v>1136</v>
      </c>
      <c r="C6" s="1">
        <v>7.3222793977510955E-2</v>
      </c>
      <c r="D6" s="1">
        <v>0.28728797408042689</v>
      </c>
      <c r="E6" s="1">
        <v>0.13160173160173161</v>
      </c>
      <c r="F6" s="1">
        <v>-0.31894359210154771</v>
      </c>
      <c r="G6" s="1">
        <v>-0.17180171774285299</v>
      </c>
      <c r="H6" s="1">
        <v>-0.34249120730996863</v>
      </c>
    </row>
    <row r="7" spans="1:8" x14ac:dyDescent="0.25">
      <c r="A7" t="s">
        <v>583</v>
      </c>
      <c r="B7" t="s">
        <v>1136</v>
      </c>
      <c r="C7" s="1">
        <v>6.0796645702306078E-2</v>
      </c>
      <c r="D7" s="1">
        <v>0.24063274251953501</v>
      </c>
      <c r="E7" s="1">
        <v>0.1185425685425685</v>
      </c>
      <c r="F7" s="1">
        <v>-0.32904587782422112</v>
      </c>
      <c r="G7" s="1">
        <v>-0.21123457735917781</v>
      </c>
      <c r="H7" s="1">
        <v>-0.3871200520842687</v>
      </c>
    </row>
    <row r="8" spans="1:8" x14ac:dyDescent="0.25">
      <c r="A8" t="s">
        <v>584</v>
      </c>
      <c r="B8" t="s">
        <v>1136</v>
      </c>
      <c r="C8" s="1">
        <v>3.9603582999809407E-2</v>
      </c>
      <c r="D8" s="1">
        <v>0.1961882980750905</v>
      </c>
      <c r="E8" s="1">
        <v>0.1062049062049062</v>
      </c>
      <c r="F8" s="1">
        <v>-0.44612415343163309</v>
      </c>
      <c r="G8" s="1">
        <v>-0.31845732098197482</v>
      </c>
      <c r="H8" s="1">
        <v>-0.4225128546094008</v>
      </c>
    </row>
    <row r="9" spans="1:8" x14ac:dyDescent="0.25">
      <c r="A9" t="s">
        <v>935</v>
      </c>
      <c r="B9" t="s">
        <v>1136</v>
      </c>
      <c r="C9" s="1">
        <v>1.642843529635982E-2</v>
      </c>
      <c r="D9" s="1">
        <v>9.0985324947589097E-2</v>
      </c>
      <c r="E9" s="1">
        <v>7.929292929292929E-2</v>
      </c>
      <c r="F9" s="1">
        <v>-0.44197500036696369</v>
      </c>
      <c r="G9" s="1">
        <v>-0.39115376391600443</v>
      </c>
      <c r="H9" s="1">
        <v>-0.48922161288561822</v>
      </c>
    </row>
    <row r="10" spans="1:8" x14ac:dyDescent="0.25">
      <c r="A10" t="s">
        <v>585</v>
      </c>
      <c r="B10" t="s">
        <v>1136</v>
      </c>
      <c r="C10" s="1">
        <v>-8.9994282447112633E-2</v>
      </c>
      <c r="D10" s="1">
        <v>0.1060796645702306</v>
      </c>
      <c r="E10" s="1">
        <v>-1.731601731601732E-3</v>
      </c>
      <c r="F10" s="1">
        <v>-0.39618999828813289</v>
      </c>
      <c r="G10" s="1">
        <v>-0.14795439824935749</v>
      </c>
      <c r="H10" s="1">
        <v>-0.3892125929063458</v>
      </c>
    </row>
    <row r="11" spans="1:8" x14ac:dyDescent="0.25">
      <c r="A11" t="s">
        <v>4</v>
      </c>
      <c r="B11" t="s">
        <v>1136</v>
      </c>
      <c r="C11" s="1">
        <v>-0.33394320564131891</v>
      </c>
      <c r="D11" s="1">
        <v>-0.20022870211549459</v>
      </c>
      <c r="E11" s="1">
        <v>-0.16709956709956711</v>
      </c>
      <c r="F11" s="1">
        <v>5.3794671473236147E-2</v>
      </c>
      <c r="G11" s="1">
        <v>-3.0918536771445831E-2</v>
      </c>
      <c r="H11" s="1">
        <v>4.1021015770718872E-2</v>
      </c>
    </row>
    <row r="12" spans="1:8" x14ac:dyDescent="0.25">
      <c r="A12" t="s">
        <v>643</v>
      </c>
      <c r="B12" t="s">
        <v>1136</v>
      </c>
      <c r="C12" s="1">
        <v>-2.0087669144272919E-2</v>
      </c>
      <c r="D12" s="1">
        <v>0.1120259195730894</v>
      </c>
      <c r="E12" s="1">
        <v>-7.5324675324675322E-2</v>
      </c>
      <c r="F12" s="1">
        <v>-0.36591922071197919</v>
      </c>
      <c r="G12" s="1">
        <v>-0.21318276987453141</v>
      </c>
      <c r="H12" s="1">
        <v>-0.48380986938024628</v>
      </c>
    </row>
    <row r="13" spans="1:8" x14ac:dyDescent="0.25">
      <c r="A13" t="s">
        <v>5</v>
      </c>
      <c r="B13" t="s">
        <v>1136</v>
      </c>
      <c r="C13" s="1">
        <v>0.29590242043072229</v>
      </c>
      <c r="D13" s="1">
        <v>0.31191156851534207</v>
      </c>
      <c r="E13" s="1">
        <v>0.30995670995670987</v>
      </c>
      <c r="F13" s="1">
        <v>-8.10347633325878E-2</v>
      </c>
      <c r="G13" s="1">
        <v>-3.5500396946444232E-2</v>
      </c>
      <c r="H13" s="1">
        <v>-7.2553441262019042E-2</v>
      </c>
    </row>
    <row r="14" spans="1:8" x14ac:dyDescent="0.25">
      <c r="A14" t="s">
        <v>6</v>
      </c>
      <c r="B14" t="s">
        <v>1136</v>
      </c>
      <c r="C14" s="1">
        <v>0.2237850200114351</v>
      </c>
      <c r="D14" s="1">
        <v>0.32311797217457588</v>
      </c>
      <c r="E14" s="1">
        <v>0.1314574314574315</v>
      </c>
      <c r="F14" s="1">
        <v>-0.1957678654686649</v>
      </c>
      <c r="G14" s="1">
        <v>-2.399163005018843E-2</v>
      </c>
      <c r="H14" s="1">
        <v>0.13006223557910421</v>
      </c>
    </row>
    <row r="15" spans="1:8" x14ac:dyDescent="0.25">
      <c r="A15" t="s">
        <v>7</v>
      </c>
      <c r="B15" t="s">
        <v>1136</v>
      </c>
      <c r="C15" s="1">
        <v>4.0289689346293123E-2</v>
      </c>
      <c r="D15" s="1">
        <v>0.26052982656756241</v>
      </c>
      <c r="E15" s="1">
        <v>0.1522366522366522</v>
      </c>
      <c r="F15" s="1">
        <v>-0.3026716961696701</v>
      </c>
      <c r="G15" s="1">
        <v>-0.13103398547711931</v>
      </c>
      <c r="H15" s="1">
        <v>-0.28382790771173733</v>
      </c>
    </row>
    <row r="16" spans="1:8" x14ac:dyDescent="0.25">
      <c r="A16" t="s">
        <v>41</v>
      </c>
      <c r="B16" t="s">
        <v>1136</v>
      </c>
      <c r="C16" s="1">
        <v>-4.9056603773584909E-2</v>
      </c>
      <c r="D16" s="1">
        <v>-2.5042881646655229E-2</v>
      </c>
      <c r="E16" s="1">
        <v>-0.1238816738816739</v>
      </c>
      <c r="F16" s="1">
        <v>-3.1461404107754477E-2</v>
      </c>
      <c r="G16" s="1">
        <v>5.3394905976359196E-3</v>
      </c>
      <c r="H16" s="1">
        <v>0.28418869061209551</v>
      </c>
    </row>
    <row r="17" spans="1:8" x14ac:dyDescent="0.25">
      <c r="A17" t="s">
        <v>936</v>
      </c>
      <c r="B17" t="s">
        <v>1136</v>
      </c>
      <c r="C17" s="1">
        <v>-8.1456070135315417E-2</v>
      </c>
      <c r="D17" s="1">
        <v>-1.61234991423671E-2</v>
      </c>
      <c r="E17" s="1">
        <v>-5.670995670995671E-2</v>
      </c>
      <c r="F17" s="1">
        <v>0.20504032057840449</v>
      </c>
      <c r="G17" s="1">
        <v>0.19005700316450019</v>
      </c>
      <c r="H17" s="1">
        <v>0.28595652682385031</v>
      </c>
    </row>
    <row r="18" spans="1:8" x14ac:dyDescent="0.25">
      <c r="A18" t="s">
        <v>937</v>
      </c>
      <c r="B18" t="s">
        <v>1136</v>
      </c>
      <c r="C18" s="1">
        <v>0.1395464074709358</v>
      </c>
      <c r="D18" s="1">
        <v>0.19969506384600719</v>
      </c>
      <c r="E18" s="1">
        <v>-2.5901875901875902E-2</v>
      </c>
      <c r="F18" s="1">
        <v>-0.20760197160093949</v>
      </c>
      <c r="G18" s="1">
        <v>-3.9577170173017602E-2</v>
      </c>
      <c r="H18" s="1">
        <v>-0.33866690856617238</v>
      </c>
    </row>
    <row r="19" spans="1:8" x14ac:dyDescent="0.25">
      <c r="A19" t="s">
        <v>551</v>
      </c>
      <c r="B19" t="s">
        <v>1136</v>
      </c>
      <c r="C19" s="1">
        <v>-5.2410901467505239E-2</v>
      </c>
      <c r="D19" s="1">
        <v>4.2881646655231559E-2</v>
      </c>
      <c r="E19" s="1">
        <v>-2.575757575757576E-2</v>
      </c>
      <c r="F19" s="1">
        <v>0.1275413572487524</v>
      </c>
      <c r="G19" s="1">
        <v>9.318854198441609E-2</v>
      </c>
      <c r="H19" s="1">
        <v>0.33307477361062149</v>
      </c>
    </row>
    <row r="20" spans="1:8" x14ac:dyDescent="0.25">
      <c r="A20" t="s">
        <v>938</v>
      </c>
      <c r="B20" t="s">
        <v>1136</v>
      </c>
      <c r="C20" s="1">
        <v>0.3242614827520488</v>
      </c>
      <c r="D20" s="1">
        <v>0.29010863350485988</v>
      </c>
      <c r="E20" s="1">
        <v>0.3242614827520488</v>
      </c>
      <c r="F20" s="1">
        <v>1.104035511120742E-2</v>
      </c>
      <c r="G20" s="1">
        <v>1.129230106121651E-2</v>
      </c>
      <c r="H20" s="1">
        <v>-1.89771805588374E-2</v>
      </c>
    </row>
    <row r="21" spans="1:8" x14ac:dyDescent="0.25">
      <c r="A21" t="s">
        <v>557</v>
      </c>
      <c r="B21" t="s">
        <v>1136</v>
      </c>
      <c r="C21" s="1">
        <v>0.2031255955784258</v>
      </c>
      <c r="D21" s="1">
        <v>9.2052601486563704E-2</v>
      </c>
      <c r="E21" s="1">
        <v>9.3795093795093792E-2</v>
      </c>
      <c r="F21" s="1">
        <v>-0.29462594718339802</v>
      </c>
      <c r="G21" s="1">
        <v>-8.7849051386780175E-2</v>
      </c>
      <c r="H21" s="1">
        <v>-8.3521241432906054E-2</v>
      </c>
    </row>
    <row r="22" spans="1:8" x14ac:dyDescent="0.25">
      <c r="A22" t="s">
        <v>939</v>
      </c>
      <c r="B22" t="s">
        <v>1136</v>
      </c>
      <c r="C22" s="1">
        <v>7.3222793977510955E-2</v>
      </c>
      <c r="D22" s="1">
        <v>0.2327044025157233</v>
      </c>
      <c r="E22" s="1">
        <v>0.1605339105339105</v>
      </c>
      <c r="F22" s="1">
        <v>-0.36299677377077733</v>
      </c>
      <c r="G22" s="1">
        <v>-0.24904394321270781</v>
      </c>
      <c r="H22" s="1">
        <v>-0.3336520262511945</v>
      </c>
    </row>
    <row r="23" spans="1:8" x14ac:dyDescent="0.25">
      <c r="A23" t="s">
        <v>645</v>
      </c>
      <c r="B23" t="s">
        <v>1136</v>
      </c>
      <c r="C23" s="1">
        <v>0.1101200686106346</v>
      </c>
      <c r="D23" s="1">
        <v>0.117362302267963</v>
      </c>
      <c r="E23" s="1">
        <v>0.1386724386724387</v>
      </c>
      <c r="F23" s="1">
        <v>-0.42429600035228521</v>
      </c>
      <c r="G23" s="1">
        <v>-0.30940183354949757</v>
      </c>
      <c r="H23" s="1">
        <v>-0.34498060932243962</v>
      </c>
    </row>
    <row r="24" spans="1:8" x14ac:dyDescent="0.25">
      <c r="A24" t="s">
        <v>33</v>
      </c>
      <c r="B24" t="s">
        <v>1136</v>
      </c>
      <c r="C24" s="1">
        <v>-0.1111873451496093</v>
      </c>
      <c r="D24" s="1">
        <v>1.2616733371450349E-2</v>
      </c>
      <c r="E24" s="1">
        <v>-8.4632034632034628E-2</v>
      </c>
      <c r="F24" s="1">
        <v>-0.34986380233130182</v>
      </c>
      <c r="G24" s="1">
        <v>-0.28952305436505582</v>
      </c>
      <c r="H24" s="1">
        <v>-7.4645982084096174E-2</v>
      </c>
    </row>
    <row r="25" spans="1:8" x14ac:dyDescent="0.25">
      <c r="A25" t="s">
        <v>439</v>
      </c>
      <c r="B25" t="s">
        <v>1136</v>
      </c>
      <c r="C25" s="1">
        <v>6.7810177244139513E-2</v>
      </c>
      <c r="D25" s="1">
        <v>0.2511530398322851</v>
      </c>
      <c r="E25" s="1">
        <v>0.11334776334776341</v>
      </c>
      <c r="F25" s="1">
        <v>-0.30368192474193739</v>
      </c>
      <c r="G25" s="1">
        <v>-0.17046684509344409</v>
      </c>
      <c r="H25" s="1">
        <v>-0.32185442540948378</v>
      </c>
    </row>
    <row r="26" spans="1:8" x14ac:dyDescent="0.25">
      <c r="A26" t="s">
        <v>646</v>
      </c>
      <c r="B26" t="s">
        <v>1136</v>
      </c>
      <c r="C26" s="1">
        <v>5.5002858776443682E-2</v>
      </c>
      <c r="D26" s="1">
        <v>-4.9056603773584909E-2</v>
      </c>
      <c r="E26" s="1">
        <v>-2.3520923520923519E-2</v>
      </c>
      <c r="F26" s="1">
        <v>-0.32374217781981762</v>
      </c>
      <c r="G26" s="1">
        <v>-0.31369507261111029</v>
      </c>
      <c r="H26" s="1">
        <v>-0.38329575334047261</v>
      </c>
    </row>
    <row r="27" spans="1:8" x14ac:dyDescent="0.25">
      <c r="A27" t="s">
        <v>940</v>
      </c>
      <c r="B27" t="s">
        <v>1137</v>
      </c>
      <c r="C27" s="1">
        <v>5.6984943777396609E-2</v>
      </c>
      <c r="D27" s="1">
        <v>0.1997712978845054</v>
      </c>
      <c r="E27" s="1">
        <v>7.7489177489177483E-2</v>
      </c>
      <c r="F27" s="1">
        <v>-0.27853444921085391</v>
      </c>
      <c r="G27" s="1">
        <v>-8.1210765778908484E-2</v>
      </c>
      <c r="H27" s="1">
        <v>-3.0089293889867669E-2</v>
      </c>
    </row>
    <row r="28" spans="1:8" x14ac:dyDescent="0.25">
      <c r="A28" t="s">
        <v>588</v>
      </c>
      <c r="B28" t="s">
        <v>1137</v>
      </c>
      <c r="C28" s="1">
        <v>-2.656756241661902E-2</v>
      </c>
      <c r="D28" s="1">
        <v>0.2081570421193063</v>
      </c>
      <c r="E28" s="1">
        <v>7.7272727272727271E-2</v>
      </c>
      <c r="F28" s="1">
        <v>-0.30876914719514092</v>
      </c>
      <c r="G28" s="1">
        <v>-0.13453351647692119</v>
      </c>
      <c r="H28" s="1">
        <v>-0.23685397408510939</v>
      </c>
    </row>
    <row r="29" spans="1:8" x14ac:dyDescent="0.25">
      <c r="A29" t="s">
        <v>298</v>
      </c>
      <c r="B29" t="s">
        <v>1137</v>
      </c>
      <c r="C29" s="1">
        <v>0.13177053554412041</v>
      </c>
      <c r="D29" s="1">
        <v>0.17956927768248521</v>
      </c>
      <c r="E29" s="1">
        <v>0.14184704184704189</v>
      </c>
      <c r="F29" s="1">
        <v>0.17502210014531761</v>
      </c>
      <c r="G29" s="1">
        <v>0.37149145056660182</v>
      </c>
      <c r="H29" s="1">
        <v>0.1163885636555313</v>
      </c>
    </row>
    <row r="30" spans="1:8" x14ac:dyDescent="0.25">
      <c r="A30" t="s">
        <v>1135</v>
      </c>
      <c r="B30" t="s">
        <v>1137</v>
      </c>
      <c r="C30" s="1">
        <v>0.19</v>
      </c>
      <c r="D30" s="1">
        <v>0.21791499904707451</v>
      </c>
      <c r="E30" s="1">
        <v>0.36154859684700003</v>
      </c>
      <c r="F30" s="1">
        <v>-0.191234465547929</v>
      </c>
      <c r="G30" s="1">
        <v>-0.22865719102489901</v>
      </c>
      <c r="H30" s="1">
        <v>-0.2250202949533629</v>
      </c>
    </row>
    <row r="31" spans="1:8" x14ac:dyDescent="0.25">
      <c r="A31" t="s">
        <v>1133</v>
      </c>
      <c r="B31" t="s">
        <v>1137</v>
      </c>
      <c r="C31" s="1">
        <v>-0.37930245854774158</v>
      </c>
      <c r="D31" s="1">
        <v>-0.1930627024966648</v>
      </c>
      <c r="E31" s="1">
        <v>-1.060606060606061E-2</v>
      </c>
      <c r="F31" s="1">
        <v>-8.092652455698772E-2</v>
      </c>
      <c r="G31" s="1">
        <v>-4.1164586296639077E-2</v>
      </c>
      <c r="H31" s="1">
        <v>9.7050600196335757E-3</v>
      </c>
    </row>
    <row r="32" spans="1:8" x14ac:dyDescent="0.25">
      <c r="A32" t="s">
        <v>941</v>
      </c>
      <c r="B32" t="s">
        <v>1137</v>
      </c>
      <c r="C32" s="1">
        <v>-0.32121212121212123</v>
      </c>
      <c r="D32" s="1">
        <v>-0.20739470173432439</v>
      </c>
      <c r="E32" s="1">
        <v>6.8037518037518036E-2</v>
      </c>
      <c r="F32" s="1">
        <v>-4.376454493429608E-2</v>
      </c>
      <c r="G32" s="1">
        <v>-8.6586334015717623E-2</v>
      </c>
      <c r="H32" s="1">
        <v>-0.11137368134055339</v>
      </c>
    </row>
    <row r="33" spans="1:8" x14ac:dyDescent="0.25">
      <c r="A33" t="s">
        <v>10</v>
      </c>
      <c r="B33" t="s">
        <v>1137</v>
      </c>
      <c r="C33" s="1">
        <v>-0.38250428816466547</v>
      </c>
      <c r="D33" s="1">
        <v>-0.27356584715075277</v>
      </c>
      <c r="E33" s="1">
        <v>-0.1116161616161616</v>
      </c>
      <c r="F33" s="1">
        <v>3.6151751050424299E-2</v>
      </c>
      <c r="G33" s="1">
        <v>2.1646583503929411E-3</v>
      </c>
      <c r="H33" s="1">
        <v>3.5356724235096303E-2</v>
      </c>
    </row>
    <row r="34" spans="1:8" x14ac:dyDescent="0.25">
      <c r="A34" t="s">
        <v>11</v>
      </c>
      <c r="B34" t="s">
        <v>1137</v>
      </c>
      <c r="C34" s="1">
        <v>-0.43495330665141979</v>
      </c>
      <c r="D34" s="1">
        <v>-0.19702687249857059</v>
      </c>
      <c r="E34" s="1">
        <v>-0.2057720057720058</v>
      </c>
      <c r="F34" s="1">
        <v>-0.1493334307362337</v>
      </c>
      <c r="G34" s="1">
        <v>-0.2062919407924472</v>
      </c>
      <c r="H34" s="1">
        <v>-7.5403626174848234E-2</v>
      </c>
    </row>
    <row r="35" spans="1:8" x14ac:dyDescent="0.25">
      <c r="A35" t="s">
        <v>12</v>
      </c>
      <c r="B35" t="s">
        <v>1137</v>
      </c>
      <c r="C35" s="1">
        <v>-0.41551362683438148</v>
      </c>
      <c r="D35" s="1">
        <v>-0.1926052982656756</v>
      </c>
      <c r="E35" s="1">
        <v>-4.3722943722943733E-2</v>
      </c>
      <c r="F35" s="1">
        <v>-0.12609817357408479</v>
      </c>
      <c r="G35" s="1">
        <v>-0.11075835226177209</v>
      </c>
      <c r="H35" s="1">
        <v>-5.4153513343754643E-2</v>
      </c>
    </row>
    <row r="36" spans="1:8" x14ac:dyDescent="0.25">
      <c r="A36" t="s">
        <v>300</v>
      </c>
      <c r="B36" t="s">
        <v>1137</v>
      </c>
      <c r="C36" s="1">
        <v>-4.8408614446350286E-3</v>
      </c>
      <c r="D36" s="1">
        <v>0.27074518772631978</v>
      </c>
      <c r="E36" s="1">
        <v>0.12575757575757579</v>
      </c>
      <c r="F36" s="1">
        <v>-0.18505222668425769</v>
      </c>
      <c r="G36" s="1">
        <v>1.6631791658852431E-2</v>
      </c>
      <c r="H36" s="1">
        <v>-0.18039145017906269</v>
      </c>
    </row>
    <row r="37" spans="1:8" x14ac:dyDescent="0.25">
      <c r="A37" t="s">
        <v>648</v>
      </c>
      <c r="B37" t="s">
        <v>1137</v>
      </c>
      <c r="C37" s="1">
        <v>-6.9487326091099672E-2</v>
      </c>
      <c r="D37" s="1">
        <v>3.0874785591766718E-3</v>
      </c>
      <c r="E37" s="1">
        <v>-6.132756132756133E-3</v>
      </c>
      <c r="F37" s="1">
        <v>-0.18097523280332159</v>
      </c>
      <c r="G37" s="1">
        <v>-4.9245977471439398E-2</v>
      </c>
      <c r="H37" s="1">
        <v>-0.29091187987891698</v>
      </c>
    </row>
    <row r="38" spans="1:8" x14ac:dyDescent="0.25">
      <c r="A38" t="s">
        <v>590</v>
      </c>
      <c r="B38" t="s">
        <v>1137</v>
      </c>
      <c r="C38" s="1">
        <v>-7.0249666476081565E-2</v>
      </c>
      <c r="D38" s="1">
        <v>-0.13207547169811321</v>
      </c>
      <c r="E38" s="1">
        <v>-0.1409090909090909</v>
      </c>
      <c r="F38" s="1">
        <v>-0.16077066135797469</v>
      </c>
      <c r="G38" s="1">
        <v>-0.35298362167074221</v>
      </c>
      <c r="H38" s="1">
        <v>-0.26001623628810111</v>
      </c>
    </row>
    <row r="39" spans="1:8" x14ac:dyDescent="0.25">
      <c r="A39" t="s">
        <v>1131</v>
      </c>
      <c r="B39" t="s">
        <v>1137</v>
      </c>
      <c r="C39" s="1">
        <v>-0.30695635601295979</v>
      </c>
      <c r="D39" s="1">
        <v>-0.16904898036973509</v>
      </c>
      <c r="E39" s="1">
        <v>1.666666666666667E-2</v>
      </c>
      <c r="F39" s="1">
        <v>-0.1496581470630339</v>
      </c>
      <c r="G39" s="1">
        <v>-0.12854462837416741</v>
      </c>
      <c r="H39" s="1">
        <v>4.7551186267200937E-2</v>
      </c>
    </row>
    <row r="40" spans="1:8" x14ac:dyDescent="0.25">
      <c r="A40" t="s">
        <v>942</v>
      </c>
      <c r="B40" t="s">
        <v>1138</v>
      </c>
      <c r="C40" s="1">
        <v>5.3022794884904093E-2</v>
      </c>
      <c r="D40" s="1">
        <v>0.28039948179249058</v>
      </c>
      <c r="E40" s="1">
        <v>0.23349026857429439</v>
      </c>
      <c r="F40" s="1">
        <v>1.641710269473963E-2</v>
      </c>
      <c r="G40" s="1">
        <v>8.4245846350727696E-2</v>
      </c>
      <c r="H40" s="1">
        <v>3.3500505145199637E-2</v>
      </c>
    </row>
    <row r="41" spans="1:8" x14ac:dyDescent="0.25">
      <c r="C41" s="1"/>
      <c r="D41" s="1"/>
      <c r="E41" s="1"/>
      <c r="F41" s="1"/>
      <c r="G41" s="1"/>
      <c r="H41" s="1"/>
    </row>
    <row r="42" spans="1:8" x14ac:dyDescent="0.25">
      <c r="A42" t="s">
        <v>943</v>
      </c>
      <c r="B42" t="s">
        <v>1139</v>
      </c>
      <c r="C42" s="1">
        <v>0.28355250619401562</v>
      </c>
      <c r="D42" s="1">
        <v>7.8940346864875166E-2</v>
      </c>
      <c r="E42" s="1">
        <v>0.22813852813852811</v>
      </c>
      <c r="F42" s="1">
        <v>0.23462558590909099</v>
      </c>
      <c r="G42" s="1">
        <v>0.13925968720861251</v>
      </c>
      <c r="H42" s="1">
        <v>0.10747722601668561</v>
      </c>
    </row>
    <row r="43" spans="1:8" x14ac:dyDescent="0.25">
      <c r="A43" t="s">
        <v>944</v>
      </c>
      <c r="B43" t="s">
        <v>1139</v>
      </c>
      <c r="C43" s="1">
        <v>0.35361158757385169</v>
      </c>
      <c r="D43" s="1">
        <v>0.1456451305507909</v>
      </c>
      <c r="E43" s="1">
        <v>0.22871572871572871</v>
      </c>
      <c r="F43" s="1">
        <v>6.5953493932310994E-2</v>
      </c>
      <c r="G43" s="1">
        <v>2.2007359895661561E-3</v>
      </c>
      <c r="H43" s="1">
        <v>0.1180481649971787</v>
      </c>
    </row>
    <row r="44" spans="1:8" x14ac:dyDescent="0.25">
      <c r="A44" t="s">
        <v>945</v>
      </c>
      <c r="B44" t="s">
        <v>1139</v>
      </c>
      <c r="C44" s="1">
        <v>2.5271583762149798E-2</v>
      </c>
      <c r="D44" s="1">
        <v>-1.8715456451305509E-2</v>
      </c>
      <c r="E44" s="1">
        <v>0.27344877344877339</v>
      </c>
      <c r="F44" s="1">
        <v>-4.1491530646694551E-2</v>
      </c>
      <c r="G44" s="1">
        <v>-0.15498953788813449</v>
      </c>
      <c r="H44" s="1">
        <v>-4.0407684840110057E-2</v>
      </c>
    </row>
    <row r="45" spans="1:8" x14ac:dyDescent="0.25">
      <c r="A45" t="s">
        <v>946</v>
      </c>
      <c r="B45" t="s">
        <v>1139</v>
      </c>
      <c r="C45" s="1">
        <v>1.924909472079283E-2</v>
      </c>
      <c r="D45" s="1">
        <v>-9.5673718315227741E-3</v>
      </c>
      <c r="E45" s="1">
        <v>0.25461760461760458</v>
      </c>
      <c r="F45" s="1">
        <v>0.31436148393447788</v>
      </c>
      <c r="G45" s="1">
        <v>0.16206075516608481</v>
      </c>
      <c r="H45" s="1">
        <v>0.16657346509534651</v>
      </c>
    </row>
    <row r="46" spans="1:8" x14ac:dyDescent="0.25">
      <c r="A46" t="s">
        <v>947</v>
      </c>
      <c r="B46" t="s">
        <v>1139</v>
      </c>
      <c r="C46" s="1">
        <v>-3.46864875166762E-3</v>
      </c>
      <c r="D46" s="1">
        <v>6.8877453783114162E-2</v>
      </c>
      <c r="E46" s="1">
        <v>0.21507936507936509</v>
      </c>
      <c r="F46" s="1">
        <v>0.12952573480142041</v>
      </c>
      <c r="G46" s="1">
        <v>0.29507901079773102</v>
      </c>
      <c r="H46" s="1">
        <v>-8.655181779591431E-2</v>
      </c>
    </row>
    <row r="47" spans="1:8" x14ac:dyDescent="0.25">
      <c r="A47" t="s">
        <v>948</v>
      </c>
      <c r="B47" t="s">
        <v>1139</v>
      </c>
      <c r="C47" s="1">
        <v>0.30001905850962463</v>
      </c>
      <c r="D47" s="1">
        <v>0.2135696588526777</v>
      </c>
      <c r="E47" s="1">
        <v>0.24307359307359311</v>
      </c>
      <c r="F47" s="1">
        <v>0.17758375116785269</v>
      </c>
      <c r="G47" s="1">
        <v>0.27837506386053218</v>
      </c>
      <c r="H47" s="1">
        <v>0.19078199770937679</v>
      </c>
    </row>
    <row r="48" spans="1:8" x14ac:dyDescent="0.25">
      <c r="A48" t="s">
        <v>735</v>
      </c>
      <c r="B48" t="s">
        <v>1139</v>
      </c>
      <c r="C48" s="1">
        <v>-0.17720602248904141</v>
      </c>
      <c r="D48" s="1">
        <v>2.5538402896893458E-3</v>
      </c>
      <c r="E48" s="1">
        <v>0.1346320346320346</v>
      </c>
      <c r="F48" s="1">
        <v>0.31746432883501341</v>
      </c>
      <c r="G48" s="1">
        <v>0.33278014373374137</v>
      </c>
      <c r="H48" s="1">
        <v>-5.3756652153360701E-3</v>
      </c>
    </row>
    <row r="49" spans="1:8" x14ac:dyDescent="0.25">
      <c r="A49" t="s">
        <v>949</v>
      </c>
      <c r="B49" t="s">
        <v>1139</v>
      </c>
      <c r="C49" s="1">
        <v>0.28187535734705538</v>
      </c>
      <c r="D49" s="1">
        <v>0.19230036211168289</v>
      </c>
      <c r="E49" s="1">
        <v>0.27128427128427129</v>
      </c>
      <c r="F49" s="1">
        <v>3.5502318396823863E-2</v>
      </c>
      <c r="G49" s="1">
        <v>-1.5874161236214899E-3</v>
      </c>
      <c r="H49" s="1">
        <v>-0.1020654825113137</v>
      </c>
    </row>
    <row r="50" spans="1:8" x14ac:dyDescent="0.25">
      <c r="A50" t="s">
        <v>16</v>
      </c>
      <c r="B50" t="s">
        <v>1139</v>
      </c>
      <c r="C50" s="1">
        <v>0.36291214027063079</v>
      </c>
      <c r="D50" s="1">
        <v>0.25420240137221273</v>
      </c>
      <c r="E50" s="1">
        <v>0.31406926406926411</v>
      </c>
      <c r="F50" s="1">
        <v>0.27737990227111969</v>
      </c>
      <c r="G50" s="1">
        <v>0.116927628560392</v>
      </c>
      <c r="H50" s="1">
        <v>0.19002435361862469</v>
      </c>
    </row>
    <row r="51" spans="1:8" x14ac:dyDescent="0.25">
      <c r="A51" t="s">
        <v>950</v>
      </c>
      <c r="B51" t="s">
        <v>1139</v>
      </c>
      <c r="C51" s="1">
        <v>0.1345149609300553</v>
      </c>
      <c r="D51" s="1">
        <v>0.1121783876500858</v>
      </c>
      <c r="E51" s="1">
        <v>0.30772005772005773</v>
      </c>
      <c r="F51" s="1">
        <v>2.233326736548168E-2</v>
      </c>
      <c r="G51" s="1">
        <v>6.1295908955293431E-2</v>
      </c>
      <c r="H51" s="1">
        <v>-7.648597487592261E-2</v>
      </c>
    </row>
    <row r="52" spans="1:8" x14ac:dyDescent="0.25">
      <c r="A52" t="s">
        <v>951</v>
      </c>
      <c r="B52" t="s">
        <v>1139</v>
      </c>
      <c r="C52" s="1">
        <v>0.35536497045931009</v>
      </c>
      <c r="D52" s="1">
        <v>0.17621497998856489</v>
      </c>
      <c r="E52" s="1">
        <v>0.2904761904761905</v>
      </c>
      <c r="F52" s="1">
        <v>0.20428264914920399</v>
      </c>
      <c r="G52" s="1">
        <v>9.1817591695833894E-2</v>
      </c>
      <c r="H52" s="1">
        <v>0.1241814743032668</v>
      </c>
    </row>
    <row r="53" spans="1:8" x14ac:dyDescent="0.25">
      <c r="A53" t="s">
        <v>952</v>
      </c>
      <c r="B53" t="s">
        <v>1139</v>
      </c>
      <c r="C53" s="1">
        <v>6.9487326091099672E-2</v>
      </c>
      <c r="D53" s="1">
        <v>-1.543739279588336E-2</v>
      </c>
      <c r="E53" s="1">
        <v>0.39047619047619048</v>
      </c>
      <c r="F53" s="1">
        <v>2.608554491961753E-2</v>
      </c>
      <c r="G53" s="1">
        <v>6.6274623161197199E-2</v>
      </c>
      <c r="H53" s="1">
        <v>-3.7268873606994372E-2</v>
      </c>
    </row>
    <row r="54" spans="1:8" x14ac:dyDescent="0.25">
      <c r="A54" t="s">
        <v>953</v>
      </c>
      <c r="B54" t="s">
        <v>1139</v>
      </c>
      <c r="C54" s="1">
        <v>0.28340003811701919</v>
      </c>
      <c r="D54" s="1">
        <v>0.18658280922431869</v>
      </c>
      <c r="E54" s="1">
        <v>0.18888888888888891</v>
      </c>
      <c r="F54" s="1">
        <v>-0.16264680013504271</v>
      </c>
      <c r="G54" s="1">
        <v>-9.1023883634023153E-2</v>
      </c>
      <c r="H54" s="1">
        <v>0.16657346509534651</v>
      </c>
    </row>
    <row r="55" spans="1:8" x14ac:dyDescent="0.25">
      <c r="A55" t="s">
        <v>954</v>
      </c>
      <c r="B55" t="s">
        <v>1139</v>
      </c>
      <c r="C55" s="1">
        <v>0.34027063083666859</v>
      </c>
      <c r="D55" s="1">
        <v>0.33157995044787503</v>
      </c>
      <c r="E55" s="1">
        <v>0.27272727272727271</v>
      </c>
      <c r="F55" s="1">
        <v>-0.10145581232913491</v>
      </c>
      <c r="G55" s="1">
        <v>-4.1850061440930194E-3</v>
      </c>
      <c r="H55" s="1">
        <v>0.19388473065245659</v>
      </c>
    </row>
    <row r="56" spans="1:8" x14ac:dyDescent="0.25">
      <c r="A56" t="s">
        <v>955</v>
      </c>
      <c r="B56" t="s">
        <v>1139</v>
      </c>
      <c r="C56" s="1">
        <v>7.1850581284543552E-2</v>
      </c>
      <c r="D56" s="1">
        <v>3.5639412997903561E-2</v>
      </c>
      <c r="E56" s="1">
        <v>0.21572871572871569</v>
      </c>
      <c r="F56" s="1">
        <v>0.45027330649630259</v>
      </c>
      <c r="G56" s="1">
        <v>0.30265531502410631</v>
      </c>
      <c r="H56" s="1">
        <v>0.20434743476284231</v>
      </c>
    </row>
    <row r="57" spans="1:8" x14ac:dyDescent="0.25">
      <c r="A57" t="s">
        <v>956</v>
      </c>
      <c r="B57" t="s">
        <v>1139</v>
      </c>
      <c r="C57" s="1">
        <v>0.44028968934629309</v>
      </c>
      <c r="D57" s="1">
        <v>0.2787497617686297</v>
      </c>
      <c r="E57" s="1">
        <v>0.2051226551226551</v>
      </c>
      <c r="F57" s="1">
        <v>1.8761387770679281E-3</v>
      </c>
      <c r="G57" s="1">
        <v>7.3165452243281387E-2</v>
      </c>
      <c r="H57" s="1">
        <v>0.2089293775973905</v>
      </c>
    </row>
    <row r="58" spans="1:8" x14ac:dyDescent="0.25">
      <c r="A58" t="s">
        <v>957</v>
      </c>
      <c r="B58" t="s">
        <v>1139</v>
      </c>
      <c r="C58" s="1">
        <v>0.3472079283400038</v>
      </c>
      <c r="D58" s="1">
        <v>9.8761196874404419E-2</v>
      </c>
      <c r="E58" s="1">
        <v>0.12525252525252531</v>
      </c>
      <c r="F58" s="1">
        <v>5.4840979637370189E-2</v>
      </c>
      <c r="G58" s="1">
        <v>5.050869484250195E-2</v>
      </c>
      <c r="H58" s="1">
        <v>0.12804185133709869</v>
      </c>
    </row>
    <row r="59" spans="1:8" x14ac:dyDescent="0.25">
      <c r="A59" t="s">
        <v>958</v>
      </c>
      <c r="B59" t="s">
        <v>1139</v>
      </c>
      <c r="C59" s="1">
        <v>-0.13016962073565849</v>
      </c>
      <c r="D59" s="1">
        <v>-0.13192300362111681</v>
      </c>
      <c r="E59" s="1">
        <v>9.2352092352092352E-2</v>
      </c>
      <c r="F59" s="1">
        <v>0.37068172683838252</v>
      </c>
      <c r="G59" s="1">
        <v>0.2120282854209885</v>
      </c>
      <c r="H59" s="1">
        <v>0.1284387125274927</v>
      </c>
    </row>
    <row r="60" spans="1:8" x14ac:dyDescent="0.25">
      <c r="A60" t="s">
        <v>959</v>
      </c>
      <c r="B60" t="s">
        <v>1139</v>
      </c>
      <c r="C60" s="1">
        <v>8.8774537831141601E-2</v>
      </c>
      <c r="D60" s="1">
        <v>-0.14503525824280539</v>
      </c>
      <c r="E60" s="1">
        <v>6.2626262626262627E-2</v>
      </c>
      <c r="F60" s="1">
        <v>0.31861887577474751</v>
      </c>
      <c r="G60" s="1">
        <v>0.13496644814699979</v>
      </c>
      <c r="H60" s="1">
        <v>0.2015694064300847</v>
      </c>
    </row>
    <row r="61" spans="1:8" x14ac:dyDescent="0.25">
      <c r="A61" t="s">
        <v>960</v>
      </c>
      <c r="B61" t="s">
        <v>1139</v>
      </c>
      <c r="C61" s="1">
        <v>0.17636744806556129</v>
      </c>
      <c r="D61" s="1">
        <v>0.1374118543929865</v>
      </c>
      <c r="E61" s="1">
        <v>0.2943722943722944</v>
      </c>
      <c r="F61" s="1">
        <v>0.11595980825954461</v>
      </c>
      <c r="G61" s="1">
        <v>0.17028645689757799</v>
      </c>
      <c r="H61" s="1">
        <v>-9.7050600196335768E-2</v>
      </c>
    </row>
    <row r="62" spans="1:8" x14ac:dyDescent="0.25">
      <c r="A62" t="s">
        <v>961</v>
      </c>
      <c r="B62" t="s">
        <v>1139</v>
      </c>
      <c r="C62" s="1">
        <v>8.1151133981322662E-2</v>
      </c>
      <c r="D62" s="1">
        <v>9.8684962835906234E-2</v>
      </c>
      <c r="E62" s="1">
        <v>0.26464646464646457</v>
      </c>
      <c r="F62" s="1">
        <v>3.1533563291487862E-2</v>
      </c>
      <c r="G62" s="1">
        <v>0.27444260119065172</v>
      </c>
      <c r="H62" s="1">
        <v>2.9944980729724419E-2</v>
      </c>
    </row>
    <row r="63" spans="1:8" x14ac:dyDescent="0.25">
      <c r="A63" t="s">
        <v>962</v>
      </c>
      <c r="B63" t="s">
        <v>1139</v>
      </c>
      <c r="C63" s="1">
        <v>0.31976367448065562</v>
      </c>
      <c r="D63" s="1">
        <v>0.15974842767295599</v>
      </c>
      <c r="E63" s="1">
        <v>0.19408369408369411</v>
      </c>
      <c r="F63" s="1">
        <v>5.9098371477639723E-2</v>
      </c>
      <c r="G63" s="1">
        <v>9.8636265499571663E-2</v>
      </c>
      <c r="H63" s="1">
        <v>0.1781545961968424</v>
      </c>
    </row>
    <row r="64" spans="1:8" x14ac:dyDescent="0.25">
      <c r="A64" t="s">
        <v>963</v>
      </c>
      <c r="B64" t="s">
        <v>1139</v>
      </c>
      <c r="C64" s="1">
        <v>2.5347817800647991E-2</v>
      </c>
      <c r="D64" s="1">
        <v>0.12925481227368019</v>
      </c>
      <c r="E64" s="1">
        <v>0.14487734487734491</v>
      </c>
      <c r="F64" s="1">
        <v>0.25353129204723712</v>
      </c>
      <c r="G64" s="1">
        <v>0.30673208825067971</v>
      </c>
      <c r="H64" s="1">
        <v>0.13468025670368819</v>
      </c>
    </row>
    <row r="65" spans="1:8" x14ac:dyDescent="0.25">
      <c r="A65" t="s">
        <v>17</v>
      </c>
      <c r="B65" t="s">
        <v>1139</v>
      </c>
      <c r="C65" s="1">
        <v>0.38684962835906228</v>
      </c>
      <c r="D65" s="1">
        <v>0.32273680198208499</v>
      </c>
      <c r="E65" s="1">
        <v>0.2412698412698413</v>
      </c>
      <c r="F65" s="1">
        <v>0.18191330219185561</v>
      </c>
      <c r="G65" s="1">
        <v>2.5037881586211681E-2</v>
      </c>
      <c r="H65" s="1">
        <v>0.24486335447305979</v>
      </c>
    </row>
    <row r="66" spans="1:8" x14ac:dyDescent="0.25">
      <c r="A66" t="s">
        <v>964</v>
      </c>
      <c r="B66" t="s">
        <v>1139</v>
      </c>
      <c r="C66" s="1">
        <v>0.14976176862969309</v>
      </c>
      <c r="D66" s="1">
        <v>0.18818372403278061</v>
      </c>
      <c r="E66" s="1">
        <v>0.26991341991341988</v>
      </c>
      <c r="F66" s="1">
        <v>4.9429040857366553E-2</v>
      </c>
      <c r="G66" s="1">
        <v>5.8193231986396893E-2</v>
      </c>
      <c r="H66" s="1">
        <v>-4.0299449970002621E-2</v>
      </c>
    </row>
    <row r="67" spans="1:8" x14ac:dyDescent="0.25">
      <c r="A67" t="s">
        <v>965</v>
      </c>
      <c r="B67" t="s">
        <v>1139</v>
      </c>
      <c r="C67" s="1">
        <v>0.31557080236325519</v>
      </c>
      <c r="D67" s="1">
        <v>0.1254431103487707</v>
      </c>
      <c r="E67" s="1">
        <v>0.23621933621933619</v>
      </c>
      <c r="F67" s="1">
        <v>0.22210596753134931</v>
      </c>
      <c r="G67" s="1">
        <v>0.2372104775638931</v>
      </c>
      <c r="H67" s="1">
        <v>0.12154775913065249</v>
      </c>
    </row>
    <row r="68" spans="1:8" x14ac:dyDescent="0.25">
      <c r="A68" t="s">
        <v>966</v>
      </c>
      <c r="B68" t="s">
        <v>1139</v>
      </c>
      <c r="C68" s="1">
        <v>0.27181246426529437</v>
      </c>
      <c r="D68" s="1">
        <v>3.3581093958452449E-2</v>
      </c>
      <c r="E68" s="1">
        <v>0.2085858585858586</v>
      </c>
      <c r="F68" s="1">
        <v>0.32843252476248741</v>
      </c>
      <c r="G68" s="1">
        <v>0.20448805883378651</v>
      </c>
      <c r="H68" s="1">
        <v>0.23093713451923609</v>
      </c>
    </row>
    <row r="69" spans="1:8" x14ac:dyDescent="0.25">
      <c r="A69" t="s">
        <v>15</v>
      </c>
      <c r="B69" t="s">
        <v>1139</v>
      </c>
      <c r="C69" s="1">
        <v>0.1076043453401944</v>
      </c>
      <c r="D69" s="1">
        <v>8.7859729369163336E-2</v>
      </c>
      <c r="E69" s="1">
        <v>0.33225108225108219</v>
      </c>
      <c r="F69" s="1">
        <v>0.16820305728251311</v>
      </c>
      <c r="G69" s="1">
        <v>0.14441878961038229</v>
      </c>
      <c r="H69" s="1">
        <v>-2.518264644499716E-2</v>
      </c>
    </row>
    <row r="70" spans="1:8" x14ac:dyDescent="0.25">
      <c r="A70" t="s">
        <v>967</v>
      </c>
      <c r="B70" t="s">
        <v>1139</v>
      </c>
      <c r="C70" s="1">
        <v>0.26708595387840672</v>
      </c>
      <c r="D70" s="1">
        <v>0.17674861825805219</v>
      </c>
      <c r="E70" s="1">
        <v>0.1818181818181818</v>
      </c>
      <c r="F70" s="1">
        <v>0.1776198307597194</v>
      </c>
      <c r="G70" s="1">
        <v>0.17735767417552831</v>
      </c>
      <c r="H70" s="1">
        <v>0.37034364721761581</v>
      </c>
    </row>
    <row r="71" spans="1:8" x14ac:dyDescent="0.25">
      <c r="A71" t="s">
        <v>968</v>
      </c>
      <c r="B71" t="s">
        <v>1139</v>
      </c>
      <c r="C71" s="1">
        <v>0.25122927387078331</v>
      </c>
      <c r="D71" s="1">
        <v>0.15951972555746141</v>
      </c>
      <c r="E71" s="1">
        <v>0.29314574314574321</v>
      </c>
      <c r="F71" s="1">
        <v>0.1177277082610125</v>
      </c>
      <c r="G71" s="1">
        <v>3.6690959039160337E-2</v>
      </c>
      <c r="H71" s="1">
        <v>9.5463155434760014E-2</v>
      </c>
    </row>
    <row r="72" spans="1:8" x14ac:dyDescent="0.25">
      <c r="A72" t="s">
        <v>18</v>
      </c>
      <c r="B72" t="s">
        <v>1139</v>
      </c>
      <c r="C72" s="1">
        <v>0.19801791499904711</v>
      </c>
      <c r="D72" s="1">
        <v>0.29803697350867159</v>
      </c>
      <c r="E72" s="1">
        <v>0.30266955266955259</v>
      </c>
      <c r="F72" s="1">
        <v>-0.16484765523891079</v>
      </c>
      <c r="G72" s="1">
        <v>-0.1196334514983832</v>
      </c>
      <c r="H72" s="1">
        <v>-0.21048074406893039</v>
      </c>
    </row>
    <row r="73" spans="1:8" x14ac:dyDescent="0.25">
      <c r="A73" t="s">
        <v>969</v>
      </c>
      <c r="B73" t="s">
        <v>1139</v>
      </c>
      <c r="C73" s="1">
        <v>0.34324375833809789</v>
      </c>
      <c r="D73" s="1">
        <v>0.1448065561273108</v>
      </c>
      <c r="E73" s="1">
        <v>0.28643578643578638</v>
      </c>
      <c r="F73" s="1">
        <v>1.147331021360771E-2</v>
      </c>
      <c r="G73" s="1">
        <v>-4.0082257121442623E-2</v>
      </c>
      <c r="H73" s="1">
        <v>-5.8338594987908887E-2</v>
      </c>
    </row>
    <row r="74" spans="1:8" x14ac:dyDescent="0.25">
      <c r="A74" t="s">
        <v>970</v>
      </c>
      <c r="B74" t="s">
        <v>1139</v>
      </c>
      <c r="C74" s="1">
        <v>0.24467314655993899</v>
      </c>
      <c r="D74" s="1">
        <v>0.17758719268153231</v>
      </c>
      <c r="E74" s="1">
        <v>0.31998556998556998</v>
      </c>
      <c r="F74" s="1">
        <v>4.4125340852962991E-2</v>
      </c>
      <c r="G74" s="1">
        <v>9.34410854586286E-2</v>
      </c>
      <c r="H74" s="1">
        <v>-0.13565437053465521</v>
      </c>
    </row>
    <row r="75" spans="1:8" x14ac:dyDescent="0.25">
      <c r="A75" t="s">
        <v>971</v>
      </c>
      <c r="B75" t="s">
        <v>1139</v>
      </c>
      <c r="C75" s="1">
        <v>0.18269487326091099</v>
      </c>
      <c r="D75" s="1">
        <v>8.0465027634838954E-2</v>
      </c>
      <c r="E75" s="1">
        <v>0.31594516594516592</v>
      </c>
      <c r="F75" s="1">
        <v>0.14406581032369681</v>
      </c>
      <c r="G75" s="1">
        <v>8.0669601191310253E-2</v>
      </c>
      <c r="H75" s="1">
        <v>-7.2878145872341364E-3</v>
      </c>
    </row>
    <row r="76" spans="1:8" x14ac:dyDescent="0.25">
      <c r="A76" t="s">
        <v>972</v>
      </c>
      <c r="B76" t="s">
        <v>1139</v>
      </c>
      <c r="C76" s="1">
        <v>0.1717934057556699</v>
      </c>
      <c r="D76" s="1">
        <v>2.4814179531160659E-2</v>
      </c>
      <c r="E76" s="1">
        <v>0.37027417027417031</v>
      </c>
      <c r="F76" s="1">
        <v>-0.24256309611976301</v>
      </c>
      <c r="G76" s="1">
        <v>-7.1505880841313471E-2</v>
      </c>
      <c r="H76" s="1">
        <v>-0.32557048928317239</v>
      </c>
    </row>
    <row r="77" spans="1:8" x14ac:dyDescent="0.25">
      <c r="A77" t="s">
        <v>19</v>
      </c>
      <c r="B77" t="s">
        <v>1139</v>
      </c>
      <c r="C77" s="1">
        <v>0.13009338669716031</v>
      </c>
      <c r="D77" s="1">
        <v>0.27852105965313512</v>
      </c>
      <c r="E77" s="1">
        <v>0.23088023088023091</v>
      </c>
      <c r="F77" s="1">
        <v>-8.6410622520724747E-2</v>
      </c>
      <c r="G77" s="1">
        <v>-3.3912980822822731E-3</v>
      </c>
      <c r="H77" s="1">
        <v>-0.2016776413001922</v>
      </c>
    </row>
    <row r="78" spans="1:8" x14ac:dyDescent="0.25">
      <c r="A78" t="s">
        <v>20</v>
      </c>
      <c r="B78" t="s">
        <v>1139</v>
      </c>
      <c r="C78" s="1">
        <v>0.33333333333333331</v>
      </c>
      <c r="D78" s="1">
        <v>0.24589289117591001</v>
      </c>
      <c r="E78" s="1">
        <v>0.28600288600288598</v>
      </c>
      <c r="F78" s="1">
        <v>0.15954395523450721</v>
      </c>
      <c r="G78" s="1">
        <v>5.025615136828944E-2</v>
      </c>
      <c r="H78" s="1">
        <v>0.1200324709491484</v>
      </c>
    </row>
    <row r="79" spans="1:8" x14ac:dyDescent="0.25">
      <c r="A79" t="s">
        <v>973</v>
      </c>
      <c r="B79" t="s">
        <v>1139</v>
      </c>
      <c r="C79" s="1">
        <v>0.35162950257289882</v>
      </c>
      <c r="D79" s="1">
        <v>0.20541261673337141</v>
      </c>
      <c r="E79" s="1">
        <v>0.19610389610389611</v>
      </c>
      <c r="F79" s="1">
        <v>7.4901232715250343E-2</v>
      </c>
      <c r="G79" s="1">
        <v>-3.9252471420458658E-2</v>
      </c>
      <c r="H79" s="1">
        <v>2.7419500427217539E-2</v>
      </c>
    </row>
    <row r="80" spans="1:8" x14ac:dyDescent="0.25">
      <c r="A80" t="s">
        <v>974</v>
      </c>
      <c r="B80" t="s">
        <v>1139</v>
      </c>
      <c r="C80" s="1">
        <v>0.1611968744044216</v>
      </c>
      <c r="D80" s="1">
        <v>0.17949304364398699</v>
      </c>
      <c r="E80" s="1">
        <v>0.27106782106782112</v>
      </c>
      <c r="F80" s="1">
        <v>8.7925965379125753E-2</v>
      </c>
      <c r="G80" s="1">
        <v>0.1992568011536702</v>
      </c>
      <c r="H80" s="1">
        <v>0.1308920362499279</v>
      </c>
    </row>
    <row r="81" spans="1:8" x14ac:dyDescent="0.25">
      <c r="A81" t="s">
        <v>975</v>
      </c>
      <c r="B81" t="s">
        <v>1139</v>
      </c>
      <c r="C81" s="1">
        <v>0.3725938631599009</v>
      </c>
      <c r="D81" s="1">
        <v>0.2470364017533829</v>
      </c>
      <c r="E81" s="1">
        <v>0.26493506493506491</v>
      </c>
      <c r="F81" s="1">
        <v>5.3614273513902702E-2</v>
      </c>
      <c r="G81" s="1">
        <v>8.0958222304695973E-2</v>
      </c>
      <c r="H81" s="1">
        <v>0.10524037203446519</v>
      </c>
    </row>
    <row r="82" spans="1:8" x14ac:dyDescent="0.25">
      <c r="A82" t="s">
        <v>22</v>
      </c>
      <c r="B82" t="s">
        <v>1139</v>
      </c>
      <c r="C82" s="1">
        <v>0.27318467695826187</v>
      </c>
      <c r="D82" s="1">
        <v>0.32044978082713932</v>
      </c>
      <c r="E82" s="1">
        <v>0.234992784992785</v>
      </c>
      <c r="F82" s="1">
        <v>0.1684916940174466</v>
      </c>
      <c r="G82" s="1">
        <v>0.14965004729049861</v>
      </c>
      <c r="H82" s="1">
        <v>2.5363037895176219E-2</v>
      </c>
    </row>
    <row r="83" spans="1:8" x14ac:dyDescent="0.25">
      <c r="A83" t="s">
        <v>976</v>
      </c>
      <c r="B83" t="s">
        <v>1139</v>
      </c>
      <c r="C83" s="1">
        <v>0.1624928530588908</v>
      </c>
      <c r="D83" s="1">
        <v>0.14625500285877641</v>
      </c>
      <c r="E83" s="1">
        <v>0.3036075036075036</v>
      </c>
      <c r="F83" s="1">
        <v>-7.0896398018047646E-2</v>
      </c>
      <c r="G83" s="1">
        <v>6.1548452429505941E-2</v>
      </c>
      <c r="H83" s="1">
        <v>-1.3204654153107389E-2</v>
      </c>
    </row>
    <row r="84" spans="1:8" x14ac:dyDescent="0.25">
      <c r="A84" t="s">
        <v>977</v>
      </c>
      <c r="B84" t="s">
        <v>1139</v>
      </c>
      <c r="C84" s="1">
        <v>0.29010863350485988</v>
      </c>
      <c r="D84" s="1">
        <v>0.19321517057366111</v>
      </c>
      <c r="E84" s="1">
        <v>0.2122655122655123</v>
      </c>
      <c r="F84" s="1">
        <v>2.319917757028226E-2</v>
      </c>
      <c r="G84" s="1">
        <v>6.3135868553127437E-3</v>
      </c>
      <c r="H84" s="1">
        <v>0.1532244977820959</v>
      </c>
    </row>
    <row r="85" spans="1:8" x14ac:dyDescent="0.25">
      <c r="A85" t="s">
        <v>21</v>
      </c>
      <c r="B85" t="s">
        <v>1139</v>
      </c>
      <c r="C85" s="1">
        <v>0.26822946445587947</v>
      </c>
      <c r="D85" s="1">
        <v>0.1893272346102535</v>
      </c>
      <c r="E85" s="1">
        <v>0.15064935064935059</v>
      </c>
      <c r="F85" s="1">
        <v>1.0896036743740661E-2</v>
      </c>
      <c r="G85" s="1">
        <v>-4.1994371997623049E-2</v>
      </c>
      <c r="H85" s="1">
        <v>0.10892035761811809</v>
      </c>
    </row>
    <row r="86" spans="1:8" x14ac:dyDescent="0.25">
      <c r="A86" t="s">
        <v>978</v>
      </c>
      <c r="B86" t="s">
        <v>1139</v>
      </c>
      <c r="C86" s="1">
        <v>3.724032780636554E-2</v>
      </c>
      <c r="D86" s="1">
        <v>-0.114694110920526</v>
      </c>
      <c r="E86" s="1">
        <v>0.29372294372294372</v>
      </c>
      <c r="F86" s="1">
        <v>0.27896740431325417</v>
      </c>
      <c r="G86" s="1">
        <v>4.8127570657069713E-2</v>
      </c>
      <c r="H86" s="1">
        <v>-8.8788671778134695E-2</v>
      </c>
    </row>
    <row r="87" spans="1:8" x14ac:dyDescent="0.25">
      <c r="A87" t="s">
        <v>979</v>
      </c>
      <c r="B87" t="s">
        <v>1139</v>
      </c>
      <c r="C87" s="1">
        <v>3.0760434534019439E-2</v>
      </c>
      <c r="D87" s="1">
        <v>8.587764436821041E-2</v>
      </c>
      <c r="E87" s="1">
        <v>0.31883116883116891</v>
      </c>
      <c r="F87" s="1">
        <v>1.6380134707477671E-2</v>
      </c>
      <c r="G87" s="1">
        <v>1.45032109476327E-2</v>
      </c>
      <c r="H87" s="1">
        <v>-0.23476143326303231</v>
      </c>
    </row>
    <row r="88" spans="1:8" x14ac:dyDescent="0.25">
      <c r="A88" t="s">
        <v>980</v>
      </c>
      <c r="B88" t="s">
        <v>1139</v>
      </c>
      <c r="C88" s="1">
        <v>0.39508290451686678</v>
      </c>
      <c r="D88" s="1">
        <v>0.25740423098913667</v>
      </c>
      <c r="E88" s="1">
        <v>0.26421356421356418</v>
      </c>
      <c r="F88" s="1">
        <v>4.6903469426698187E-3</v>
      </c>
      <c r="G88" s="1">
        <v>0.12565841724031021</v>
      </c>
      <c r="H88" s="1">
        <v>-1.042662582034983E-2</v>
      </c>
    </row>
    <row r="89" spans="1:8" x14ac:dyDescent="0.25">
      <c r="A89" t="s">
        <v>981</v>
      </c>
      <c r="B89" t="s">
        <v>1139</v>
      </c>
      <c r="C89" s="1">
        <v>0.27051648561082531</v>
      </c>
      <c r="D89" s="1">
        <v>0.1791118734514961</v>
      </c>
      <c r="E89" s="1">
        <v>0.1841991341991342</v>
      </c>
      <c r="F89" s="1">
        <v>9.2002959260061828E-2</v>
      </c>
      <c r="G89" s="1">
        <v>0.15765928318695249</v>
      </c>
      <c r="H89" s="1">
        <v>7.7207540676638861E-2</v>
      </c>
    </row>
    <row r="90" spans="1:8" x14ac:dyDescent="0.25">
      <c r="A90" t="s">
        <v>982</v>
      </c>
      <c r="B90" t="s">
        <v>1139</v>
      </c>
      <c r="C90" s="1">
        <v>0.37236516104440631</v>
      </c>
      <c r="D90" s="1">
        <v>0.20419287211740039</v>
      </c>
      <c r="E90" s="1">
        <v>0.27294372294372288</v>
      </c>
      <c r="F90" s="1">
        <v>6.9308895975913248E-2</v>
      </c>
      <c r="G90" s="1">
        <v>-2.1646583503929409E-2</v>
      </c>
      <c r="H90" s="1">
        <v>3.7016325576743683E-2</v>
      </c>
    </row>
    <row r="91" spans="1:8" x14ac:dyDescent="0.25">
      <c r="A91" t="s">
        <v>983</v>
      </c>
      <c r="B91" t="s">
        <v>1139</v>
      </c>
      <c r="C91" s="1">
        <v>0.27806365542214601</v>
      </c>
      <c r="D91" s="1">
        <v>0.20129597865446919</v>
      </c>
      <c r="E91" s="1">
        <v>0.25274170274170282</v>
      </c>
      <c r="F91" s="1">
        <v>0.23141450223295551</v>
      </c>
      <c r="G91" s="1">
        <v>0.19817447197847371</v>
      </c>
      <c r="H91" s="1">
        <v>5.4081356763683017E-2</v>
      </c>
    </row>
    <row r="92" spans="1:8" x14ac:dyDescent="0.25">
      <c r="A92" t="s">
        <v>984</v>
      </c>
      <c r="B92" t="s">
        <v>1139</v>
      </c>
      <c r="C92" s="1">
        <v>0.19191919191919191</v>
      </c>
      <c r="D92" s="1">
        <v>0.103030303030303</v>
      </c>
      <c r="E92" s="1">
        <v>0.26911976911976909</v>
      </c>
      <c r="F92" s="1">
        <v>-3.9687551053360004E-3</v>
      </c>
      <c r="G92" s="1">
        <v>1.4791832061018429E-2</v>
      </c>
      <c r="H92" s="1">
        <v>-6.7899341847399222E-2</v>
      </c>
    </row>
    <row r="93" spans="1:8" x14ac:dyDescent="0.25">
      <c r="A93" t="s">
        <v>985</v>
      </c>
      <c r="B93" t="s">
        <v>1139</v>
      </c>
      <c r="C93" s="1">
        <v>0.4844291976367448</v>
      </c>
      <c r="D93" s="1">
        <v>0.33234229083285688</v>
      </c>
      <c r="E93" s="1">
        <v>0.38362193362193359</v>
      </c>
      <c r="F93" s="1">
        <v>0.1183410613227462</v>
      </c>
      <c r="G93" s="1">
        <v>0.12648820294129409</v>
      </c>
      <c r="H93" s="1">
        <v>0.18785965621647599</v>
      </c>
    </row>
    <row r="94" spans="1:8" x14ac:dyDescent="0.25">
      <c r="A94" t="s">
        <v>986</v>
      </c>
      <c r="B94" t="s">
        <v>1139</v>
      </c>
      <c r="C94" s="1">
        <v>0.33516295025728993</v>
      </c>
      <c r="D94" s="1">
        <v>0.31046312178387647</v>
      </c>
      <c r="E94" s="1">
        <v>0.2289321789321789</v>
      </c>
      <c r="F94" s="1">
        <v>9.9182798041533321E-2</v>
      </c>
      <c r="G94" s="1">
        <v>0.1212930229003511</v>
      </c>
      <c r="H94" s="1">
        <v>0.15008568654898019</v>
      </c>
    </row>
    <row r="95" spans="1:8" x14ac:dyDescent="0.25">
      <c r="A95" t="s">
        <v>987</v>
      </c>
      <c r="B95" t="s">
        <v>1139</v>
      </c>
      <c r="C95" s="1">
        <v>0.37876882027825431</v>
      </c>
      <c r="D95" s="1">
        <v>0.18444825614636939</v>
      </c>
      <c r="E95" s="1">
        <v>0.2448051948051948</v>
      </c>
      <c r="F95" s="1">
        <v>3.7342377582025098E-2</v>
      </c>
      <c r="G95" s="1">
        <v>-8.3591889964340721E-2</v>
      </c>
      <c r="H95" s="1">
        <v>7.4970686694418476E-2</v>
      </c>
    </row>
    <row r="96" spans="1:8" x14ac:dyDescent="0.25">
      <c r="A96" t="s">
        <v>23</v>
      </c>
      <c r="B96" t="s">
        <v>1139</v>
      </c>
      <c r="C96" s="1">
        <v>0.28911759100438339</v>
      </c>
      <c r="D96" s="1">
        <v>0.15913855536497051</v>
      </c>
      <c r="E96" s="1">
        <v>0.43968253968253967</v>
      </c>
      <c r="F96" s="1">
        <v>0.16286327768624281</v>
      </c>
      <c r="G96" s="1">
        <v>9.9429973561382404E-2</v>
      </c>
      <c r="H96" s="1">
        <v>-4.1850816441542558E-2</v>
      </c>
    </row>
    <row r="97" spans="1:8" x14ac:dyDescent="0.25">
      <c r="A97" t="s">
        <v>988</v>
      </c>
      <c r="B97" t="s">
        <v>1139</v>
      </c>
      <c r="C97" s="1">
        <v>0.32990280160091479</v>
      </c>
      <c r="D97" s="1">
        <v>0.17202210787116451</v>
      </c>
      <c r="E97" s="1">
        <v>0.28196248196248203</v>
      </c>
      <c r="F97" s="1">
        <v>0.23541933693015821</v>
      </c>
      <c r="G97" s="1">
        <v>0.2103687140190206</v>
      </c>
      <c r="H97" s="1">
        <v>6.0647605550200899E-2</v>
      </c>
    </row>
    <row r="98" spans="1:8" x14ac:dyDescent="0.25">
      <c r="A98" t="s">
        <v>24</v>
      </c>
      <c r="B98" t="s">
        <v>1139</v>
      </c>
      <c r="C98" s="1">
        <v>0.1961882980750905</v>
      </c>
      <c r="D98" s="1">
        <v>0.19961882980750911</v>
      </c>
      <c r="E98" s="1">
        <v>0.33398268398268399</v>
      </c>
      <c r="F98" s="1">
        <v>3.3734418395356007E-2</v>
      </c>
      <c r="G98" s="1">
        <v>4.7622483708644704E-3</v>
      </c>
      <c r="H98" s="1">
        <v>-4.0876702610575619E-2</v>
      </c>
    </row>
    <row r="99" spans="1:8" x14ac:dyDescent="0.25">
      <c r="A99" t="s">
        <v>989</v>
      </c>
      <c r="B99" t="s">
        <v>1139</v>
      </c>
      <c r="C99" s="1">
        <v>0.26251191156851528</v>
      </c>
      <c r="D99" s="1">
        <v>0.24535925290642269</v>
      </c>
      <c r="E99" s="1">
        <v>0.36457431457431461</v>
      </c>
      <c r="F99" s="1">
        <v>-0.31187199209567629</v>
      </c>
      <c r="G99" s="1">
        <v>-0.23977198994519139</v>
      </c>
      <c r="H99" s="1">
        <v>-0.15989898143872119</v>
      </c>
    </row>
    <row r="100" spans="1:8" x14ac:dyDescent="0.25">
      <c r="A100" t="s">
        <v>990</v>
      </c>
      <c r="B100" t="s">
        <v>1139</v>
      </c>
      <c r="C100" s="1">
        <v>0.41894415856680012</v>
      </c>
      <c r="D100" s="1">
        <v>0.24764627406136841</v>
      </c>
      <c r="E100" s="1">
        <v>0.45670995670995668</v>
      </c>
      <c r="F100" s="1">
        <v>0.10535240825073749</v>
      </c>
      <c r="G100" s="1">
        <v>0.1107944299009453</v>
      </c>
      <c r="H100" s="1">
        <v>0.22999909897830501</v>
      </c>
    </row>
    <row r="101" spans="1:8" x14ac:dyDescent="0.25">
      <c r="A101" t="s">
        <v>991</v>
      </c>
      <c r="B101" t="s">
        <v>1139</v>
      </c>
      <c r="C101" s="1">
        <v>8.587764436821041E-2</v>
      </c>
      <c r="D101" s="1">
        <v>0.13748808843148469</v>
      </c>
      <c r="E101" s="1">
        <v>0.31370851370851371</v>
      </c>
      <c r="F101" s="1">
        <v>0.15521440421050431</v>
      </c>
      <c r="G101" s="1">
        <v>0.14734107838341279</v>
      </c>
      <c r="H101" s="1">
        <v>-4.3330026333010883E-2</v>
      </c>
    </row>
    <row r="102" spans="1:8" x14ac:dyDescent="0.25">
      <c r="A102" t="s">
        <v>992</v>
      </c>
      <c r="B102" t="s">
        <v>1139</v>
      </c>
      <c r="C102" s="1">
        <v>0.29422527158376222</v>
      </c>
      <c r="D102" s="1">
        <v>7.4671240708976558E-2</v>
      </c>
      <c r="E102" s="1">
        <v>0.15988455988455991</v>
      </c>
      <c r="F102" s="1">
        <v>0.20630310629373869</v>
      </c>
      <c r="G102" s="1">
        <v>0.1925824379066253</v>
      </c>
      <c r="H102" s="1">
        <v>0.19475060961331611</v>
      </c>
    </row>
    <row r="103" spans="1:8" x14ac:dyDescent="0.25">
      <c r="A103" t="s">
        <v>993</v>
      </c>
      <c r="B103" t="s">
        <v>1139</v>
      </c>
      <c r="C103" s="1">
        <v>0.24253859348198969</v>
      </c>
      <c r="D103" s="1">
        <v>0.19984753192300361</v>
      </c>
      <c r="E103" s="1">
        <v>0.2478354978354978</v>
      </c>
      <c r="F103" s="1">
        <v>5.5454332699103943E-2</v>
      </c>
      <c r="G103" s="1">
        <v>0.26589220070659952</v>
      </c>
      <c r="H103" s="1">
        <v>0.29504825591287498</v>
      </c>
    </row>
    <row r="104" spans="1:8" x14ac:dyDescent="0.25">
      <c r="A104" t="s">
        <v>994</v>
      </c>
      <c r="B104" t="s">
        <v>1139</v>
      </c>
      <c r="C104" s="1">
        <v>0.24032780636554221</v>
      </c>
      <c r="D104" s="1">
        <v>8.1151133981322662E-2</v>
      </c>
      <c r="E104" s="1">
        <v>0.35245310245310252</v>
      </c>
      <c r="F104" s="1">
        <v>0.24645969204136561</v>
      </c>
      <c r="G104" s="1">
        <v>0.19680352168989149</v>
      </c>
      <c r="H104" s="1">
        <v>5.8627221308195393E-2</v>
      </c>
    </row>
    <row r="105" spans="1:8" x14ac:dyDescent="0.25">
      <c r="A105" t="s">
        <v>995</v>
      </c>
      <c r="B105" t="s">
        <v>1139</v>
      </c>
      <c r="C105" s="1">
        <v>0.36527539546407473</v>
      </c>
      <c r="D105" s="1">
        <v>0.1745378311416047</v>
      </c>
      <c r="E105" s="1">
        <v>0.33600288600288603</v>
      </c>
      <c r="F105" s="1">
        <v>-0.13331409194742291</v>
      </c>
      <c r="G105" s="1">
        <v>-0.10541886166413619</v>
      </c>
      <c r="H105" s="1">
        <v>-0.1709389381896799</v>
      </c>
    </row>
    <row r="106" spans="1:8" x14ac:dyDescent="0.25">
      <c r="A106" t="s">
        <v>996</v>
      </c>
      <c r="B106" t="s">
        <v>1139</v>
      </c>
      <c r="C106" s="1">
        <v>0.2081570421193063</v>
      </c>
      <c r="D106" s="1">
        <v>0.21921097770154371</v>
      </c>
      <c r="E106" s="1">
        <v>0.41471861471861471</v>
      </c>
      <c r="F106" s="1">
        <v>0.18158858586505541</v>
      </c>
      <c r="G106" s="1">
        <v>0.19308752485505029</v>
      </c>
      <c r="H106" s="1">
        <v>2.9981059019760229E-2</v>
      </c>
    </row>
    <row r="107" spans="1:8" x14ac:dyDescent="0.25">
      <c r="A107" t="s">
        <v>997</v>
      </c>
      <c r="B107" t="s">
        <v>1139</v>
      </c>
      <c r="C107" s="1">
        <v>0.31114922813036022</v>
      </c>
      <c r="D107" s="1">
        <v>0.1680579378692586</v>
      </c>
      <c r="E107" s="1">
        <v>0.36313131313131308</v>
      </c>
      <c r="F107" s="1">
        <v>0.17455306545105059</v>
      </c>
      <c r="G107" s="1">
        <v>0.12836424017830139</v>
      </c>
      <c r="H107" s="1">
        <v>0.13843239886741279</v>
      </c>
    </row>
    <row r="108" spans="1:8" x14ac:dyDescent="0.25">
      <c r="A108" t="s">
        <v>998</v>
      </c>
      <c r="B108" t="s">
        <v>1139</v>
      </c>
      <c r="C108" s="1">
        <v>0.36054888507718702</v>
      </c>
      <c r="D108" s="1">
        <v>0.23560129597865451</v>
      </c>
      <c r="E108" s="1">
        <v>0.32020202020202021</v>
      </c>
      <c r="F108" s="1">
        <v>0.19944798383906739</v>
      </c>
      <c r="G108" s="1">
        <v>0.12277220610645299</v>
      </c>
      <c r="H108" s="1">
        <v>0.12519166642426949</v>
      </c>
    </row>
    <row r="109" spans="1:8" x14ac:dyDescent="0.25">
      <c r="A109" t="s">
        <v>999</v>
      </c>
      <c r="B109" t="s">
        <v>1139</v>
      </c>
      <c r="C109" s="1">
        <v>-0.1275324208380014</v>
      </c>
      <c r="D109" s="1">
        <v>-0.11349960217652991</v>
      </c>
      <c r="E109" s="1">
        <v>-0.31277783477960253</v>
      </c>
      <c r="F109" s="1">
        <v>-6.5284732301684717E-2</v>
      </c>
      <c r="G109" s="1">
        <v>1.829338506974516E-2</v>
      </c>
      <c r="H109" s="1">
        <v>2.831039392857241E-2</v>
      </c>
    </row>
    <row r="110" spans="1:8" x14ac:dyDescent="0.25">
      <c r="A110" t="s">
        <v>1000</v>
      </c>
      <c r="B110" t="s">
        <v>1139</v>
      </c>
      <c r="C110" s="1">
        <v>-0.27394701734324378</v>
      </c>
      <c r="D110" s="1">
        <v>-0.23819325328759289</v>
      </c>
      <c r="E110" s="1">
        <v>-0.32590187590187591</v>
      </c>
      <c r="F110" s="1">
        <v>-0.1036205878411363</v>
      </c>
      <c r="G110" s="1">
        <v>-0.18442889145347849</v>
      </c>
      <c r="H110" s="1">
        <v>-0.1302065487392475</v>
      </c>
    </row>
    <row r="111" spans="1:8" x14ac:dyDescent="0.25">
      <c r="A111" t="s">
        <v>1001</v>
      </c>
      <c r="B111" t="s">
        <v>1139</v>
      </c>
      <c r="C111" s="1">
        <v>-0.28820278254240522</v>
      </c>
      <c r="D111" s="1">
        <v>-0.16348389555936729</v>
      </c>
      <c r="E111" s="1">
        <v>-0.38650793650793652</v>
      </c>
      <c r="F111" s="1">
        <v>-0.23235257162148951</v>
      </c>
      <c r="G111" s="1">
        <v>-0.1010534673241771</v>
      </c>
      <c r="H111" s="1">
        <v>-0.1324794810115037</v>
      </c>
    </row>
    <row r="112" spans="1:8" x14ac:dyDescent="0.25">
      <c r="A112" t="s">
        <v>1002</v>
      </c>
      <c r="B112" t="s">
        <v>1139</v>
      </c>
      <c r="C112" s="1">
        <v>-0.24032780636554221</v>
      </c>
      <c r="D112" s="1">
        <v>-0.12689155708023631</v>
      </c>
      <c r="E112" s="1">
        <v>-0.27366522366522372</v>
      </c>
      <c r="F112" s="1">
        <v>-0.16971840014091411</v>
      </c>
      <c r="G112" s="1">
        <v>-4.5746446471637482E-2</v>
      </c>
      <c r="H112" s="1">
        <v>-9.8854514698126394E-2</v>
      </c>
    </row>
    <row r="113" spans="1:8" x14ac:dyDescent="0.25">
      <c r="A113" t="s">
        <v>25</v>
      </c>
      <c r="B113" t="s">
        <v>1139</v>
      </c>
      <c r="C113" s="1">
        <v>-0.16798170383076039</v>
      </c>
      <c r="D113" s="1">
        <v>-4.6388412426148273E-2</v>
      </c>
      <c r="E113" s="1">
        <v>-0.27575757575757581</v>
      </c>
      <c r="F113" s="1">
        <v>-5.3469955146435939E-2</v>
      </c>
      <c r="G113" s="1">
        <v>3.03773721838476E-2</v>
      </c>
      <c r="H113" s="1">
        <v>1.5730134455614268E-2</v>
      </c>
    </row>
    <row r="114" spans="1:8" x14ac:dyDescent="0.25">
      <c r="A114" t="s">
        <v>1003</v>
      </c>
      <c r="B114" t="s">
        <v>1139</v>
      </c>
      <c r="C114" s="1">
        <v>-0.39470173432437577</v>
      </c>
      <c r="D114" s="1">
        <v>-0.18810748999428251</v>
      </c>
      <c r="E114" s="1">
        <v>-0.27914862914862909</v>
      </c>
      <c r="F114" s="1">
        <v>-6.819042862804583E-3</v>
      </c>
      <c r="G114" s="1">
        <v>-4.9318132749785831E-2</v>
      </c>
      <c r="H114" s="1">
        <v>-0.11743483406656979</v>
      </c>
    </row>
    <row r="115" spans="1:8" x14ac:dyDescent="0.25">
      <c r="A115" t="s">
        <v>1004</v>
      </c>
      <c r="B115" t="s">
        <v>1139</v>
      </c>
      <c r="C115" s="1">
        <v>-0.1640937678673528</v>
      </c>
      <c r="D115" s="1">
        <v>-4.7913093196112061E-2</v>
      </c>
      <c r="E115" s="1">
        <v>-0.32178932178932179</v>
      </c>
      <c r="F115" s="1">
        <v>-0.27799325533285352</v>
      </c>
      <c r="G115" s="1">
        <v>-0.1756259474952139</v>
      </c>
      <c r="H115" s="1">
        <v>-0.1029313614721732</v>
      </c>
    </row>
    <row r="116" spans="1:8" x14ac:dyDescent="0.25">
      <c r="A116" t="s">
        <v>1005</v>
      </c>
      <c r="B116" t="s">
        <v>1139</v>
      </c>
      <c r="C116" s="1">
        <v>-0.23011244520678481</v>
      </c>
      <c r="D116" s="1">
        <v>-0.1454164284352964</v>
      </c>
      <c r="E116" s="1">
        <v>-0.29292929292929287</v>
      </c>
      <c r="F116" s="1">
        <v>-0.10015694702193401</v>
      </c>
      <c r="G116" s="1">
        <v>-1.302402774153086E-2</v>
      </c>
      <c r="H116" s="1">
        <v>7.9552629528966676E-2</v>
      </c>
    </row>
    <row r="117" spans="1:8" x14ac:dyDescent="0.25">
      <c r="A117" t="s">
        <v>1006</v>
      </c>
      <c r="B117" t="s">
        <v>1139</v>
      </c>
      <c r="C117" s="1">
        <v>-0.1745378311416047</v>
      </c>
      <c r="D117" s="1">
        <v>-0.1345149609300553</v>
      </c>
      <c r="E117" s="1">
        <v>-0.3396825396825397</v>
      </c>
      <c r="F117" s="1">
        <v>-0.1128208837671425</v>
      </c>
      <c r="G117" s="1">
        <v>-4.6540154533448218E-3</v>
      </c>
      <c r="H117" s="1">
        <v>-8.4134572363514876E-2</v>
      </c>
    </row>
    <row r="118" spans="1:8" x14ac:dyDescent="0.25">
      <c r="A118" t="s">
        <v>1007</v>
      </c>
      <c r="B118" t="s">
        <v>1139</v>
      </c>
      <c r="C118" s="1">
        <v>-0.12795883361921101</v>
      </c>
      <c r="D118" s="1">
        <v>-0.14053744997141221</v>
      </c>
      <c r="E118" s="1">
        <v>-0.30670995670995671</v>
      </c>
      <c r="F118" s="1">
        <v>-9.0631934769127578E-2</v>
      </c>
      <c r="G118" s="1">
        <v>-9.8491954942878795E-3</v>
      </c>
      <c r="H118" s="1">
        <v>0.1284387125274927</v>
      </c>
    </row>
    <row r="119" spans="1:8" x14ac:dyDescent="0.25">
      <c r="A119" t="s">
        <v>1008</v>
      </c>
      <c r="B119" t="s">
        <v>1139</v>
      </c>
      <c r="C119" s="1">
        <v>-0.3249475890985325</v>
      </c>
      <c r="D119" s="1">
        <v>-0.10867162187916909</v>
      </c>
      <c r="E119" s="1">
        <v>-0.20303030303030301</v>
      </c>
      <c r="F119" s="1">
        <v>-5.332563677896917E-2</v>
      </c>
      <c r="G119" s="1">
        <v>-3.5067465276365638E-2</v>
      </c>
      <c r="H119" s="1">
        <v>-6.1188779900738087E-2</v>
      </c>
    </row>
    <row r="120" spans="1:8" x14ac:dyDescent="0.25">
      <c r="A120" t="s">
        <v>1009</v>
      </c>
      <c r="B120" t="s">
        <v>1139</v>
      </c>
      <c r="C120" s="1">
        <v>-0.1913093196112064</v>
      </c>
      <c r="D120" s="1">
        <v>-0.17575757575757581</v>
      </c>
      <c r="E120" s="1">
        <v>-0.27453102453102451</v>
      </c>
      <c r="F120" s="1">
        <v>-0.25883499205164062</v>
      </c>
      <c r="G120" s="1">
        <v>-0.20553431036980971</v>
      </c>
      <c r="H120" s="1">
        <v>-0.1686299276273879</v>
      </c>
    </row>
    <row r="121" spans="1:8" x14ac:dyDescent="0.25">
      <c r="A121" t="s">
        <v>1010</v>
      </c>
      <c r="B121" t="s">
        <v>1139</v>
      </c>
      <c r="C121" s="1">
        <v>-0.29788450543167522</v>
      </c>
      <c r="D121" s="1">
        <v>-0.1117972174575948</v>
      </c>
      <c r="E121" s="1">
        <v>-0.17099567099567101</v>
      </c>
      <c r="F121" s="1">
        <v>-0.1103674715202075</v>
      </c>
      <c r="G121" s="1">
        <v>-3.5320008750578148E-2</v>
      </c>
      <c r="H121" s="1">
        <v>4.149003354118443E-3</v>
      </c>
    </row>
    <row r="122" spans="1:8" x14ac:dyDescent="0.25">
      <c r="A122" t="s">
        <v>1011</v>
      </c>
      <c r="B122" t="s">
        <v>1139</v>
      </c>
      <c r="C122" s="1">
        <v>-0.25138174194777968</v>
      </c>
      <c r="D122" s="1">
        <v>-0.16005336382694871</v>
      </c>
      <c r="E122" s="1">
        <v>-0.28766233766233767</v>
      </c>
      <c r="F122" s="1">
        <v>-0.28845633697419393</v>
      </c>
      <c r="G122" s="1">
        <v>-0.16866296313478329</v>
      </c>
      <c r="H122" s="1">
        <v>-0.2381167142363628</v>
      </c>
    </row>
    <row r="123" spans="1:8" x14ac:dyDescent="0.25">
      <c r="A123" t="s">
        <v>1012</v>
      </c>
      <c r="B123" t="s">
        <v>1139</v>
      </c>
      <c r="C123" s="1">
        <v>-0.15464074709357731</v>
      </c>
      <c r="D123" s="1">
        <v>-0.1749952353725939</v>
      </c>
      <c r="E123" s="1">
        <v>-0.28189033189033191</v>
      </c>
      <c r="F123" s="1">
        <v>-0.38504140440132539</v>
      </c>
      <c r="G123" s="1">
        <v>-0.32365250102291782</v>
      </c>
      <c r="H123" s="1">
        <v>-0.1335979080026139</v>
      </c>
    </row>
    <row r="124" spans="1:8" x14ac:dyDescent="0.25">
      <c r="A124" t="s">
        <v>26</v>
      </c>
      <c r="B124" t="s">
        <v>1139</v>
      </c>
      <c r="C124" s="1">
        <v>-0.17331808652563371</v>
      </c>
      <c r="D124" s="1">
        <v>-0.2086906803887936</v>
      </c>
      <c r="E124" s="1">
        <v>-0.27972582972582971</v>
      </c>
      <c r="F124" s="1">
        <v>-0.1162484449944781</v>
      </c>
      <c r="G124" s="1">
        <v>-0.190201313721193</v>
      </c>
      <c r="H124" s="1">
        <v>6.2740146372278024E-2</v>
      </c>
    </row>
    <row r="125" spans="1:8" x14ac:dyDescent="0.25">
      <c r="A125" t="s">
        <v>1013</v>
      </c>
      <c r="B125" t="s">
        <v>1139</v>
      </c>
      <c r="C125" s="1">
        <v>-0.29109967600533643</v>
      </c>
      <c r="D125" s="1">
        <v>-8.1761006289308172E-2</v>
      </c>
      <c r="E125" s="1">
        <v>-0.103030303030303</v>
      </c>
      <c r="F125" s="1">
        <v>-0.1034762694736695</v>
      </c>
      <c r="G125" s="1">
        <v>-4.5854679389157132E-2</v>
      </c>
      <c r="H125" s="1">
        <v>5.0870388950495704E-3</v>
      </c>
    </row>
    <row r="126" spans="1:8" x14ac:dyDescent="0.25">
      <c r="A126" t="s">
        <v>28</v>
      </c>
      <c r="B126" t="s">
        <v>1139</v>
      </c>
      <c r="C126" s="1">
        <v>-0.36931579950447868</v>
      </c>
      <c r="D126" s="1">
        <v>-0.26746712407089768</v>
      </c>
      <c r="E126" s="1">
        <v>-0.40036075036075042</v>
      </c>
      <c r="F126" s="1">
        <v>-0.19746360628639939</v>
      </c>
      <c r="G126" s="1">
        <v>-6.1909228821238102E-2</v>
      </c>
      <c r="H126" s="1">
        <v>-0.1193830617285037</v>
      </c>
    </row>
    <row r="127" spans="1:8" x14ac:dyDescent="0.25">
      <c r="A127" t="s">
        <v>1014</v>
      </c>
      <c r="B127" t="s">
        <v>1139</v>
      </c>
      <c r="C127" s="1">
        <v>-4.2881646655231559E-2</v>
      </c>
      <c r="D127" s="1">
        <v>5.1496093005526968E-2</v>
      </c>
      <c r="E127" s="1">
        <v>-0.27020202020202022</v>
      </c>
      <c r="F127" s="1">
        <v>-0.2820341696219229</v>
      </c>
      <c r="G127" s="1">
        <v>-0.27133992422175512</v>
      </c>
      <c r="H127" s="1">
        <v>-4.2969243432652751E-2</v>
      </c>
    </row>
    <row r="128" spans="1:8" x14ac:dyDescent="0.25">
      <c r="A128" t="s">
        <v>1015</v>
      </c>
      <c r="B128" t="s">
        <v>1139</v>
      </c>
      <c r="C128" s="1">
        <v>1.5208690680388791E-2</v>
      </c>
      <c r="D128" s="1">
        <v>-2.1307413760243948E-2</v>
      </c>
      <c r="E128" s="1">
        <v>-0.27900432900432898</v>
      </c>
      <c r="F128" s="1">
        <v>-0.12584561643101791</v>
      </c>
      <c r="G128" s="1">
        <v>-0.15711811859935429</v>
      </c>
      <c r="H128" s="1">
        <v>0.1935239477520985</v>
      </c>
    </row>
    <row r="129" spans="1:8" x14ac:dyDescent="0.25">
      <c r="A129" t="s">
        <v>1016</v>
      </c>
      <c r="B129" t="s">
        <v>1139</v>
      </c>
      <c r="C129" s="1">
        <v>-0.20739470173432439</v>
      </c>
      <c r="D129" s="1">
        <v>-0.17286068229464449</v>
      </c>
      <c r="E129" s="1">
        <v>-0.31024531024531032</v>
      </c>
      <c r="F129" s="1">
        <v>-0.1237530001027498</v>
      </c>
      <c r="G129" s="1">
        <v>-7.2299588903124212E-2</v>
      </c>
      <c r="H129" s="1">
        <v>7.7460088706889543E-2</v>
      </c>
    </row>
    <row r="130" spans="1:8" x14ac:dyDescent="0.25">
      <c r="A130" t="s">
        <v>1017</v>
      </c>
      <c r="B130" t="s">
        <v>1139</v>
      </c>
      <c r="C130" s="1">
        <v>-8.8698303792643415E-2</v>
      </c>
      <c r="D130" s="1">
        <v>-0.23758338097960741</v>
      </c>
      <c r="E130" s="1">
        <v>-0.27763347763347762</v>
      </c>
      <c r="F130" s="1">
        <v>-6.9525373527113396E-2</v>
      </c>
      <c r="G130" s="1">
        <v>-0.1201385384468082</v>
      </c>
      <c r="H130" s="1">
        <v>9.4958059374258635E-2</v>
      </c>
    </row>
    <row r="131" spans="1:8" x14ac:dyDescent="0.25">
      <c r="A131" t="s">
        <v>1018</v>
      </c>
      <c r="B131" t="s">
        <v>1139</v>
      </c>
      <c r="C131" s="1">
        <v>-0.31160663236134928</v>
      </c>
      <c r="D131" s="1">
        <v>-0.29407280350676579</v>
      </c>
      <c r="E131" s="1">
        <v>-0.30144300144300151</v>
      </c>
      <c r="F131" s="1">
        <v>-0.12718056133008551</v>
      </c>
      <c r="G131" s="1">
        <v>-0.23915867007924671</v>
      </c>
      <c r="H131" s="1">
        <v>-0.16621268219498839</v>
      </c>
    </row>
    <row r="132" spans="1:8" x14ac:dyDescent="0.25">
      <c r="A132" t="s">
        <v>1019</v>
      </c>
      <c r="B132" t="s">
        <v>1139</v>
      </c>
      <c r="C132" s="1">
        <v>-1.200686106346484E-2</v>
      </c>
      <c r="D132" s="1">
        <v>-6.720030493615399E-2</v>
      </c>
      <c r="E132" s="1">
        <v>-0.26601731601731599</v>
      </c>
      <c r="F132" s="1">
        <v>-0.10870781029433969</v>
      </c>
      <c r="G132" s="1">
        <v>-9.4812035747210796E-2</v>
      </c>
      <c r="H132" s="1">
        <v>8.0671056520076861E-2</v>
      </c>
    </row>
    <row r="133" spans="1:8" x14ac:dyDescent="0.25">
      <c r="A133" t="s">
        <v>1020</v>
      </c>
      <c r="B133" t="s">
        <v>1139</v>
      </c>
      <c r="C133" s="1">
        <v>-0.1204116638078902</v>
      </c>
      <c r="D133" s="1">
        <v>-9.555936725748046E-2</v>
      </c>
      <c r="E133" s="1">
        <v>-0.12842712842712839</v>
      </c>
      <c r="F133" s="1">
        <v>9.3193585791662634E-2</v>
      </c>
      <c r="G133" s="1">
        <v>2.41720182460545E-2</v>
      </c>
      <c r="H133" s="1">
        <v>0.30543880344318908</v>
      </c>
    </row>
    <row r="134" spans="1:8" x14ac:dyDescent="0.25">
      <c r="A134" t="s">
        <v>27</v>
      </c>
      <c r="B134" t="s">
        <v>1139</v>
      </c>
      <c r="C134" s="1">
        <v>-0.50836668572517629</v>
      </c>
      <c r="D134" s="1">
        <v>-0.36641890604154748</v>
      </c>
      <c r="E134" s="1">
        <v>-0.43333333333333329</v>
      </c>
      <c r="F134" s="1">
        <v>-0.19342269199733</v>
      </c>
      <c r="G134" s="1">
        <v>-0.14376939210526449</v>
      </c>
      <c r="H134" s="1">
        <v>-0.19503923593360259</v>
      </c>
    </row>
    <row r="135" spans="1:8" x14ac:dyDescent="0.25">
      <c r="A135" t="s">
        <v>30</v>
      </c>
      <c r="B135" t="s">
        <v>1139</v>
      </c>
      <c r="C135" s="1">
        <v>-0.36641890604154748</v>
      </c>
      <c r="D135" s="1">
        <v>-0.25679435868115108</v>
      </c>
      <c r="E135" s="1">
        <v>-0.35505050505050512</v>
      </c>
      <c r="F135" s="1">
        <v>-0.28170945329512259</v>
      </c>
      <c r="G135" s="1">
        <v>-0.42553575404807892</v>
      </c>
      <c r="H135" s="1">
        <v>-0.37990439407710619</v>
      </c>
    </row>
    <row r="136" spans="1:8" x14ac:dyDescent="0.25">
      <c r="A136" t="s">
        <v>1021</v>
      </c>
      <c r="B136" t="s">
        <v>1139</v>
      </c>
      <c r="C136" s="1">
        <v>-0.1542595769010863</v>
      </c>
      <c r="D136" s="1">
        <v>-0.1922241280731847</v>
      </c>
      <c r="E136" s="1">
        <v>-0.35656565656565659</v>
      </c>
      <c r="F136" s="1">
        <v>-0.1650641327901109</v>
      </c>
      <c r="G136" s="1">
        <v>-0.1024965728911057</v>
      </c>
      <c r="H136" s="1">
        <v>5.4514296244112768E-2</v>
      </c>
    </row>
    <row r="137" spans="1:8" x14ac:dyDescent="0.25">
      <c r="A137" t="s">
        <v>1022</v>
      </c>
      <c r="B137" t="s">
        <v>1139</v>
      </c>
      <c r="C137" s="1">
        <v>-0.34370116256908712</v>
      </c>
      <c r="D137" s="1">
        <v>-0.21997331808652559</v>
      </c>
      <c r="E137" s="1">
        <v>-0.26507936507936508</v>
      </c>
      <c r="F137" s="1">
        <v>-0.27745206145485313</v>
      </c>
      <c r="G137" s="1">
        <v>-0.14607836101235031</v>
      </c>
      <c r="H137" s="1">
        <v>-0.20384233870234089</v>
      </c>
    </row>
    <row r="138" spans="1:8" x14ac:dyDescent="0.25">
      <c r="A138" t="s">
        <v>1023</v>
      </c>
      <c r="B138" t="s">
        <v>1139</v>
      </c>
      <c r="C138" s="1">
        <v>-0.32990280160091479</v>
      </c>
      <c r="D138" s="1">
        <v>-0.31816275967219371</v>
      </c>
      <c r="E138" s="1">
        <v>-0.37597402597402602</v>
      </c>
      <c r="F138" s="1">
        <v>-0.22286363896054981</v>
      </c>
      <c r="G138" s="1">
        <v>-0.1081246846021274</v>
      </c>
      <c r="H138" s="1">
        <v>-3.0161450469939292E-2</v>
      </c>
    </row>
    <row r="139" spans="1:8" x14ac:dyDescent="0.25">
      <c r="A139" t="s">
        <v>29</v>
      </c>
      <c r="B139" t="s">
        <v>1139</v>
      </c>
      <c r="C139" s="1">
        <v>-0.18139889460644179</v>
      </c>
      <c r="D139" s="1">
        <v>-0.28721174004192868</v>
      </c>
      <c r="E139" s="1">
        <v>-0.24415584415584421</v>
      </c>
      <c r="F139" s="1">
        <v>-0.17199141442851559</v>
      </c>
      <c r="G139" s="1">
        <v>-0.1947831738961914</v>
      </c>
      <c r="H139" s="1">
        <v>-0.2359520168342141</v>
      </c>
    </row>
    <row r="140" spans="1:8" x14ac:dyDescent="0.25">
      <c r="A140" t="s">
        <v>1024</v>
      </c>
      <c r="B140" t="s">
        <v>1139</v>
      </c>
      <c r="C140" s="1">
        <v>-0.14838955593672579</v>
      </c>
      <c r="D140" s="1">
        <v>-0.19359634076615209</v>
      </c>
      <c r="E140" s="1">
        <v>-0.28636363636363638</v>
      </c>
      <c r="F140" s="1">
        <v>1.1076434703074111E-2</v>
      </c>
      <c r="G140" s="1">
        <v>8.4060899273592522E-3</v>
      </c>
      <c r="H140" s="1">
        <v>3.5970055165705117E-2</v>
      </c>
    </row>
    <row r="141" spans="1:8" x14ac:dyDescent="0.25">
      <c r="A141" t="s">
        <v>1025</v>
      </c>
      <c r="B141" t="s">
        <v>1139</v>
      </c>
      <c r="C141" s="1">
        <v>-0.30367829235753763</v>
      </c>
      <c r="D141" s="1">
        <v>-0.2540499332952163</v>
      </c>
      <c r="E141" s="1">
        <v>-0.30274170274170281</v>
      </c>
      <c r="F141" s="1">
        <v>-0.21781249609921299</v>
      </c>
      <c r="G141" s="1">
        <v>-0.12695721225054599</v>
      </c>
      <c r="H141" s="1">
        <v>-0.153585280682454</v>
      </c>
    </row>
    <row r="142" spans="1:8" x14ac:dyDescent="0.25">
      <c r="A142" t="s">
        <v>1026</v>
      </c>
      <c r="B142" t="s">
        <v>1139</v>
      </c>
      <c r="C142" s="1">
        <v>-0.11225462168858399</v>
      </c>
      <c r="D142" s="1">
        <v>-0.30062893081761011</v>
      </c>
      <c r="E142" s="1">
        <v>-0.21904761904761899</v>
      </c>
      <c r="F142" s="1">
        <v>-0.26071113082870861</v>
      </c>
      <c r="G142" s="1">
        <v>-0.2108738009674456</v>
      </c>
      <c r="H142" s="1">
        <v>-9.9612158788878455E-2</v>
      </c>
    </row>
    <row r="143" spans="1:8" x14ac:dyDescent="0.25">
      <c r="A143" t="s">
        <v>1027</v>
      </c>
      <c r="B143" t="s">
        <v>1139</v>
      </c>
      <c r="C143" s="1">
        <v>-0.33882218410520298</v>
      </c>
      <c r="D143" s="1">
        <v>-0.13878406708595389</v>
      </c>
      <c r="E143" s="1">
        <v>-0.2328282828282828</v>
      </c>
      <c r="F143" s="1">
        <v>-8.3488175579522775E-2</v>
      </c>
      <c r="G143" s="1">
        <v>-5.5018399739153907E-2</v>
      </c>
      <c r="H143" s="1">
        <v>9.0159646799495563E-2</v>
      </c>
    </row>
    <row r="144" spans="1:8" x14ac:dyDescent="0.25">
      <c r="A144" t="s">
        <v>1028</v>
      </c>
      <c r="B144" t="s">
        <v>1139</v>
      </c>
      <c r="C144" s="1">
        <v>-0.3081761006289308</v>
      </c>
      <c r="D144" s="1">
        <v>-5.0733752620545067E-2</v>
      </c>
      <c r="E144" s="1">
        <v>-0.104040404040404</v>
      </c>
      <c r="F144" s="1">
        <v>-0.113578555196343</v>
      </c>
      <c r="G144" s="1">
        <v>-8.9328234592882014E-2</v>
      </c>
      <c r="H144" s="1">
        <v>-7.8758907148178806E-2</v>
      </c>
    </row>
    <row r="145" spans="1:8" x14ac:dyDescent="0.25">
      <c r="A145" t="s">
        <v>1029</v>
      </c>
      <c r="B145" t="s">
        <v>1139</v>
      </c>
      <c r="C145" s="1">
        <v>-0.1163712597674862</v>
      </c>
      <c r="D145" s="1">
        <v>-0.1044787497617686</v>
      </c>
      <c r="E145" s="1">
        <v>-0.27460317460317463</v>
      </c>
      <c r="F145" s="1">
        <v>-5.6067685760837677E-2</v>
      </c>
      <c r="G145" s="1">
        <v>-0.1050941629115773</v>
      </c>
      <c r="H145" s="1">
        <v>0.17389735797261649</v>
      </c>
    </row>
    <row r="146" spans="1:8" x14ac:dyDescent="0.25">
      <c r="A146" t="s">
        <v>1030</v>
      </c>
      <c r="B146" t="s">
        <v>1139</v>
      </c>
      <c r="C146" s="1">
        <v>-6.3388603011244521E-2</v>
      </c>
      <c r="D146" s="1">
        <v>-0.176672384219554</v>
      </c>
      <c r="E146" s="1">
        <v>-0.28672438672438672</v>
      </c>
      <c r="F146" s="1">
        <v>-5.9098371477639723E-2</v>
      </c>
      <c r="G146" s="1">
        <v>-1.7786276112395329E-2</v>
      </c>
      <c r="H146" s="1">
        <v>-0.1180481649971787</v>
      </c>
    </row>
    <row r="147" spans="1:8" x14ac:dyDescent="0.25">
      <c r="A147" t="s">
        <v>1031</v>
      </c>
      <c r="B147" t="s">
        <v>1139</v>
      </c>
      <c r="C147" s="1">
        <v>-0.16958261863922239</v>
      </c>
      <c r="D147" s="1">
        <v>-0.1112635791881075</v>
      </c>
      <c r="E147" s="1">
        <v>-0.2943722943722944</v>
      </c>
      <c r="F147" s="1">
        <v>-0.1019970062071352</v>
      </c>
      <c r="G147" s="1">
        <v>-1.085936939113792E-2</v>
      </c>
      <c r="H147" s="1">
        <v>9.001533363935231E-2</v>
      </c>
    </row>
    <row r="148" spans="1:8" x14ac:dyDescent="0.25">
      <c r="A148" t="s">
        <v>1032</v>
      </c>
      <c r="B148" t="s">
        <v>1139</v>
      </c>
      <c r="C148" s="1">
        <v>-0.3257099294835144</v>
      </c>
      <c r="D148" s="1">
        <v>-0.28705927196493242</v>
      </c>
      <c r="E148" s="1">
        <v>-0.36976911976911969</v>
      </c>
      <c r="F148" s="1">
        <v>-4.2573918402695277E-3</v>
      </c>
      <c r="G148" s="1">
        <v>5.8950862409034417E-2</v>
      </c>
      <c r="H148" s="1">
        <v>-7.3996572863451543E-2</v>
      </c>
    </row>
    <row r="149" spans="1:8" x14ac:dyDescent="0.25">
      <c r="A149" t="s">
        <v>1033</v>
      </c>
      <c r="B149" t="s">
        <v>1139</v>
      </c>
      <c r="C149" s="1">
        <v>-0.17026872498570611</v>
      </c>
      <c r="D149" s="1">
        <v>-0.30139127120259201</v>
      </c>
      <c r="E149" s="1">
        <v>-0.25966810966810971</v>
      </c>
      <c r="F149" s="1">
        <v>-4.9212563306166413E-2</v>
      </c>
      <c r="G149" s="1">
        <v>-0.17512086054678891</v>
      </c>
      <c r="H149" s="1">
        <v>2.9187336638972359E-2</v>
      </c>
    </row>
    <row r="150" spans="1:8" x14ac:dyDescent="0.25">
      <c r="A150" t="s">
        <v>31</v>
      </c>
      <c r="B150" t="s">
        <v>1139</v>
      </c>
      <c r="C150" s="1">
        <v>-0.29704593100819521</v>
      </c>
      <c r="D150" s="1">
        <v>-0.2296550409757957</v>
      </c>
      <c r="E150" s="1">
        <v>-0.34646464646464648</v>
      </c>
      <c r="F150" s="1">
        <v>-0.1362726184804916</v>
      </c>
      <c r="G150" s="1">
        <v>-0.2156360493383101</v>
      </c>
      <c r="H150" s="1">
        <v>-6.4075043103603097E-2</v>
      </c>
    </row>
    <row r="151" spans="1:8" x14ac:dyDescent="0.25">
      <c r="A151" t="s">
        <v>1034</v>
      </c>
      <c r="B151" t="s">
        <v>1139</v>
      </c>
      <c r="C151" s="1">
        <v>-0.28789784638841243</v>
      </c>
      <c r="D151" s="1">
        <v>-0.25931008195159139</v>
      </c>
      <c r="E151" s="1">
        <v>-0.20851370851370851</v>
      </c>
      <c r="F151" s="1">
        <v>-0.2520881083725694</v>
      </c>
      <c r="G151" s="1">
        <v>-0.18370733867001421</v>
      </c>
      <c r="H151" s="1">
        <v>-9.0267881669603006E-2</v>
      </c>
    </row>
    <row r="152" spans="1:8" x14ac:dyDescent="0.25">
      <c r="A152" t="s">
        <v>1035</v>
      </c>
      <c r="B152" t="s">
        <v>1139</v>
      </c>
      <c r="C152" s="1">
        <v>-0.2262245092433772</v>
      </c>
      <c r="D152" s="1">
        <v>-0.14785591766723841</v>
      </c>
      <c r="E152" s="1">
        <v>-0.34632034632034631</v>
      </c>
      <c r="F152" s="1">
        <v>-0.13129363480288819</v>
      </c>
      <c r="G152" s="1">
        <v>-1.836351833916678E-2</v>
      </c>
      <c r="H152" s="1">
        <v>7.0821683340300035E-2</v>
      </c>
    </row>
    <row r="153" spans="1:8" x14ac:dyDescent="0.25">
      <c r="A153" t="s">
        <v>1036</v>
      </c>
      <c r="B153" t="s">
        <v>1139</v>
      </c>
      <c r="C153" s="1">
        <v>-0.30985324947589099</v>
      </c>
      <c r="D153" s="1">
        <v>-8.206594244330094E-2</v>
      </c>
      <c r="E153" s="1">
        <v>-0.16904761904761911</v>
      </c>
      <c r="F153" s="1">
        <v>-7.1401512304181319E-2</v>
      </c>
      <c r="G153" s="1">
        <v>-9.9538206478902047E-2</v>
      </c>
      <c r="H153" s="1">
        <v>5.5199783754793204E-3</v>
      </c>
    </row>
    <row r="154" spans="1:8" x14ac:dyDescent="0.25">
      <c r="A154" t="s">
        <v>1037</v>
      </c>
      <c r="B154" t="s">
        <v>1139</v>
      </c>
      <c r="C154" s="1">
        <v>-0.13283781208309511</v>
      </c>
      <c r="D154" s="1">
        <v>-4.3262816847722513E-2</v>
      </c>
      <c r="E154" s="1">
        <v>-0.27886002886002892</v>
      </c>
      <c r="F154" s="1">
        <v>-0.21669402875134561</v>
      </c>
      <c r="G154" s="1">
        <v>-0.21621329156508151</v>
      </c>
      <c r="H154" s="1">
        <v>-0.14041670481938251</v>
      </c>
    </row>
    <row r="155" spans="1:8" x14ac:dyDescent="0.25">
      <c r="A155" t="s">
        <v>1038</v>
      </c>
      <c r="B155" t="s">
        <v>1139</v>
      </c>
      <c r="C155" s="1">
        <v>-0.16470364017533831</v>
      </c>
      <c r="D155" s="1">
        <v>-0.18322851153039829</v>
      </c>
      <c r="E155" s="1">
        <v>-0.29906204906204908</v>
      </c>
      <c r="F155" s="1">
        <v>-0.10708422866033861</v>
      </c>
      <c r="G155" s="1">
        <v>-1.085936939113792E-2</v>
      </c>
      <c r="H155" s="1">
        <v>5.6895463386476393E-2</v>
      </c>
    </row>
    <row r="156" spans="1:8" x14ac:dyDescent="0.25">
      <c r="A156" t="s">
        <v>1039</v>
      </c>
      <c r="B156" t="s">
        <v>1139</v>
      </c>
      <c r="C156" s="1">
        <v>-0.46186392224128081</v>
      </c>
      <c r="D156" s="1">
        <v>-0.18681151133981319</v>
      </c>
      <c r="E156" s="1">
        <v>-0.24971139971139969</v>
      </c>
      <c r="F156" s="1">
        <v>-4.0661700033760663E-2</v>
      </c>
      <c r="G156" s="1">
        <v>-7.6123818655485079E-2</v>
      </c>
      <c r="H156" s="1">
        <v>1.002976462995589E-2</v>
      </c>
    </row>
    <row r="157" spans="1:8" x14ac:dyDescent="0.25">
      <c r="A157" t="s">
        <v>1040</v>
      </c>
      <c r="B157" t="s">
        <v>1139</v>
      </c>
      <c r="C157" s="1">
        <v>-0.27364208118925099</v>
      </c>
      <c r="D157" s="1">
        <v>-0.23011244520678481</v>
      </c>
      <c r="E157" s="1">
        <v>-0.28152958152958152</v>
      </c>
      <c r="F157" s="1">
        <v>-0.18938177770826059</v>
      </c>
      <c r="G157" s="1">
        <v>-0.13171946062141041</v>
      </c>
      <c r="H157" s="1">
        <v>-5.0689997500316643E-2</v>
      </c>
    </row>
    <row r="158" spans="1:8" x14ac:dyDescent="0.25">
      <c r="A158" t="s">
        <v>1041</v>
      </c>
      <c r="B158" t="s">
        <v>1139</v>
      </c>
      <c r="C158" s="1">
        <v>-0.1870402134553078</v>
      </c>
      <c r="D158" s="1">
        <v>-0.2048027444253859</v>
      </c>
      <c r="E158" s="1">
        <v>-0.27669552669552672</v>
      </c>
      <c r="F158" s="1">
        <v>-5.1124781675101018E-2</v>
      </c>
      <c r="G158" s="1">
        <v>-0.14308391696097339</v>
      </c>
      <c r="H158" s="1">
        <v>0.12010462752922001</v>
      </c>
    </row>
    <row r="159" spans="1:8" x14ac:dyDescent="0.25">
      <c r="A159" t="s">
        <v>1042</v>
      </c>
      <c r="B159" t="s">
        <v>1139</v>
      </c>
      <c r="C159" s="1">
        <v>-0.27692014484467309</v>
      </c>
      <c r="D159" s="1">
        <v>-0.21456070135315419</v>
      </c>
      <c r="E159" s="1">
        <v>-0.24285714285714291</v>
      </c>
      <c r="F159" s="1">
        <v>3.896595921602619E-3</v>
      </c>
      <c r="G159" s="1">
        <v>5.4260769316516383E-2</v>
      </c>
      <c r="H159" s="1">
        <v>5.2566068582178889E-2</v>
      </c>
    </row>
    <row r="160" spans="1:8" x14ac:dyDescent="0.25">
      <c r="A160" t="s">
        <v>1043</v>
      </c>
      <c r="B160" t="s">
        <v>1139</v>
      </c>
      <c r="C160" s="1">
        <v>-4.4101391271202592E-2</v>
      </c>
      <c r="D160" s="1">
        <v>-0.1059271964932342</v>
      </c>
      <c r="E160" s="1">
        <v>-0.28037518037518039</v>
      </c>
      <c r="F160" s="1">
        <v>-6.4582469441376744E-2</v>
      </c>
      <c r="G160" s="1">
        <v>-0.21700699962689229</v>
      </c>
      <c r="H160" s="1">
        <v>7.6053035395492852E-2</v>
      </c>
    </row>
    <row r="161" spans="1:8" x14ac:dyDescent="0.25">
      <c r="A161" t="s">
        <v>1044</v>
      </c>
      <c r="B161" t="s">
        <v>1139</v>
      </c>
      <c r="C161" s="1">
        <v>-0.30367829235753763</v>
      </c>
      <c r="D161" s="1">
        <v>-0.15166761959214789</v>
      </c>
      <c r="E161" s="1">
        <v>-0.18297258297258301</v>
      </c>
      <c r="F161" s="1">
        <v>-0.19490195526386431</v>
      </c>
      <c r="G161" s="1">
        <v>-0.16372032656805269</v>
      </c>
      <c r="H161" s="1">
        <v>-0.26842247786644541</v>
      </c>
    </row>
    <row r="162" spans="1:8" x14ac:dyDescent="0.25">
      <c r="A162" t="s">
        <v>1045</v>
      </c>
      <c r="B162" t="s">
        <v>1139</v>
      </c>
      <c r="C162" s="1">
        <v>-0.34088050314465412</v>
      </c>
      <c r="D162" s="1">
        <v>-0.41353154183342861</v>
      </c>
      <c r="E162" s="1">
        <v>-0.26818181818181819</v>
      </c>
      <c r="F162" s="1">
        <v>-5.4011149024436302E-2</v>
      </c>
      <c r="G162" s="1">
        <v>-5.0580850120848377E-2</v>
      </c>
      <c r="H162" s="1">
        <v>-6.4507982584032841E-2</v>
      </c>
    </row>
    <row r="163" spans="1:8" x14ac:dyDescent="0.25">
      <c r="A163" t="s">
        <v>1046</v>
      </c>
      <c r="B163" t="s">
        <v>1139</v>
      </c>
      <c r="C163" s="1">
        <v>-0.1823899371069182</v>
      </c>
      <c r="D163" s="1">
        <v>-0.18620163903182771</v>
      </c>
      <c r="E163" s="1">
        <v>-0.31038961038961038</v>
      </c>
      <c r="F163" s="1">
        <v>0.1173669123423455</v>
      </c>
      <c r="G163" s="1">
        <v>4.5097048966519587E-2</v>
      </c>
      <c r="H163" s="1">
        <v>2.236853982220378E-3</v>
      </c>
    </row>
    <row r="164" spans="1:8" x14ac:dyDescent="0.25">
      <c r="A164" t="s">
        <v>1047</v>
      </c>
      <c r="B164" t="s">
        <v>1139</v>
      </c>
      <c r="C164" s="1">
        <v>-0.24139508290451689</v>
      </c>
      <c r="D164" s="1">
        <v>-0.2352201257861635</v>
      </c>
      <c r="E164" s="1">
        <v>-0.23968253968253969</v>
      </c>
      <c r="F164" s="1">
        <v>-0.39792181869773408</v>
      </c>
      <c r="G164" s="1">
        <v>-0.29038891770521302</v>
      </c>
      <c r="H164" s="1">
        <v>-0.2362767214445364</v>
      </c>
    </row>
    <row r="165" spans="1:8" x14ac:dyDescent="0.25">
      <c r="A165" t="s">
        <v>32</v>
      </c>
      <c r="B165" t="s">
        <v>1139</v>
      </c>
      <c r="C165" s="1">
        <v>-0.33264722698684962</v>
      </c>
      <c r="D165" s="1">
        <v>-0.215704211930627</v>
      </c>
      <c r="E165" s="1">
        <v>-0.23492063492063489</v>
      </c>
      <c r="F165" s="1">
        <v>-0.24010968387282811</v>
      </c>
      <c r="G165" s="1">
        <v>-0.19420593166941999</v>
      </c>
      <c r="H165" s="1">
        <v>-0.21675836653516181</v>
      </c>
    </row>
    <row r="166" spans="1:8" x14ac:dyDescent="0.25">
      <c r="A166" t="s">
        <v>1048</v>
      </c>
      <c r="B166" t="s">
        <v>1139</v>
      </c>
      <c r="C166" s="1">
        <v>-0.2438345721364589</v>
      </c>
      <c r="D166" s="1">
        <v>-1.9172860682294641E-2</v>
      </c>
      <c r="E166" s="1">
        <v>-0.16450216450216451</v>
      </c>
      <c r="F166" s="1">
        <v>-0.31937654720394798</v>
      </c>
      <c r="G166" s="1">
        <v>-0.16812179854718509</v>
      </c>
      <c r="H166" s="1">
        <v>1.5513664715399399E-2</v>
      </c>
    </row>
    <row r="167" spans="1:8" x14ac:dyDescent="0.25">
      <c r="A167" t="s">
        <v>1049</v>
      </c>
      <c r="B167" t="s">
        <v>1139</v>
      </c>
      <c r="C167" s="1">
        <v>-4.0365923384791308E-2</v>
      </c>
      <c r="D167" s="1">
        <v>-6.3236134934248137E-2</v>
      </c>
      <c r="E167" s="1">
        <v>-0.31875901875901869</v>
      </c>
      <c r="F167" s="1">
        <v>-0.1880829124010597</v>
      </c>
      <c r="G167" s="1">
        <v>-0.17912547849501581</v>
      </c>
      <c r="H167" s="1">
        <v>1.9013258848873209E-2</v>
      </c>
    </row>
    <row r="168" spans="1:8" x14ac:dyDescent="0.25">
      <c r="A168" t="s">
        <v>1050</v>
      </c>
      <c r="B168" t="s">
        <v>1139</v>
      </c>
      <c r="C168" s="1">
        <v>-6.4760815704211924E-2</v>
      </c>
      <c r="D168" s="1">
        <v>-0.14068991804840861</v>
      </c>
      <c r="E168" s="1">
        <v>-0.29595959595959598</v>
      </c>
      <c r="F168" s="1">
        <v>4.4197500036696369E-2</v>
      </c>
      <c r="G168" s="1">
        <v>-1.194169856633439E-2</v>
      </c>
      <c r="H168" s="1">
        <v>0.20907369075753371</v>
      </c>
    </row>
    <row r="169" spans="1:8" x14ac:dyDescent="0.25">
      <c r="A169" t="s">
        <v>1051</v>
      </c>
      <c r="B169" t="s">
        <v>1139</v>
      </c>
      <c r="C169" s="1">
        <v>-0.31008195159138557</v>
      </c>
      <c r="D169" s="1">
        <v>-0.24192872117400421</v>
      </c>
      <c r="E169" s="1">
        <v>-0.36991341991341992</v>
      </c>
      <c r="F169" s="1">
        <v>-0.189453936891994</v>
      </c>
      <c r="G169" s="1">
        <v>-0.156576954011756</v>
      </c>
      <c r="H169" s="1">
        <v>-0.16960404145835481</v>
      </c>
    </row>
    <row r="170" spans="1:8" x14ac:dyDescent="0.25">
      <c r="A170" t="s">
        <v>1052</v>
      </c>
      <c r="B170" t="s">
        <v>1139</v>
      </c>
      <c r="C170" s="1">
        <v>-0.3725938631599009</v>
      </c>
      <c r="D170" s="1">
        <v>-0.31839146178768818</v>
      </c>
      <c r="E170" s="1">
        <v>-0.27539682539682542</v>
      </c>
      <c r="F170" s="1">
        <v>-2.283838165161535E-2</v>
      </c>
      <c r="G170" s="1">
        <v>-3.1423623719870862E-2</v>
      </c>
      <c r="H170" s="1">
        <v>-7.0749526760228415E-2</v>
      </c>
    </row>
  </sheetData>
  <mergeCells count="2">
    <mergeCell ref="C1:E1"/>
    <mergeCell ref="F1:H1"/>
  </mergeCells>
  <conditionalFormatting sqref="C3:H17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B3555-7459-48BB-AD66-1E9DFBA28125}">
  <dimension ref="A1:H157"/>
  <sheetViews>
    <sheetView zoomScale="70" zoomScaleNormal="70" workbookViewId="0">
      <selection activeCell="B58" sqref="B58"/>
    </sheetView>
  </sheetViews>
  <sheetFormatPr defaultRowHeight="15" x14ac:dyDescent="0.25"/>
  <cols>
    <col min="1" max="1" width="54" bestFit="1" customWidth="1"/>
    <col min="2" max="2" width="42.5703125" bestFit="1" customWidth="1"/>
    <col min="3" max="3" width="19" customWidth="1"/>
    <col min="4" max="4" width="16.5703125" customWidth="1"/>
    <col min="5" max="5" width="31.42578125" bestFit="1" customWidth="1"/>
    <col min="6" max="7" width="30.140625" bestFit="1" customWidth="1"/>
    <col min="8" max="8" width="33" bestFit="1" customWidth="1"/>
  </cols>
  <sheetData>
    <row r="1" spans="1:8" ht="18.75" x14ac:dyDescent="0.25">
      <c r="A1" t="s">
        <v>1125</v>
      </c>
      <c r="B1" t="s">
        <v>638</v>
      </c>
      <c r="C1" s="4" t="s">
        <v>574</v>
      </c>
      <c r="D1" s="4"/>
      <c r="E1" s="4"/>
      <c r="F1" s="4" t="s">
        <v>575</v>
      </c>
      <c r="G1" s="4"/>
      <c r="H1" s="4"/>
    </row>
    <row r="2" spans="1:8" x14ac:dyDescent="0.25">
      <c r="A2" s="2" t="s">
        <v>810</v>
      </c>
      <c r="B2" s="2" t="s">
        <v>577</v>
      </c>
      <c r="C2" s="2" t="s">
        <v>0</v>
      </c>
      <c r="D2" s="2" t="s">
        <v>1</v>
      </c>
      <c r="E2" s="2" t="s">
        <v>578</v>
      </c>
      <c r="F2" s="2" t="s">
        <v>579</v>
      </c>
      <c r="G2" s="2" t="s">
        <v>580</v>
      </c>
      <c r="H2" s="2" t="s">
        <v>581</v>
      </c>
    </row>
    <row r="3" spans="1:8" x14ac:dyDescent="0.25">
      <c r="A3" t="s">
        <v>642</v>
      </c>
      <c r="B3" t="s">
        <v>1136</v>
      </c>
      <c r="C3" s="3">
        <v>-0.31868131868131871</v>
      </c>
      <c r="D3" s="3">
        <v>-0.34065934065934073</v>
      </c>
      <c r="E3" s="3">
        <v>-0.1912087912087912</v>
      </c>
      <c r="F3" s="3">
        <v>0.32892152803367208</v>
      </c>
      <c r="G3" s="3">
        <v>0.63076923076923075</v>
      </c>
      <c r="H3" s="3">
        <v>0.38496423152811771</v>
      </c>
    </row>
    <row r="4" spans="1:8" x14ac:dyDescent="0.25">
      <c r="A4" t="s">
        <v>1053</v>
      </c>
      <c r="B4" t="s">
        <v>1136</v>
      </c>
      <c r="C4" s="3">
        <v>0.14725274725274731</v>
      </c>
      <c r="D4" s="3">
        <v>0.46373626373626381</v>
      </c>
      <c r="E4" s="3">
        <v>-1.9780219780219779E-2</v>
      </c>
      <c r="F4" s="3">
        <v>-0.50552369073631487</v>
      </c>
      <c r="G4" s="3">
        <v>-0.67472527472527477</v>
      </c>
      <c r="H4" s="3">
        <v>-0.51771051826195136</v>
      </c>
    </row>
    <row r="5" spans="1:8" x14ac:dyDescent="0.25">
      <c r="A5" t="s">
        <v>1054</v>
      </c>
      <c r="B5" t="s">
        <v>1136</v>
      </c>
      <c r="C5" s="3">
        <v>-0.2263736263736264</v>
      </c>
      <c r="D5" s="3">
        <v>2.417582417582418E-2</v>
      </c>
      <c r="E5" s="3">
        <v>-0.15164835164835161</v>
      </c>
      <c r="F5" s="3">
        <v>-0.51435379887144705</v>
      </c>
      <c r="G5" s="3">
        <v>-0.63076923076923075</v>
      </c>
      <c r="H5" s="3">
        <v>-0.57302147106771539</v>
      </c>
    </row>
    <row r="6" spans="1:8" x14ac:dyDescent="0.25">
      <c r="A6" t="s">
        <v>1055</v>
      </c>
      <c r="B6" t="s">
        <v>1136</v>
      </c>
      <c r="C6" s="3">
        <v>0.18241758241758241</v>
      </c>
      <c r="D6" s="3">
        <v>0.39780219780219778</v>
      </c>
      <c r="E6" s="3">
        <v>0.1032967032967033</v>
      </c>
      <c r="F6" s="3">
        <v>-0.44150540675660688</v>
      </c>
      <c r="G6" s="3">
        <v>-0.61758241758241761</v>
      </c>
      <c r="H6" s="3">
        <v>-0.46018712734395673</v>
      </c>
    </row>
    <row r="7" spans="1:8" x14ac:dyDescent="0.25">
      <c r="A7" t="s">
        <v>38</v>
      </c>
      <c r="B7" t="s">
        <v>1136</v>
      </c>
      <c r="C7" s="3">
        <v>5.9340659340659338E-2</v>
      </c>
      <c r="D7" s="3">
        <v>0.32747252747252747</v>
      </c>
      <c r="E7" s="3">
        <v>9.0109890109890109E-2</v>
      </c>
      <c r="F7" s="3">
        <v>-0.58278713691872108</v>
      </c>
      <c r="G7" s="3">
        <v>-0.54285714285714282</v>
      </c>
      <c r="H7" s="3">
        <v>-0.51992295637418184</v>
      </c>
    </row>
    <row r="8" spans="1:8" x14ac:dyDescent="0.25">
      <c r="A8" t="s">
        <v>1056</v>
      </c>
      <c r="B8" t="s">
        <v>1136</v>
      </c>
      <c r="C8" s="3">
        <v>-0.2263736263736264</v>
      </c>
      <c r="D8" s="3">
        <v>-0.2395604395604396</v>
      </c>
      <c r="E8" s="3">
        <v>-2.417582417582418E-2</v>
      </c>
      <c r="F8" s="3">
        <v>0.54305165031062641</v>
      </c>
      <c r="G8" s="3">
        <v>0.56483516483516483</v>
      </c>
      <c r="H8" s="3">
        <v>0.42036324132380659</v>
      </c>
    </row>
    <row r="9" spans="1:8" x14ac:dyDescent="0.25">
      <c r="A9" t="s">
        <v>3</v>
      </c>
      <c r="B9" t="s">
        <v>1136</v>
      </c>
      <c r="C9" s="3">
        <v>0.2</v>
      </c>
      <c r="D9" s="3">
        <v>9.4505494505494503E-2</v>
      </c>
      <c r="E9" s="3">
        <v>-6.5934065934065934E-3</v>
      </c>
      <c r="F9" s="3">
        <v>-0.22737528447965261</v>
      </c>
      <c r="G9" s="3">
        <v>-0.67912087912087915</v>
      </c>
      <c r="H9" s="3">
        <v>-0.37390204096696478</v>
      </c>
    </row>
    <row r="10" spans="1:8" x14ac:dyDescent="0.25">
      <c r="A10" t="s">
        <v>583</v>
      </c>
      <c r="B10" t="s">
        <v>1136</v>
      </c>
      <c r="C10" s="3">
        <v>0.24395604395604389</v>
      </c>
      <c r="D10" s="3">
        <v>0.15164835164835161</v>
      </c>
      <c r="E10" s="3">
        <v>3.7362637362637362E-2</v>
      </c>
      <c r="F10" s="3">
        <v>-0.19867743304047311</v>
      </c>
      <c r="G10" s="3">
        <v>-0.67912087912087915</v>
      </c>
      <c r="H10" s="3">
        <v>-0.41151348887488443</v>
      </c>
    </row>
    <row r="11" spans="1:8" x14ac:dyDescent="0.25">
      <c r="A11" t="s">
        <v>584</v>
      </c>
      <c r="B11" t="s">
        <v>1136</v>
      </c>
      <c r="C11" s="3">
        <v>0.21318681318681321</v>
      </c>
      <c r="D11" s="3">
        <v>0.17362637362637359</v>
      </c>
      <c r="E11" s="3">
        <v>-6.5934065934065934E-3</v>
      </c>
      <c r="F11" s="3">
        <v>-0.192054851939124</v>
      </c>
      <c r="G11" s="3">
        <v>-0.67032967032967028</v>
      </c>
      <c r="H11" s="3">
        <v>-0.53983489938425699</v>
      </c>
    </row>
    <row r="12" spans="1:8" x14ac:dyDescent="0.25">
      <c r="A12" t="s">
        <v>585</v>
      </c>
      <c r="B12" t="s">
        <v>1136</v>
      </c>
      <c r="C12" s="3">
        <v>0.12967032967032971</v>
      </c>
      <c r="D12" s="3">
        <v>1.9780219780219779E-2</v>
      </c>
      <c r="E12" s="3">
        <v>-0.12087912087912089</v>
      </c>
      <c r="F12" s="3">
        <v>-0.24062044668235069</v>
      </c>
      <c r="G12" s="3">
        <v>-0.69670329670329667</v>
      </c>
      <c r="H12" s="3">
        <v>-0.32744084061012307</v>
      </c>
    </row>
    <row r="13" spans="1:8" x14ac:dyDescent="0.25">
      <c r="A13" t="s">
        <v>40</v>
      </c>
      <c r="B13" t="s">
        <v>1136</v>
      </c>
      <c r="C13" s="3">
        <v>0.2395604395604396</v>
      </c>
      <c r="D13" s="3">
        <v>0.2</v>
      </c>
      <c r="E13" s="3">
        <v>7.2527472527472533E-2</v>
      </c>
      <c r="F13" s="3">
        <v>-0.34437421727015338</v>
      </c>
      <c r="G13" s="3">
        <v>-0.57802197802197797</v>
      </c>
      <c r="H13" s="3">
        <v>-0.47567419412957068</v>
      </c>
    </row>
    <row r="14" spans="1:8" x14ac:dyDescent="0.25">
      <c r="A14" t="s">
        <v>643</v>
      </c>
      <c r="B14" t="s">
        <v>1136</v>
      </c>
      <c r="C14" s="3">
        <v>-0.38461538461538458</v>
      </c>
      <c r="D14" s="3">
        <v>-0.44615384615384618</v>
      </c>
      <c r="E14" s="3">
        <v>-0.21758241758241759</v>
      </c>
      <c r="F14" s="3">
        <v>-0.192054851939124</v>
      </c>
      <c r="G14" s="3">
        <v>-0.57802197802197797</v>
      </c>
      <c r="H14" s="3">
        <v>-0.27876720214105072</v>
      </c>
    </row>
    <row r="15" spans="1:8" x14ac:dyDescent="0.25">
      <c r="A15" t="s">
        <v>629</v>
      </c>
      <c r="B15" t="s">
        <v>1136</v>
      </c>
      <c r="C15" s="3">
        <v>0.1648351648351648</v>
      </c>
      <c r="D15" s="3">
        <v>6.3736263736263732E-2</v>
      </c>
      <c r="E15" s="3">
        <v>-0.1164835164835165</v>
      </c>
      <c r="F15" s="3">
        <v>-0.41280755531742741</v>
      </c>
      <c r="G15" s="3">
        <v>-0.57362637362637359</v>
      </c>
      <c r="H15" s="3">
        <v>-0.27876720214105072</v>
      </c>
    </row>
    <row r="16" spans="1:8" x14ac:dyDescent="0.25">
      <c r="A16" t="s">
        <v>7</v>
      </c>
      <c r="B16" t="s">
        <v>1136</v>
      </c>
      <c r="C16" s="3">
        <v>0.17362637362637359</v>
      </c>
      <c r="D16" s="3">
        <v>-1.5384615384615391E-2</v>
      </c>
      <c r="E16" s="3">
        <v>-7.6923076923076927E-2</v>
      </c>
      <c r="F16" s="3">
        <v>-0.24724302778369989</v>
      </c>
      <c r="G16" s="3">
        <v>-0.64835164835164838</v>
      </c>
      <c r="H16" s="3">
        <v>-0.31416621193673971</v>
      </c>
    </row>
    <row r="17" spans="1:8" x14ac:dyDescent="0.25">
      <c r="A17" t="s">
        <v>937</v>
      </c>
      <c r="B17" t="s">
        <v>1136</v>
      </c>
      <c r="C17" s="3">
        <v>-1.098901098901099E-2</v>
      </c>
      <c r="D17" s="3">
        <v>-2.417582417582418E-2</v>
      </c>
      <c r="E17" s="3">
        <v>6.5934065934065934E-3</v>
      </c>
      <c r="F17" s="3">
        <v>-7.7263446182406201E-2</v>
      </c>
      <c r="G17" s="3">
        <v>-0.643956043956044</v>
      </c>
      <c r="H17" s="3">
        <v>-0.25885525913097568</v>
      </c>
    </row>
    <row r="18" spans="1:8" x14ac:dyDescent="0.25">
      <c r="A18" t="s">
        <v>1057</v>
      </c>
      <c r="B18" t="s">
        <v>1136</v>
      </c>
      <c r="C18" s="3">
        <v>-0.41098901098901103</v>
      </c>
      <c r="D18" s="3">
        <v>-0.15164835164835161</v>
      </c>
      <c r="E18" s="3">
        <v>2.417582417582418E-2</v>
      </c>
      <c r="F18" s="3">
        <v>0.22075270337830341</v>
      </c>
      <c r="G18" s="3">
        <v>0.54725274725274731</v>
      </c>
      <c r="H18" s="3">
        <v>9.0709962601453017E-2</v>
      </c>
    </row>
    <row r="19" spans="1:8" x14ac:dyDescent="0.25">
      <c r="A19" t="s">
        <v>562</v>
      </c>
      <c r="B19" t="s">
        <v>1136</v>
      </c>
      <c r="C19" s="3">
        <v>-0.21318681318681321</v>
      </c>
      <c r="D19" s="3">
        <v>-0.36263736263736263</v>
      </c>
      <c r="E19" s="3">
        <v>-0.1648351648351648</v>
      </c>
      <c r="F19" s="3">
        <v>0.15894194643237849</v>
      </c>
      <c r="G19" s="3">
        <v>0.37142857142857139</v>
      </c>
      <c r="H19" s="3">
        <v>0.5354100231597958</v>
      </c>
    </row>
    <row r="20" spans="1:8" x14ac:dyDescent="0.25">
      <c r="A20" t="s">
        <v>632</v>
      </c>
      <c r="B20" t="s">
        <v>1136</v>
      </c>
      <c r="C20" s="3">
        <v>-0.23076923076923081</v>
      </c>
      <c r="D20" s="3">
        <v>-4.6153846153846163E-2</v>
      </c>
      <c r="E20" s="3">
        <v>0.20439560439560439</v>
      </c>
      <c r="F20" s="3">
        <v>0.15673441939859539</v>
      </c>
      <c r="G20" s="3">
        <v>0.61318681318681323</v>
      </c>
      <c r="H20" s="3">
        <v>0.1592955440806004</v>
      </c>
    </row>
    <row r="21" spans="1:8" x14ac:dyDescent="0.25">
      <c r="A21" t="s">
        <v>939</v>
      </c>
      <c r="B21" t="s">
        <v>1136</v>
      </c>
      <c r="C21" s="3">
        <v>0.24395604395604389</v>
      </c>
      <c r="D21" s="3">
        <v>0.13406593406593409</v>
      </c>
      <c r="E21" s="3">
        <v>0.1076923076923077</v>
      </c>
      <c r="F21" s="3">
        <v>-0.21854517634452039</v>
      </c>
      <c r="G21" s="3">
        <v>-0.5956043956043956</v>
      </c>
      <c r="H21" s="3">
        <v>-0.42036324132380659</v>
      </c>
    </row>
    <row r="22" spans="1:8" x14ac:dyDescent="0.25">
      <c r="A22" t="s">
        <v>33</v>
      </c>
      <c r="B22" t="s">
        <v>1136</v>
      </c>
      <c r="C22" s="3">
        <v>-0.45054945054945061</v>
      </c>
      <c r="D22" s="3">
        <v>-0.64835164835164838</v>
      </c>
      <c r="E22" s="3">
        <v>-0.37142857142857139</v>
      </c>
      <c r="F22" s="3">
        <v>0.3134688387971909</v>
      </c>
      <c r="G22" s="3">
        <v>0.54725274725274731</v>
      </c>
      <c r="H22" s="3">
        <v>0.50664832770079848</v>
      </c>
    </row>
    <row r="23" spans="1:8" x14ac:dyDescent="0.25">
      <c r="A23" t="s">
        <v>1058</v>
      </c>
      <c r="B23" t="s">
        <v>1136</v>
      </c>
      <c r="C23" s="3">
        <v>3.2967032967032968E-2</v>
      </c>
      <c r="D23" s="3">
        <v>0.21758241758241759</v>
      </c>
      <c r="E23" s="3">
        <v>-0.1384615384615385</v>
      </c>
      <c r="F23" s="3">
        <v>-0.39293981201338007</v>
      </c>
      <c r="G23" s="3">
        <v>-0.6659340659340659</v>
      </c>
      <c r="H23" s="3">
        <v>-0.1084094674992975</v>
      </c>
    </row>
    <row r="24" spans="1:8" x14ac:dyDescent="0.25">
      <c r="A24" t="s">
        <v>439</v>
      </c>
      <c r="B24" t="s">
        <v>1136</v>
      </c>
      <c r="C24" s="3">
        <v>5.054945054945055E-2</v>
      </c>
      <c r="D24" s="3">
        <v>-4.1758241758241763E-2</v>
      </c>
      <c r="E24" s="3">
        <v>-2.8571428571428571E-2</v>
      </c>
      <c r="F24" s="3">
        <v>-0.26269571702018107</v>
      </c>
      <c r="G24" s="3">
        <v>-0.62197802197802199</v>
      </c>
      <c r="H24" s="3">
        <v>-0.41372592698711502</v>
      </c>
    </row>
    <row r="25" spans="1:8" x14ac:dyDescent="0.25">
      <c r="A25" t="s">
        <v>1059</v>
      </c>
      <c r="B25" t="s">
        <v>1136</v>
      </c>
      <c r="C25" s="3">
        <v>-0.50329670329670328</v>
      </c>
      <c r="D25" s="3">
        <v>-0.41978021978021979</v>
      </c>
      <c r="E25" s="3">
        <v>-0.18241758241758241</v>
      </c>
      <c r="F25" s="3">
        <v>0.16997958160129359</v>
      </c>
      <c r="G25" s="3">
        <v>0.57802197802197797</v>
      </c>
      <c r="H25" s="3">
        <v>0.31637865004897031</v>
      </c>
    </row>
    <row r="26" spans="1:8" x14ac:dyDescent="0.25">
      <c r="A26" t="s">
        <v>43</v>
      </c>
      <c r="B26" t="s">
        <v>1136</v>
      </c>
      <c r="C26" s="3">
        <v>9.0109890109890109E-2</v>
      </c>
      <c r="D26" s="3">
        <v>0.26593406593406588</v>
      </c>
      <c r="E26" s="3">
        <v>-2.1978021978021978E-3</v>
      </c>
      <c r="F26" s="3">
        <v>-0.28256346032422841</v>
      </c>
      <c r="G26" s="3">
        <v>-0.61758241758241761</v>
      </c>
      <c r="H26" s="3">
        <v>-0.2013318682129811</v>
      </c>
    </row>
    <row r="27" spans="1:8" x14ac:dyDescent="0.25">
      <c r="A27" t="s">
        <v>814</v>
      </c>
      <c r="B27" t="s">
        <v>1136</v>
      </c>
      <c r="C27" s="3">
        <v>0.12087912087912089</v>
      </c>
      <c r="D27" s="3">
        <v>1.5384615384615391E-2</v>
      </c>
      <c r="E27" s="3">
        <v>-0.12087912087912089</v>
      </c>
      <c r="F27" s="3">
        <v>-0.19646990600669009</v>
      </c>
      <c r="G27" s="3">
        <v>-0.6</v>
      </c>
      <c r="H27" s="3">
        <v>-0.51549808014972076</v>
      </c>
    </row>
    <row r="28" spans="1:8" x14ac:dyDescent="0.25">
      <c r="A28" t="s">
        <v>1060</v>
      </c>
      <c r="B28" t="s">
        <v>1136</v>
      </c>
      <c r="C28" s="3">
        <v>-0.3934065934065934</v>
      </c>
      <c r="D28" s="3">
        <v>-0.3934065934065934</v>
      </c>
      <c r="E28" s="3">
        <v>-0.21758241758241759</v>
      </c>
      <c r="F28" s="3">
        <v>0.25386560888504889</v>
      </c>
      <c r="G28" s="3">
        <v>0.56923076923076921</v>
      </c>
      <c r="H28" s="3">
        <v>0.36505228851804261</v>
      </c>
    </row>
    <row r="29" spans="1:8" x14ac:dyDescent="0.25">
      <c r="A29" t="s">
        <v>1061</v>
      </c>
      <c r="B29" t="s">
        <v>1137</v>
      </c>
      <c r="C29" s="3">
        <v>0.20439560439560439</v>
      </c>
      <c r="D29" s="3">
        <v>0.45934065934065932</v>
      </c>
      <c r="E29" s="3">
        <v>-3.2967032967032968E-2</v>
      </c>
      <c r="F29" s="3">
        <v>-0.41280755531742741</v>
      </c>
      <c r="G29" s="3">
        <v>-0.28351648351648351</v>
      </c>
      <c r="H29" s="3">
        <v>-0.71240507213824067</v>
      </c>
    </row>
    <row r="30" spans="1:8" x14ac:dyDescent="0.25">
      <c r="A30" t="s">
        <v>34</v>
      </c>
      <c r="B30" t="s">
        <v>1137</v>
      </c>
      <c r="C30" s="3">
        <v>0.57362637362637359</v>
      </c>
      <c r="D30" s="3">
        <v>0.63076923076923075</v>
      </c>
      <c r="E30" s="3">
        <v>0.46373626373626381</v>
      </c>
      <c r="F30" s="3">
        <v>0.1832247438039919</v>
      </c>
      <c r="G30" s="3">
        <v>-0.1384615384615385</v>
      </c>
      <c r="H30" s="3">
        <v>-0.25664282101874508</v>
      </c>
    </row>
    <row r="31" spans="1:8" x14ac:dyDescent="0.25">
      <c r="A31" t="s">
        <v>35</v>
      </c>
      <c r="B31" t="s">
        <v>1137</v>
      </c>
      <c r="C31" s="3">
        <v>0.42417582417582422</v>
      </c>
      <c r="D31" s="3">
        <v>0.55164835164835169</v>
      </c>
      <c r="E31" s="3">
        <v>7.2527472527472533E-2</v>
      </c>
      <c r="F31" s="3">
        <v>-4.4150540675660689E-2</v>
      </c>
      <c r="G31" s="3">
        <v>-0.31428571428571428</v>
      </c>
      <c r="H31" s="3">
        <v>-0.27876720214105072</v>
      </c>
    </row>
    <row r="32" spans="1:8" x14ac:dyDescent="0.25">
      <c r="A32" t="s">
        <v>633</v>
      </c>
      <c r="B32" t="s">
        <v>1137</v>
      </c>
      <c r="C32" s="3">
        <v>0.2967032967032967</v>
      </c>
      <c r="D32" s="3">
        <v>0.3802197802197802</v>
      </c>
      <c r="E32" s="3">
        <v>0.1164835164835165</v>
      </c>
      <c r="F32" s="3">
        <v>-0.25165808185126592</v>
      </c>
      <c r="G32" s="3">
        <v>-0.31428571428571428</v>
      </c>
      <c r="H32" s="3">
        <v>-0.58850853785332924</v>
      </c>
    </row>
    <row r="33" spans="1:8" x14ac:dyDescent="0.25">
      <c r="A33" t="s">
        <v>44</v>
      </c>
      <c r="B33" t="s">
        <v>1137</v>
      </c>
      <c r="C33" s="3">
        <v>-4.1758241758241763E-2</v>
      </c>
      <c r="D33" s="3">
        <v>0.40659340659340659</v>
      </c>
      <c r="E33" s="3">
        <v>-0.1912087912087912</v>
      </c>
      <c r="F33" s="3">
        <v>-0.64680542089842907</v>
      </c>
      <c r="G33" s="3">
        <v>-0.40219780219780221</v>
      </c>
      <c r="H33" s="3">
        <v>-0.65930655744470723</v>
      </c>
    </row>
    <row r="34" spans="1:8" x14ac:dyDescent="0.25">
      <c r="A34" t="s">
        <v>940</v>
      </c>
      <c r="B34" t="s">
        <v>1137</v>
      </c>
      <c r="C34" s="3">
        <v>1.098901098901099E-2</v>
      </c>
      <c r="D34" s="3">
        <v>2.1978021978021978E-3</v>
      </c>
      <c r="E34" s="3">
        <v>-0.28791208791208789</v>
      </c>
      <c r="F34" s="3">
        <v>-0.52097637997279611</v>
      </c>
      <c r="G34" s="3">
        <v>-0.2263736263736264</v>
      </c>
      <c r="H34" s="3">
        <v>-0.58850853785332924</v>
      </c>
    </row>
    <row r="35" spans="1:8" x14ac:dyDescent="0.25">
      <c r="A35" t="s">
        <v>588</v>
      </c>
      <c r="B35" t="s">
        <v>1137</v>
      </c>
      <c r="C35" s="3">
        <v>0.28791208791208789</v>
      </c>
      <c r="D35" s="3">
        <v>0.36263736263736263</v>
      </c>
      <c r="E35" s="3">
        <v>-2.417582417582418E-2</v>
      </c>
      <c r="F35" s="3">
        <v>-0.30243120362827569</v>
      </c>
      <c r="G35" s="3">
        <v>-0.60879120879120874</v>
      </c>
      <c r="H35" s="3">
        <v>-0.49337369902741518</v>
      </c>
    </row>
    <row r="36" spans="1:8" x14ac:dyDescent="0.25">
      <c r="A36" t="s">
        <v>286</v>
      </c>
      <c r="B36" t="s">
        <v>1137</v>
      </c>
      <c r="C36" s="3">
        <v>-0.47692307692307689</v>
      </c>
      <c r="D36" s="3">
        <v>-0.43736263736263742</v>
      </c>
      <c r="E36" s="3">
        <v>-0.2967032967032967</v>
      </c>
      <c r="F36" s="3">
        <v>0.11920645982428391</v>
      </c>
      <c r="G36" s="3">
        <v>0.69670329670329667</v>
      </c>
      <c r="H36" s="3">
        <v>0.41593836509934551</v>
      </c>
    </row>
    <row r="37" spans="1:8" x14ac:dyDescent="0.25">
      <c r="A37" t="s">
        <v>1062</v>
      </c>
      <c r="B37" t="s">
        <v>1137</v>
      </c>
      <c r="C37" s="3">
        <v>0.1956043956043956</v>
      </c>
      <c r="D37" s="3">
        <v>0.53406593406593406</v>
      </c>
      <c r="E37" s="3">
        <v>-4.6153846153846163E-2</v>
      </c>
      <c r="F37" s="3">
        <v>-0.40839250124986137</v>
      </c>
      <c r="G37" s="3">
        <v>-0.16043956043956051</v>
      </c>
      <c r="H37" s="3">
        <v>-0.57744634729217648</v>
      </c>
    </row>
    <row r="38" spans="1:8" x14ac:dyDescent="0.25">
      <c r="A38" t="s">
        <v>1063</v>
      </c>
      <c r="B38" t="s">
        <v>1137</v>
      </c>
      <c r="C38" s="3">
        <v>1.5384615384615391E-2</v>
      </c>
      <c r="D38" s="3">
        <v>0.32747252747252747</v>
      </c>
      <c r="E38" s="3">
        <v>3.2967032967032968E-2</v>
      </c>
      <c r="F38" s="3">
        <v>-0.4547505689593051</v>
      </c>
      <c r="G38" s="3">
        <v>-0.34505494505494511</v>
      </c>
      <c r="H38" s="3">
        <v>-0.67479362423032119</v>
      </c>
    </row>
    <row r="39" spans="1:8" x14ac:dyDescent="0.25">
      <c r="A39" t="s">
        <v>554</v>
      </c>
      <c r="B39" t="s">
        <v>1137</v>
      </c>
      <c r="C39" s="3">
        <v>7.6923076923076927E-2</v>
      </c>
      <c r="D39" s="3">
        <v>0.44175824175824169</v>
      </c>
      <c r="E39" s="3">
        <v>4.1758241758241763E-2</v>
      </c>
      <c r="F39" s="3">
        <v>-0.39293981201338007</v>
      </c>
      <c r="G39" s="3">
        <v>-0.1032967032967033</v>
      </c>
      <c r="H39" s="3">
        <v>-0.5354100231597958</v>
      </c>
    </row>
    <row r="40" spans="1:8" x14ac:dyDescent="0.25">
      <c r="A40" t="s">
        <v>298</v>
      </c>
      <c r="B40" t="s">
        <v>1137</v>
      </c>
      <c r="C40" s="3">
        <v>0.18681318681318679</v>
      </c>
      <c r="D40" s="3">
        <v>0.52967032967032968</v>
      </c>
      <c r="E40" s="3">
        <v>0.15164835164835161</v>
      </c>
      <c r="F40" s="3">
        <v>-0.4172226093849935</v>
      </c>
      <c r="G40" s="3">
        <v>-0.16923076923076921</v>
      </c>
      <c r="H40" s="3">
        <v>-0.74559164382169918</v>
      </c>
    </row>
    <row r="41" spans="1:8" x14ac:dyDescent="0.25">
      <c r="A41" t="s">
        <v>634</v>
      </c>
      <c r="B41" t="s">
        <v>1137</v>
      </c>
      <c r="C41" s="3">
        <v>0.30109890109890108</v>
      </c>
      <c r="D41" s="3">
        <v>0.61758241758241761</v>
      </c>
      <c r="E41" s="3">
        <v>0.26153846153846161</v>
      </c>
      <c r="F41" s="3">
        <v>-0.35541185243906848</v>
      </c>
      <c r="G41" s="3">
        <v>-0.39780219780219778</v>
      </c>
      <c r="H41" s="3">
        <v>-0.61727023331232656</v>
      </c>
    </row>
    <row r="42" spans="1:8" x14ac:dyDescent="0.25">
      <c r="A42" t="s">
        <v>1064</v>
      </c>
      <c r="B42" t="s">
        <v>1137</v>
      </c>
      <c r="C42" s="3">
        <v>0.44615384615384618</v>
      </c>
      <c r="D42" s="3">
        <v>0.58241758241758246</v>
      </c>
      <c r="E42" s="3">
        <v>-0.1032967032967033</v>
      </c>
      <c r="F42" s="3">
        <v>-0.12582904092563299</v>
      </c>
      <c r="G42" s="3">
        <v>-1.098901098901099E-2</v>
      </c>
      <c r="H42" s="3">
        <v>-0.35177765984465931</v>
      </c>
    </row>
    <row r="43" spans="1:8" x14ac:dyDescent="0.25">
      <c r="A43" t="s">
        <v>647</v>
      </c>
      <c r="B43" t="s">
        <v>1137</v>
      </c>
      <c r="C43" s="3">
        <v>0.18681318681318679</v>
      </c>
      <c r="D43" s="3">
        <v>0.52087912087912092</v>
      </c>
      <c r="E43" s="3">
        <v>-8.1318681318681321E-2</v>
      </c>
      <c r="F43" s="3">
        <v>-0.27152582515531321</v>
      </c>
      <c r="G43" s="3">
        <v>-0.1912087912087912</v>
      </c>
      <c r="H43" s="3">
        <v>-0.61284535708786547</v>
      </c>
    </row>
    <row r="44" spans="1:8" x14ac:dyDescent="0.25">
      <c r="A44" t="s">
        <v>11</v>
      </c>
      <c r="B44" t="s">
        <v>1137</v>
      </c>
      <c r="C44" s="3">
        <v>-2.417582417582418E-2</v>
      </c>
      <c r="D44" s="3">
        <v>-0.1648351648351648</v>
      </c>
      <c r="E44" s="3">
        <v>-0.1912087912087912</v>
      </c>
      <c r="F44" s="3">
        <v>0.29580862252692658</v>
      </c>
      <c r="G44" s="3">
        <v>0.63516483516483513</v>
      </c>
      <c r="H44" s="3">
        <v>0.24779306856982289</v>
      </c>
    </row>
    <row r="45" spans="1:8" x14ac:dyDescent="0.25">
      <c r="A45" t="s">
        <v>1134</v>
      </c>
      <c r="B45" t="s">
        <v>1137</v>
      </c>
      <c r="C45" s="3">
        <v>0.2263736263736264</v>
      </c>
      <c r="D45" s="3">
        <v>0.34065934065934073</v>
      </c>
      <c r="E45" s="3">
        <v>-6.5934065934065934E-3</v>
      </c>
      <c r="F45" s="3">
        <v>-0.50552369073631487</v>
      </c>
      <c r="G45" s="3">
        <v>-0.2263736263736264</v>
      </c>
      <c r="H45" s="3">
        <v>-0.59514585219002092</v>
      </c>
    </row>
    <row r="46" spans="1:8" x14ac:dyDescent="0.25">
      <c r="A46" t="s">
        <v>300</v>
      </c>
      <c r="B46" t="s">
        <v>1137</v>
      </c>
      <c r="C46" s="3">
        <v>0.26153846153846161</v>
      </c>
      <c r="D46" s="3">
        <v>0.29230769230769232</v>
      </c>
      <c r="E46" s="3">
        <v>-6.5934065934065934E-3</v>
      </c>
      <c r="F46" s="3">
        <v>-0.28477098735801137</v>
      </c>
      <c r="G46" s="3">
        <v>-0.57362637362637359</v>
      </c>
      <c r="H46" s="3">
        <v>-0.49558613713964572</v>
      </c>
    </row>
    <row r="47" spans="1:8" x14ac:dyDescent="0.25">
      <c r="A47" t="s">
        <v>648</v>
      </c>
      <c r="B47" t="s">
        <v>1137</v>
      </c>
      <c r="C47" s="3">
        <v>-1.9780219780219779E-2</v>
      </c>
      <c r="D47" s="3">
        <v>0.25274725274725268</v>
      </c>
      <c r="E47" s="3">
        <v>-0.1032967032967033</v>
      </c>
      <c r="F47" s="3">
        <v>-0.4172226093849935</v>
      </c>
      <c r="G47" s="3">
        <v>-0.50329670329670328</v>
      </c>
      <c r="H47" s="3">
        <v>-0.6039956046389432</v>
      </c>
    </row>
    <row r="48" spans="1:8" x14ac:dyDescent="0.25">
      <c r="A48" t="s">
        <v>1131</v>
      </c>
      <c r="B48" t="s">
        <v>1137</v>
      </c>
      <c r="C48" s="3">
        <v>4.6153846153846163E-2</v>
      </c>
      <c r="D48" s="3">
        <v>0.65714285714285714</v>
      </c>
      <c r="E48" s="3">
        <v>2.8571428571428571E-2</v>
      </c>
      <c r="F48" s="3">
        <v>-0.46358067709443718</v>
      </c>
      <c r="G48" s="3">
        <v>-0.16043956043956051</v>
      </c>
      <c r="H48" s="3">
        <v>-0.52434783259864304</v>
      </c>
    </row>
    <row r="49" spans="1:8" x14ac:dyDescent="0.25">
      <c r="A49" t="s">
        <v>1065</v>
      </c>
      <c r="B49" t="s">
        <v>1137</v>
      </c>
      <c r="C49" s="3">
        <v>-1.5384615384615391E-2</v>
      </c>
      <c r="D49" s="3">
        <v>0.25274725274725268</v>
      </c>
      <c r="E49" s="3">
        <v>-5.9340659340659338E-2</v>
      </c>
      <c r="F49" s="3">
        <v>-0.44812798785795599</v>
      </c>
      <c r="G49" s="3">
        <v>-0.34945054945054937</v>
      </c>
      <c r="H49" s="3">
        <v>-0.69913044346485731</v>
      </c>
    </row>
    <row r="50" spans="1:8" x14ac:dyDescent="0.25">
      <c r="A50" t="s">
        <v>1066</v>
      </c>
      <c r="B50" t="s">
        <v>1137</v>
      </c>
      <c r="C50" s="3">
        <v>-3.7362637362637362E-2</v>
      </c>
      <c r="D50" s="3">
        <v>0.32307692307692309</v>
      </c>
      <c r="E50" s="3">
        <v>-1.9780219780219779E-2</v>
      </c>
      <c r="F50" s="3">
        <v>-0.51435379887144705</v>
      </c>
      <c r="G50" s="3">
        <v>-0.31868131868131871</v>
      </c>
      <c r="H50" s="3">
        <v>-0.74116676759723799</v>
      </c>
    </row>
    <row r="51" spans="1:8" x14ac:dyDescent="0.25">
      <c r="A51" t="s">
        <v>36</v>
      </c>
      <c r="B51" t="s">
        <v>1137</v>
      </c>
      <c r="C51" s="3">
        <v>0.40219780219780221</v>
      </c>
      <c r="D51" s="3">
        <v>0.56043956043956045</v>
      </c>
      <c r="E51" s="3">
        <v>1.098901098901099E-2</v>
      </c>
      <c r="F51" s="3">
        <v>-0.17660216270264281</v>
      </c>
      <c r="G51" s="3">
        <v>0.14725274725274731</v>
      </c>
      <c r="H51" s="3">
        <v>-0.3031040213755869</v>
      </c>
    </row>
    <row r="52" spans="1:8" x14ac:dyDescent="0.25">
      <c r="A52" t="s">
        <v>9</v>
      </c>
      <c r="B52" t="s">
        <v>1137</v>
      </c>
      <c r="C52" s="3">
        <v>0.3098901098901099</v>
      </c>
      <c r="D52" s="3">
        <v>0.56043956043956045</v>
      </c>
      <c r="E52" s="3">
        <v>0.36295846999999998</v>
      </c>
      <c r="F52" s="3">
        <v>-0.29580862252692658</v>
      </c>
      <c r="G52" s="3">
        <v>-0.1076923076923077</v>
      </c>
      <c r="H52" s="3">
        <v>-0.57302147106771539</v>
      </c>
    </row>
    <row r="53" spans="1:8" x14ac:dyDescent="0.25">
      <c r="A53" t="s">
        <v>288</v>
      </c>
      <c r="B53" t="s">
        <v>1137</v>
      </c>
      <c r="C53" s="3">
        <v>4.1758241758241763E-2</v>
      </c>
      <c r="D53" s="3">
        <v>0.5252747252747253</v>
      </c>
      <c r="E53" s="3">
        <v>0.15604395604395599</v>
      </c>
      <c r="F53" s="3">
        <v>-0.60265488022276836</v>
      </c>
      <c r="G53" s="3">
        <v>-0.33626373626373629</v>
      </c>
      <c r="H53" s="3">
        <v>-0.76329114871954362</v>
      </c>
    </row>
    <row r="54" spans="1:8" x14ac:dyDescent="0.25">
      <c r="A54" t="s">
        <v>301</v>
      </c>
      <c r="B54" t="s">
        <v>1137</v>
      </c>
      <c r="C54" s="3">
        <v>9.0109890109890109E-2</v>
      </c>
      <c r="D54" s="3">
        <v>0.46373626373626381</v>
      </c>
      <c r="E54" s="3">
        <v>-0.26593406593406588</v>
      </c>
      <c r="F54" s="3">
        <v>-0.43046777158769173</v>
      </c>
      <c r="G54" s="3">
        <v>-0.20439560439560439</v>
      </c>
      <c r="H54" s="3">
        <v>-0.6039956046389432</v>
      </c>
    </row>
    <row r="55" spans="1:8" x14ac:dyDescent="0.25">
      <c r="A55" t="s">
        <v>37</v>
      </c>
      <c r="B55" t="s">
        <v>1137</v>
      </c>
      <c r="C55" s="3">
        <v>0.26593406593406588</v>
      </c>
      <c r="D55" s="3">
        <v>0.6</v>
      </c>
      <c r="E55" s="3">
        <v>-7.6923076923076927E-2</v>
      </c>
      <c r="F55" s="3">
        <v>-0.3090537847296248</v>
      </c>
      <c r="G55" s="3">
        <v>-0.28351648351648351</v>
      </c>
      <c r="H55" s="3">
        <v>-0.58850853785332924</v>
      </c>
    </row>
    <row r="56" spans="1:8" x14ac:dyDescent="0.25">
      <c r="A56" t="s">
        <v>302</v>
      </c>
      <c r="B56" t="s">
        <v>1137</v>
      </c>
      <c r="C56" s="3">
        <v>0.15164835164835161</v>
      </c>
      <c r="D56" s="3">
        <v>0.26153846153846161</v>
      </c>
      <c r="E56" s="3">
        <v>-5.4945054945054937E-2</v>
      </c>
      <c r="F56" s="3">
        <v>-0.37527959574311592</v>
      </c>
      <c r="G56" s="3">
        <v>-0.58681318681318684</v>
      </c>
      <c r="H56" s="3">
        <v>-0.54868465183317916</v>
      </c>
    </row>
    <row r="57" spans="1:8" x14ac:dyDescent="0.25">
      <c r="C57" s="3"/>
      <c r="D57" s="3"/>
      <c r="E57" s="3"/>
      <c r="F57" s="3"/>
      <c r="G57" s="3"/>
      <c r="H57" s="3"/>
    </row>
    <row r="58" spans="1:8" x14ac:dyDescent="0.25">
      <c r="A58" t="s">
        <v>1067</v>
      </c>
      <c r="B58" t="s">
        <v>1139</v>
      </c>
      <c r="C58" s="3">
        <v>0.1032967032967033</v>
      </c>
      <c r="D58" s="3">
        <v>0.27912087912087907</v>
      </c>
      <c r="E58" s="3">
        <v>0.6659340659340659</v>
      </c>
      <c r="F58" s="3">
        <v>0.27814840625666232</v>
      </c>
      <c r="G58" s="3">
        <v>0.27472527472527469</v>
      </c>
      <c r="H58" s="3">
        <v>-2.8761695458997299E-2</v>
      </c>
    </row>
    <row r="59" spans="1:8" x14ac:dyDescent="0.25">
      <c r="A59" t="s">
        <v>946</v>
      </c>
      <c r="B59" t="s">
        <v>1139</v>
      </c>
      <c r="C59" s="3">
        <v>0.2263736263736264</v>
      </c>
      <c r="D59" s="3">
        <v>0.26153846153846161</v>
      </c>
      <c r="E59" s="3">
        <v>-4.1758241758241763E-2</v>
      </c>
      <c r="F59" s="3">
        <v>-4.4150540675660689E-3</v>
      </c>
      <c r="G59" s="3">
        <v>-0.54725274725274731</v>
      </c>
      <c r="H59" s="3">
        <v>-0.1769950489784449</v>
      </c>
    </row>
    <row r="60" spans="1:8" x14ac:dyDescent="0.25">
      <c r="A60" t="s">
        <v>1068</v>
      </c>
      <c r="B60" t="s">
        <v>1139</v>
      </c>
      <c r="C60" s="3">
        <v>0.57802197802197797</v>
      </c>
      <c r="D60" s="3">
        <v>8.5714285714285715E-2</v>
      </c>
      <c r="E60" s="3">
        <v>-5.9340659340659338E-2</v>
      </c>
      <c r="F60" s="3">
        <v>-3.3112905506745519E-2</v>
      </c>
      <c r="G60" s="3">
        <v>-0.25274725274725268</v>
      </c>
      <c r="H60" s="3">
        <v>-2.8761695458997299E-2</v>
      </c>
    </row>
    <row r="61" spans="1:8" x14ac:dyDescent="0.25">
      <c r="A61" t="s">
        <v>1069</v>
      </c>
      <c r="B61" t="s">
        <v>1139</v>
      </c>
      <c r="C61" s="3">
        <v>-0.28351648351648351</v>
      </c>
      <c r="D61" s="3">
        <v>-5.054945054945055E-2</v>
      </c>
      <c r="E61" s="3">
        <v>-0.34945054945054937</v>
      </c>
      <c r="F61" s="3">
        <v>-0.2163376493107374</v>
      </c>
      <c r="G61" s="3">
        <v>-0.54285714285714282</v>
      </c>
      <c r="H61" s="3">
        <v>-0.38053935530365651</v>
      </c>
    </row>
    <row r="62" spans="1:8" x14ac:dyDescent="0.25">
      <c r="A62" t="s">
        <v>1070</v>
      </c>
      <c r="B62" t="s">
        <v>1139</v>
      </c>
      <c r="C62" s="3">
        <v>-0.1252747252747253</v>
      </c>
      <c r="D62" s="3">
        <v>-0.31868131868131871</v>
      </c>
      <c r="E62" s="3">
        <v>0.1164835164835165</v>
      </c>
      <c r="F62" s="3">
        <v>0.31126131176340788</v>
      </c>
      <c r="G62" s="3">
        <v>0.63076923076923075</v>
      </c>
      <c r="H62" s="3">
        <v>0.36062741229358147</v>
      </c>
    </row>
    <row r="63" spans="1:8" x14ac:dyDescent="0.25">
      <c r="A63" t="s">
        <v>1071</v>
      </c>
      <c r="B63" t="s">
        <v>1139</v>
      </c>
      <c r="C63" s="3">
        <v>0.15164835164835161</v>
      </c>
      <c r="D63" s="3">
        <v>-4.1758241758241763E-2</v>
      </c>
      <c r="E63" s="3">
        <v>0.45054945054945061</v>
      </c>
      <c r="F63" s="3">
        <v>0.61810756945924961</v>
      </c>
      <c r="G63" s="3">
        <v>0.44615384615384618</v>
      </c>
      <c r="H63" s="3">
        <v>0.42921299377272892</v>
      </c>
    </row>
    <row r="64" spans="1:8" x14ac:dyDescent="0.25">
      <c r="A64" t="s">
        <v>1072</v>
      </c>
      <c r="B64" t="s">
        <v>1139</v>
      </c>
      <c r="C64" s="3">
        <v>0.28791208791208789</v>
      </c>
      <c r="D64" s="3">
        <v>2.417582417582418E-2</v>
      </c>
      <c r="E64" s="3">
        <v>0.5956043956043956</v>
      </c>
      <c r="F64" s="3">
        <v>0.5739570287835889</v>
      </c>
      <c r="G64" s="3">
        <v>0.53846153846153844</v>
      </c>
      <c r="H64" s="3">
        <v>0.41372592698711502</v>
      </c>
    </row>
    <row r="65" spans="1:8" x14ac:dyDescent="0.25">
      <c r="A65" t="s">
        <v>1073</v>
      </c>
      <c r="B65" t="s">
        <v>1139</v>
      </c>
      <c r="C65" s="3">
        <v>0.33186813186813191</v>
      </c>
      <c r="D65" s="3">
        <v>0.41098901098901103</v>
      </c>
      <c r="E65" s="3">
        <v>0.25274725274725268</v>
      </c>
      <c r="F65" s="3">
        <v>-0.24724302778369989</v>
      </c>
      <c r="G65" s="3">
        <v>-0.36263736263736263</v>
      </c>
      <c r="H65" s="3">
        <v>-0.63496973821017111</v>
      </c>
    </row>
    <row r="66" spans="1:8" x14ac:dyDescent="0.25">
      <c r="A66" t="s">
        <v>1074</v>
      </c>
      <c r="B66" t="s">
        <v>1139</v>
      </c>
      <c r="C66" s="3">
        <v>0.26153846153846161</v>
      </c>
      <c r="D66" s="3">
        <v>0.21758241758241759</v>
      </c>
      <c r="E66" s="3">
        <v>0.57362637362637359</v>
      </c>
      <c r="F66" s="3">
        <v>0.46578820412822031</v>
      </c>
      <c r="G66" s="3">
        <v>-6.5934065934065934E-3</v>
      </c>
      <c r="H66" s="3">
        <v>-7.7435333928069644E-2</v>
      </c>
    </row>
    <row r="67" spans="1:8" x14ac:dyDescent="0.25">
      <c r="A67" t="s">
        <v>949</v>
      </c>
      <c r="B67" t="s">
        <v>1139</v>
      </c>
      <c r="C67" s="3">
        <v>0.14725274725274731</v>
      </c>
      <c r="D67" s="3">
        <v>0.17362637362637359</v>
      </c>
      <c r="E67" s="3">
        <v>-0.54725274725274731</v>
      </c>
      <c r="F67" s="3">
        <v>-0.33112905506745521</v>
      </c>
      <c r="G67" s="3">
        <v>-0.48131868131868127</v>
      </c>
      <c r="H67" s="3">
        <v>-0.32301596438566188</v>
      </c>
    </row>
    <row r="68" spans="1:8" x14ac:dyDescent="0.25">
      <c r="A68" t="s">
        <v>950</v>
      </c>
      <c r="B68" t="s">
        <v>1139</v>
      </c>
      <c r="C68" s="3">
        <v>0.27032967032967031</v>
      </c>
      <c r="D68" s="3">
        <v>0.44615384615384618</v>
      </c>
      <c r="E68" s="3">
        <v>-9.4505494505494503E-2</v>
      </c>
      <c r="F68" s="3">
        <v>-0.30463873066205882</v>
      </c>
      <c r="G68" s="3">
        <v>-0.49010989010989009</v>
      </c>
      <c r="H68" s="3">
        <v>-0.59293341407779043</v>
      </c>
    </row>
    <row r="69" spans="1:8" x14ac:dyDescent="0.25">
      <c r="A69" t="s">
        <v>952</v>
      </c>
      <c r="B69" t="s">
        <v>1139</v>
      </c>
      <c r="C69" s="3">
        <v>0.13406593406593409</v>
      </c>
      <c r="D69" s="3">
        <v>-0.30549450549450552</v>
      </c>
      <c r="E69" s="3">
        <v>0.1384615384615385</v>
      </c>
      <c r="F69" s="3">
        <v>0.63797531276329689</v>
      </c>
      <c r="G69" s="3">
        <v>0.60879120879120874</v>
      </c>
      <c r="H69" s="3">
        <v>0.71904238647493235</v>
      </c>
    </row>
    <row r="70" spans="1:8" x14ac:dyDescent="0.25">
      <c r="A70" t="s">
        <v>1075</v>
      </c>
      <c r="B70" t="s">
        <v>1139</v>
      </c>
      <c r="C70" s="3">
        <v>0.16043956043956051</v>
      </c>
      <c r="D70" s="3">
        <v>5.054945054945055E-2</v>
      </c>
      <c r="E70" s="3">
        <v>-0.61758241758241761</v>
      </c>
      <c r="F70" s="3">
        <v>-0.37527959574311592</v>
      </c>
      <c r="G70" s="3">
        <v>-0.39780219780219778</v>
      </c>
      <c r="H70" s="3">
        <v>-0.13274628673383371</v>
      </c>
    </row>
    <row r="71" spans="1:8" x14ac:dyDescent="0.25">
      <c r="A71" t="s">
        <v>955</v>
      </c>
      <c r="B71" t="s">
        <v>1139</v>
      </c>
      <c r="C71" s="3">
        <v>0.28351648351648351</v>
      </c>
      <c r="D71" s="3">
        <v>0.21758241758241759</v>
      </c>
      <c r="E71" s="3">
        <v>0.1912087912087912</v>
      </c>
      <c r="F71" s="3">
        <v>-0.16556452753372761</v>
      </c>
      <c r="G71" s="3">
        <v>-0.44615384615384618</v>
      </c>
      <c r="H71" s="3">
        <v>-0.65045680499578495</v>
      </c>
    </row>
    <row r="72" spans="1:8" x14ac:dyDescent="0.25">
      <c r="A72" t="s">
        <v>1076</v>
      </c>
      <c r="B72" t="s">
        <v>1139</v>
      </c>
      <c r="C72" s="3">
        <v>0.44175824175824169</v>
      </c>
      <c r="D72" s="3">
        <v>0.34945054945054937</v>
      </c>
      <c r="E72" s="3">
        <v>-0.12967032967032971</v>
      </c>
      <c r="F72" s="3">
        <v>8.8301081351321378E-3</v>
      </c>
      <c r="G72" s="3">
        <v>-0.55164835164835169</v>
      </c>
      <c r="H72" s="3">
        <v>-0.25885525913097568</v>
      </c>
    </row>
    <row r="73" spans="1:8" x14ac:dyDescent="0.25">
      <c r="A73" t="s">
        <v>1077</v>
      </c>
      <c r="B73" t="s">
        <v>1139</v>
      </c>
      <c r="C73" s="3">
        <v>0.40659340659340659</v>
      </c>
      <c r="D73" s="3">
        <v>0.33626373626373629</v>
      </c>
      <c r="E73" s="3">
        <v>4.1758241758241763E-2</v>
      </c>
      <c r="F73" s="3">
        <v>-0.1788096897364258</v>
      </c>
      <c r="G73" s="3">
        <v>-0.67032967032967028</v>
      </c>
      <c r="H73" s="3">
        <v>-0.32744084061012307</v>
      </c>
    </row>
    <row r="74" spans="1:8" x14ac:dyDescent="0.25">
      <c r="A74" t="s">
        <v>1078</v>
      </c>
      <c r="B74" t="s">
        <v>1139</v>
      </c>
      <c r="C74" s="3">
        <v>6.8131868131868126E-2</v>
      </c>
      <c r="D74" s="3">
        <v>0.1648351648351648</v>
      </c>
      <c r="E74" s="3">
        <v>-0.41978021978021979</v>
      </c>
      <c r="F74" s="3">
        <v>-0.39514733904716309</v>
      </c>
      <c r="G74" s="3">
        <v>-0.55604395604395607</v>
      </c>
      <c r="H74" s="3">
        <v>-0.41372592698711502</v>
      </c>
    </row>
    <row r="75" spans="1:8" x14ac:dyDescent="0.25">
      <c r="A75" t="s">
        <v>957</v>
      </c>
      <c r="B75" t="s">
        <v>1139</v>
      </c>
      <c r="C75" s="3">
        <v>-6.3736263736263732E-2</v>
      </c>
      <c r="D75" s="3">
        <v>5.054945054945055E-2</v>
      </c>
      <c r="E75" s="3">
        <v>0.35824175824175819</v>
      </c>
      <c r="F75" s="3">
        <v>0.3090537847296248</v>
      </c>
      <c r="G75" s="3">
        <v>0.79340659340659336</v>
      </c>
      <c r="H75" s="3">
        <v>0.40708861265042329</v>
      </c>
    </row>
    <row r="76" spans="1:8" x14ac:dyDescent="0.25">
      <c r="A76" t="s">
        <v>958</v>
      </c>
      <c r="B76" t="s">
        <v>1139</v>
      </c>
      <c r="C76" s="3">
        <v>0.65274725274725276</v>
      </c>
      <c r="D76" s="3">
        <v>0.43736263736263742</v>
      </c>
      <c r="E76" s="3">
        <v>9.8901098901098897E-2</v>
      </c>
      <c r="F76" s="3">
        <v>7.0640865081057103E-2</v>
      </c>
      <c r="G76" s="3">
        <v>-0.21318681318681321</v>
      </c>
      <c r="H76" s="3">
        <v>-6.637314336691684E-2</v>
      </c>
    </row>
    <row r="77" spans="1:8" x14ac:dyDescent="0.25">
      <c r="A77" t="s">
        <v>959</v>
      </c>
      <c r="B77" t="s">
        <v>1139</v>
      </c>
      <c r="C77" s="3">
        <v>0.35824175824175819</v>
      </c>
      <c r="D77" s="3">
        <v>0.29230769230769232</v>
      </c>
      <c r="E77" s="3">
        <v>0.57802197802197797</v>
      </c>
      <c r="F77" s="3">
        <v>0.33775163616880433</v>
      </c>
      <c r="G77" s="3">
        <v>0.25274725274725268</v>
      </c>
      <c r="H77" s="3">
        <v>-0.1061970293870669</v>
      </c>
    </row>
    <row r="78" spans="1:8" x14ac:dyDescent="0.25">
      <c r="A78" t="s">
        <v>1079</v>
      </c>
      <c r="B78" t="s">
        <v>1139</v>
      </c>
      <c r="C78" s="3">
        <v>-0.2263736263736264</v>
      </c>
      <c r="D78" s="3">
        <v>-2.8571428571428571E-2</v>
      </c>
      <c r="E78" s="3">
        <v>-0.1076923076923077</v>
      </c>
      <c r="F78" s="3">
        <v>-0.32450647396610599</v>
      </c>
      <c r="G78" s="3">
        <v>-0.57362637362637359</v>
      </c>
      <c r="H78" s="3">
        <v>-0.43363786999719001</v>
      </c>
    </row>
    <row r="79" spans="1:8" x14ac:dyDescent="0.25">
      <c r="A79" t="s">
        <v>1080</v>
      </c>
      <c r="B79" t="s">
        <v>1139</v>
      </c>
      <c r="C79" s="3">
        <v>0.77142857142857146</v>
      </c>
      <c r="D79" s="3">
        <v>0.43296703296703298</v>
      </c>
      <c r="E79" s="3">
        <v>5.054945054945055E-2</v>
      </c>
      <c r="F79" s="3">
        <v>8.1678500249972266E-2</v>
      </c>
      <c r="G79" s="3">
        <v>-0.41098901098901103</v>
      </c>
      <c r="H79" s="3">
        <v>-4.2036324132380662E-2</v>
      </c>
    </row>
    <row r="80" spans="1:8" x14ac:dyDescent="0.25">
      <c r="A80" t="s">
        <v>971</v>
      </c>
      <c r="B80" t="s">
        <v>1139</v>
      </c>
      <c r="C80" s="3">
        <v>0.1384615384615385</v>
      </c>
      <c r="D80" s="3">
        <v>0.1956043956043956</v>
      </c>
      <c r="E80" s="3">
        <v>6.3736263736263732E-2</v>
      </c>
      <c r="F80" s="3">
        <v>-0.30022367659449273</v>
      </c>
      <c r="G80" s="3">
        <v>-0.56043956043956045</v>
      </c>
      <c r="H80" s="3">
        <v>-0.56195928050656252</v>
      </c>
    </row>
    <row r="81" spans="1:8" x14ac:dyDescent="0.25">
      <c r="A81" t="s">
        <v>1081</v>
      </c>
      <c r="B81" t="s">
        <v>1139</v>
      </c>
      <c r="C81" s="3">
        <v>-3.7362637362637362E-2</v>
      </c>
      <c r="D81" s="3">
        <v>2.1978021978021978E-3</v>
      </c>
      <c r="E81" s="3">
        <v>-0.56483516483516483</v>
      </c>
      <c r="F81" s="3">
        <v>9.4923662452670476E-2</v>
      </c>
      <c r="G81" s="3">
        <v>-1.5384615384615391E-2</v>
      </c>
      <c r="H81" s="3">
        <v>0.2345184398964395</v>
      </c>
    </row>
    <row r="82" spans="1:8" x14ac:dyDescent="0.25">
      <c r="A82" t="s">
        <v>1082</v>
      </c>
      <c r="B82" t="s">
        <v>1139</v>
      </c>
      <c r="C82" s="3">
        <v>0.63956043956043951</v>
      </c>
      <c r="D82" s="3">
        <v>0.41098901098901103</v>
      </c>
      <c r="E82" s="3">
        <v>0.31428571428571428</v>
      </c>
      <c r="F82" s="3">
        <v>1.5452689236481239E-2</v>
      </c>
      <c r="G82" s="3">
        <v>-0.21758241758241759</v>
      </c>
      <c r="H82" s="3">
        <v>-0.1106219056115281</v>
      </c>
    </row>
    <row r="83" spans="1:8" x14ac:dyDescent="0.25">
      <c r="A83" t="s">
        <v>974</v>
      </c>
      <c r="B83" t="s">
        <v>1139</v>
      </c>
      <c r="C83" s="3">
        <v>0.50769230769230766</v>
      </c>
      <c r="D83" s="3">
        <v>0.6</v>
      </c>
      <c r="E83" s="3">
        <v>0.37142857142857139</v>
      </c>
      <c r="F83" s="3">
        <v>-6.6225811013491037E-2</v>
      </c>
      <c r="G83" s="3">
        <v>-0.29230769230769232</v>
      </c>
      <c r="H83" s="3">
        <v>-0.13717116295829479</v>
      </c>
    </row>
    <row r="84" spans="1:8" x14ac:dyDescent="0.25">
      <c r="A84" t="s">
        <v>1083</v>
      </c>
      <c r="B84" t="s">
        <v>1139</v>
      </c>
      <c r="C84" s="3">
        <v>0.2967032967032967</v>
      </c>
      <c r="D84" s="3">
        <v>2.1978021978021978E-3</v>
      </c>
      <c r="E84" s="3">
        <v>-0.17362637362637359</v>
      </c>
      <c r="F84" s="3">
        <v>-0.23179033854721859</v>
      </c>
      <c r="G84" s="3">
        <v>-0.58241758241758246</v>
      </c>
      <c r="H84" s="3">
        <v>-0.22345624933528671</v>
      </c>
    </row>
    <row r="85" spans="1:8" x14ac:dyDescent="0.25">
      <c r="A85" t="s">
        <v>1084</v>
      </c>
      <c r="B85" t="s">
        <v>1139</v>
      </c>
      <c r="C85" s="3">
        <v>0.33626373626373629</v>
      </c>
      <c r="D85" s="3">
        <v>0.1648351648351648</v>
      </c>
      <c r="E85" s="3">
        <v>0.50769230769230766</v>
      </c>
      <c r="F85" s="3">
        <v>0.67771079937139156</v>
      </c>
      <c r="G85" s="3">
        <v>0.23076923076923081</v>
      </c>
      <c r="H85" s="3">
        <v>0.1747826108662143</v>
      </c>
    </row>
    <row r="86" spans="1:8" x14ac:dyDescent="0.25">
      <c r="A86" t="s">
        <v>1085</v>
      </c>
      <c r="B86" t="s">
        <v>1139</v>
      </c>
      <c r="C86" s="3">
        <v>0.53406593406593406</v>
      </c>
      <c r="D86" s="3">
        <v>0.51208791208791204</v>
      </c>
      <c r="E86" s="3">
        <v>0.42857142857142849</v>
      </c>
      <c r="F86" s="3">
        <v>0.16556452753372761</v>
      </c>
      <c r="G86" s="3">
        <v>-0.2</v>
      </c>
      <c r="H86" s="3">
        <v>-0.22566868744751731</v>
      </c>
    </row>
    <row r="87" spans="1:8" x14ac:dyDescent="0.25">
      <c r="A87" t="s">
        <v>1086</v>
      </c>
      <c r="B87" t="s">
        <v>1139</v>
      </c>
      <c r="C87" s="3">
        <v>0.47252747252747251</v>
      </c>
      <c r="D87" s="3">
        <v>1.098901098901099E-2</v>
      </c>
      <c r="E87" s="3">
        <v>0.49010989010989009</v>
      </c>
      <c r="F87" s="3">
        <v>0.43929787972282391</v>
      </c>
      <c r="G87" s="3">
        <v>0.2087912087912088</v>
      </c>
      <c r="H87" s="3">
        <v>0.54204733749648748</v>
      </c>
    </row>
    <row r="88" spans="1:8" x14ac:dyDescent="0.25">
      <c r="A88" t="s">
        <v>979</v>
      </c>
      <c r="B88" t="s">
        <v>1139</v>
      </c>
      <c r="C88" s="3">
        <v>0.41098901098901103</v>
      </c>
      <c r="D88" s="3">
        <v>0.21318681318681321</v>
      </c>
      <c r="E88" s="3">
        <v>-7.6923076923076927E-2</v>
      </c>
      <c r="F88" s="3">
        <v>-4.4150540675660689E-3</v>
      </c>
      <c r="G88" s="3">
        <v>-0.54725274725274731</v>
      </c>
      <c r="H88" s="3">
        <v>0.13938360107052539</v>
      </c>
    </row>
    <row r="89" spans="1:8" x14ac:dyDescent="0.25">
      <c r="A89" t="s">
        <v>1087</v>
      </c>
      <c r="B89" t="s">
        <v>1139</v>
      </c>
      <c r="C89" s="3">
        <v>0.42857142857142849</v>
      </c>
      <c r="D89" s="3">
        <v>0.41978021978021979</v>
      </c>
      <c r="E89" s="3">
        <v>0.1384615384615385</v>
      </c>
      <c r="F89" s="3">
        <v>-0.10375377058780259</v>
      </c>
      <c r="G89" s="3">
        <v>-0.69670329670329667</v>
      </c>
      <c r="H89" s="3">
        <v>-0.40930105076265377</v>
      </c>
    </row>
    <row r="90" spans="1:8" x14ac:dyDescent="0.25">
      <c r="A90" t="s">
        <v>1088</v>
      </c>
      <c r="B90" t="s">
        <v>1139</v>
      </c>
      <c r="C90" s="3">
        <v>0.41538461538461541</v>
      </c>
      <c r="D90" s="3">
        <v>0.25714285714285712</v>
      </c>
      <c r="E90" s="3">
        <v>-0.22197802197802199</v>
      </c>
      <c r="F90" s="3">
        <v>-0.18101721677020879</v>
      </c>
      <c r="G90" s="3">
        <v>-0.53846153846153844</v>
      </c>
      <c r="H90" s="3">
        <v>-0.22345624933528671</v>
      </c>
    </row>
    <row r="91" spans="1:8" x14ac:dyDescent="0.25">
      <c r="A91" t="s">
        <v>1089</v>
      </c>
      <c r="B91" t="s">
        <v>1139</v>
      </c>
      <c r="C91" s="3">
        <v>0.60439560439560436</v>
      </c>
      <c r="D91" s="3">
        <v>0.42417582417582422</v>
      </c>
      <c r="E91" s="3">
        <v>4.1758241758241763E-2</v>
      </c>
      <c r="F91" s="3">
        <v>-0.15231936533102941</v>
      </c>
      <c r="G91" s="3">
        <v>-0.33626373626373629</v>
      </c>
      <c r="H91" s="3">
        <v>-0.27876720214105072</v>
      </c>
    </row>
    <row r="92" spans="1:8" x14ac:dyDescent="0.25">
      <c r="A92" t="s">
        <v>1090</v>
      </c>
      <c r="B92" t="s">
        <v>1139</v>
      </c>
      <c r="C92" s="3">
        <v>0.33626373626373629</v>
      </c>
      <c r="D92" s="3">
        <v>-5.054945054945055E-2</v>
      </c>
      <c r="E92" s="3">
        <v>0.31428571428571428</v>
      </c>
      <c r="F92" s="3">
        <v>0.67550327233760854</v>
      </c>
      <c r="G92" s="3">
        <v>0.45494505494505488</v>
      </c>
      <c r="H92" s="3">
        <v>0.44912493678280391</v>
      </c>
    </row>
    <row r="93" spans="1:8" x14ac:dyDescent="0.25">
      <c r="A93" t="s">
        <v>990</v>
      </c>
      <c r="B93" t="s">
        <v>1139</v>
      </c>
      <c r="C93" s="3">
        <v>0.31868131868131871</v>
      </c>
      <c r="D93" s="3">
        <v>0.14285714285714279</v>
      </c>
      <c r="E93" s="3">
        <v>0.79780219780219785</v>
      </c>
      <c r="F93" s="3">
        <v>0.46358067709443718</v>
      </c>
      <c r="G93" s="3">
        <v>0.41538461538461541</v>
      </c>
      <c r="H93" s="3">
        <v>0.28982939270220348</v>
      </c>
    </row>
    <row r="94" spans="1:8" x14ac:dyDescent="0.25">
      <c r="A94" t="s">
        <v>992</v>
      </c>
      <c r="B94" t="s">
        <v>1139</v>
      </c>
      <c r="C94" s="3">
        <v>0.47252747252747251</v>
      </c>
      <c r="D94" s="3">
        <v>0.58241758241758246</v>
      </c>
      <c r="E94" s="3">
        <v>0.56483516483516483</v>
      </c>
      <c r="F94" s="3">
        <v>0.14790431126346329</v>
      </c>
      <c r="G94" s="3">
        <v>-0.21318681318681321</v>
      </c>
      <c r="H94" s="3">
        <v>-1.991194301007505E-2</v>
      </c>
    </row>
    <row r="95" spans="1:8" x14ac:dyDescent="0.25">
      <c r="A95" t="s">
        <v>998</v>
      </c>
      <c r="B95" t="s">
        <v>1139</v>
      </c>
      <c r="C95" s="3">
        <v>4.1758241758241763E-2</v>
      </c>
      <c r="D95" s="3">
        <v>0.26593406593406588</v>
      </c>
      <c r="E95" s="3">
        <v>0.55604395604395607</v>
      </c>
      <c r="F95" s="3">
        <v>2.4282797371613381E-2</v>
      </c>
      <c r="G95" s="3">
        <v>5.9340659340659338E-2</v>
      </c>
      <c r="H95" s="3">
        <v>-0.37390204096696478</v>
      </c>
    </row>
    <row r="96" spans="1:8" x14ac:dyDescent="0.25">
      <c r="A96" t="s">
        <v>999</v>
      </c>
      <c r="B96" t="s">
        <v>1139</v>
      </c>
      <c r="C96" s="3">
        <v>-0.28351648351648351</v>
      </c>
      <c r="D96" s="3">
        <v>-3.7362637362637362E-2</v>
      </c>
      <c r="E96" s="3">
        <v>-0.43296703296703298</v>
      </c>
      <c r="F96" s="3">
        <v>-0.64239036683086304</v>
      </c>
      <c r="G96" s="3">
        <v>-0.30549450549450552</v>
      </c>
      <c r="H96" s="3">
        <v>-0.69470556724039623</v>
      </c>
    </row>
    <row r="97" spans="1:8" x14ac:dyDescent="0.25">
      <c r="A97" t="s">
        <v>1000</v>
      </c>
      <c r="B97" t="s">
        <v>1139</v>
      </c>
      <c r="C97" s="3">
        <v>-0.58241758241758246</v>
      </c>
      <c r="D97" s="3">
        <v>-0.36263736263736263</v>
      </c>
      <c r="E97" s="3">
        <v>-0.24395604395604389</v>
      </c>
      <c r="F97" s="3">
        <v>-0.21192259524317131</v>
      </c>
      <c r="G97" s="3">
        <v>0.36263736263736263</v>
      </c>
      <c r="H97" s="3">
        <v>-3.318657168345842E-2</v>
      </c>
    </row>
    <row r="98" spans="1:8" x14ac:dyDescent="0.25">
      <c r="A98" t="s">
        <v>1003</v>
      </c>
      <c r="B98" t="s">
        <v>1139</v>
      </c>
      <c r="C98" s="3">
        <v>-0.53406593406593406</v>
      </c>
      <c r="D98" s="3">
        <v>-0.15604395604395599</v>
      </c>
      <c r="E98" s="3">
        <v>-0.42417582417582422</v>
      </c>
      <c r="F98" s="3">
        <v>-0.31126131176340788</v>
      </c>
      <c r="G98" s="3">
        <v>0.12967032967032971</v>
      </c>
      <c r="H98" s="3">
        <v>-0.23009356367197839</v>
      </c>
    </row>
    <row r="99" spans="1:8" x14ac:dyDescent="0.25">
      <c r="A99" t="s">
        <v>1004</v>
      </c>
      <c r="B99" t="s">
        <v>1139</v>
      </c>
      <c r="C99" s="3">
        <v>-0.12087912087912089</v>
      </c>
      <c r="D99" s="3">
        <v>-2.8571428571428571E-2</v>
      </c>
      <c r="E99" s="3">
        <v>8.5714285714285715E-2</v>
      </c>
      <c r="F99" s="3">
        <v>0.34437421727015338</v>
      </c>
      <c r="G99" s="3">
        <v>0.43736263736263742</v>
      </c>
      <c r="H99" s="3">
        <v>0.61727023331232656</v>
      </c>
    </row>
    <row r="100" spans="1:8" x14ac:dyDescent="0.25">
      <c r="A100" t="s">
        <v>1091</v>
      </c>
      <c r="B100" t="s">
        <v>1139</v>
      </c>
      <c r="C100" s="3">
        <v>0.14285714285714279</v>
      </c>
      <c r="D100" s="3">
        <v>-0.178021978021978</v>
      </c>
      <c r="E100" s="3">
        <v>-7.6923076923076927E-2</v>
      </c>
      <c r="F100" s="3">
        <v>0.30684625769584178</v>
      </c>
      <c r="G100" s="3">
        <v>7.2527472527472533E-2</v>
      </c>
      <c r="H100" s="3">
        <v>0.66151899555693783</v>
      </c>
    </row>
    <row r="101" spans="1:8" x14ac:dyDescent="0.25">
      <c r="A101" t="s">
        <v>1092</v>
      </c>
      <c r="B101" t="s">
        <v>1139</v>
      </c>
      <c r="C101" s="3">
        <v>3.7362637362637362E-2</v>
      </c>
      <c r="D101" s="3">
        <v>-9.4505494505494503E-2</v>
      </c>
      <c r="E101" s="3">
        <v>0.30109890109890108</v>
      </c>
      <c r="F101" s="3">
        <v>0.4216376634525596</v>
      </c>
      <c r="G101" s="3">
        <v>0.65274725274725276</v>
      </c>
      <c r="H101" s="3">
        <v>0.55310952805764035</v>
      </c>
    </row>
    <row r="102" spans="1:8" x14ac:dyDescent="0.25">
      <c r="A102" t="s">
        <v>1008</v>
      </c>
      <c r="B102" t="s">
        <v>1139</v>
      </c>
      <c r="C102" s="3">
        <v>-2.417582417582418E-2</v>
      </c>
      <c r="D102" s="3">
        <v>0.15164835164835161</v>
      </c>
      <c r="E102" s="3">
        <v>-0.1384615384615385</v>
      </c>
      <c r="F102" s="3">
        <v>-0.39735486608094622</v>
      </c>
      <c r="G102" s="3">
        <v>-0.49010989010989009</v>
      </c>
      <c r="H102" s="3">
        <v>-0.60178316652671271</v>
      </c>
    </row>
    <row r="103" spans="1:8" x14ac:dyDescent="0.25">
      <c r="A103" t="s">
        <v>1093</v>
      </c>
      <c r="B103" t="s">
        <v>1139</v>
      </c>
      <c r="C103" s="3">
        <v>-0.2</v>
      </c>
      <c r="D103" s="3">
        <v>3.2967032967032968E-2</v>
      </c>
      <c r="E103" s="3">
        <v>-0.24395604395604389</v>
      </c>
      <c r="F103" s="3">
        <v>-0.63356025869573085</v>
      </c>
      <c r="G103" s="3">
        <v>-0.50329670329670328</v>
      </c>
      <c r="H103" s="3">
        <v>-0.72346726269939354</v>
      </c>
    </row>
    <row r="104" spans="1:8" x14ac:dyDescent="0.25">
      <c r="A104" t="s">
        <v>1009</v>
      </c>
      <c r="B104" t="s">
        <v>1139</v>
      </c>
      <c r="C104" s="3">
        <v>-0.40659340659340659</v>
      </c>
      <c r="D104" s="3">
        <v>-0.15604395604395599</v>
      </c>
      <c r="E104" s="3">
        <v>-3.7362637362637362E-2</v>
      </c>
      <c r="F104" s="3">
        <v>0.1677720545675106</v>
      </c>
      <c r="G104" s="3">
        <v>0.65274725274725276</v>
      </c>
      <c r="H104" s="3">
        <v>0.40266373642596209</v>
      </c>
    </row>
    <row r="105" spans="1:8" x14ac:dyDescent="0.25">
      <c r="A105" t="s">
        <v>1011</v>
      </c>
      <c r="B105" t="s">
        <v>1139</v>
      </c>
      <c r="C105" s="3">
        <v>-0.63076923076923075</v>
      </c>
      <c r="D105" s="3">
        <v>-0.52967032967032968</v>
      </c>
      <c r="E105" s="3">
        <v>1.098901098901099E-2</v>
      </c>
      <c r="F105" s="3">
        <v>-6.843333804727407E-2</v>
      </c>
      <c r="G105" s="3">
        <v>0.44175824175824169</v>
      </c>
      <c r="H105" s="3">
        <v>0.32522840249789248</v>
      </c>
    </row>
    <row r="106" spans="1:8" x14ac:dyDescent="0.25">
      <c r="A106" t="s">
        <v>1012</v>
      </c>
      <c r="B106" t="s">
        <v>1139</v>
      </c>
      <c r="C106" s="3">
        <v>-0.36703296703296701</v>
      </c>
      <c r="D106" s="3">
        <v>-0.35824175824175819</v>
      </c>
      <c r="E106" s="3">
        <v>-0.36703296703296701</v>
      </c>
      <c r="F106" s="3">
        <v>5.0773121777009787E-2</v>
      </c>
      <c r="G106" s="3">
        <v>0.48131868131868127</v>
      </c>
      <c r="H106" s="3">
        <v>0.5331975850475652</v>
      </c>
    </row>
    <row r="107" spans="1:8" x14ac:dyDescent="0.25">
      <c r="A107" t="s">
        <v>1013</v>
      </c>
      <c r="B107" t="s">
        <v>1139</v>
      </c>
      <c r="C107" s="3">
        <v>-0.20439560439560439</v>
      </c>
      <c r="D107" s="3">
        <v>-1.098901098901099E-2</v>
      </c>
      <c r="E107" s="3">
        <v>-0.35824175824175819</v>
      </c>
      <c r="F107" s="3">
        <v>-0.62693767759438179</v>
      </c>
      <c r="G107" s="3">
        <v>-0.46813186813186808</v>
      </c>
      <c r="H107" s="3">
        <v>-0.61284535708786547</v>
      </c>
    </row>
    <row r="108" spans="1:8" x14ac:dyDescent="0.25">
      <c r="A108" t="s">
        <v>28</v>
      </c>
      <c r="B108" t="s">
        <v>1139</v>
      </c>
      <c r="C108" s="3">
        <v>-0.53846153846153844</v>
      </c>
      <c r="D108" s="3">
        <v>-0.40219780219780221</v>
      </c>
      <c r="E108" s="3">
        <v>-0.37582417582417582</v>
      </c>
      <c r="F108" s="3">
        <v>-8.8301081351321378E-2</v>
      </c>
      <c r="G108" s="3">
        <v>1.098901098901099E-2</v>
      </c>
      <c r="H108" s="3">
        <v>-1.106219056115281E-2</v>
      </c>
    </row>
    <row r="109" spans="1:8" x14ac:dyDescent="0.25">
      <c r="A109" t="s">
        <v>1014</v>
      </c>
      <c r="B109" t="s">
        <v>1139</v>
      </c>
      <c r="C109" s="3">
        <v>1.9780219780219779E-2</v>
      </c>
      <c r="D109" s="3">
        <v>3.2967032967032968E-2</v>
      </c>
      <c r="E109" s="3">
        <v>-0.1384615384615385</v>
      </c>
      <c r="F109" s="3">
        <v>0.25828066295261498</v>
      </c>
      <c r="G109" s="3">
        <v>0.69670329670329667</v>
      </c>
      <c r="H109" s="3">
        <v>0.4845239465784929</v>
      </c>
    </row>
    <row r="110" spans="1:8" x14ac:dyDescent="0.25">
      <c r="A110" t="s">
        <v>1015</v>
      </c>
      <c r="B110" t="s">
        <v>1139</v>
      </c>
      <c r="C110" s="3">
        <v>-0.40659340659340659</v>
      </c>
      <c r="D110" s="3">
        <v>-0.28351648351648351</v>
      </c>
      <c r="E110" s="3">
        <v>0.15604395604395599</v>
      </c>
      <c r="F110" s="3">
        <v>0.1545268923648124</v>
      </c>
      <c r="G110" s="3">
        <v>0.58241758241758246</v>
      </c>
      <c r="H110" s="3">
        <v>0.16372042030506151</v>
      </c>
    </row>
    <row r="111" spans="1:8" x14ac:dyDescent="0.25">
      <c r="A111" t="s">
        <v>1094</v>
      </c>
      <c r="B111" t="s">
        <v>1139</v>
      </c>
      <c r="C111" s="3">
        <v>-0.38461538461538458</v>
      </c>
      <c r="D111" s="3">
        <v>-0.30549450549450552</v>
      </c>
      <c r="E111" s="3">
        <v>0.21758241758241759</v>
      </c>
      <c r="F111" s="3">
        <v>0.12582904092563299</v>
      </c>
      <c r="G111" s="3">
        <v>0.6</v>
      </c>
      <c r="H111" s="3">
        <v>0.1415960391827559</v>
      </c>
    </row>
    <row r="112" spans="1:8" x14ac:dyDescent="0.25">
      <c r="A112" t="s">
        <v>1095</v>
      </c>
      <c r="B112" t="s">
        <v>1139</v>
      </c>
      <c r="C112" s="3">
        <v>-0.63956043956043951</v>
      </c>
      <c r="D112" s="3">
        <v>-0.48571428571428571</v>
      </c>
      <c r="E112" s="3">
        <v>-0.45494505494505488</v>
      </c>
      <c r="F112" s="3">
        <v>-0.22737528447965261</v>
      </c>
      <c r="G112" s="3">
        <v>0.28351648351648351</v>
      </c>
      <c r="H112" s="3">
        <v>0.24336819234536181</v>
      </c>
    </row>
    <row r="113" spans="1:8" x14ac:dyDescent="0.25">
      <c r="A113" t="s">
        <v>1096</v>
      </c>
      <c r="B113" t="s">
        <v>1139</v>
      </c>
      <c r="C113" s="3">
        <v>-5.4945054945054937E-2</v>
      </c>
      <c r="D113" s="3">
        <v>1.5384615384615391E-2</v>
      </c>
      <c r="E113" s="3">
        <v>-0.44175824175824169</v>
      </c>
      <c r="F113" s="3">
        <v>-0.43267529862147469</v>
      </c>
      <c r="G113" s="3">
        <v>-0.3098901098901099</v>
      </c>
      <c r="H113" s="3">
        <v>-0.59514585219002092</v>
      </c>
    </row>
    <row r="114" spans="1:8" x14ac:dyDescent="0.25">
      <c r="A114" t="s">
        <v>1097</v>
      </c>
      <c r="B114" t="s">
        <v>1139</v>
      </c>
      <c r="C114" s="3">
        <v>-0.24835164835164841</v>
      </c>
      <c r="D114" s="3">
        <v>-2.8571428571428571E-2</v>
      </c>
      <c r="E114" s="3">
        <v>-0.46373626373626381</v>
      </c>
      <c r="F114" s="3">
        <v>-0.69978606970922186</v>
      </c>
      <c r="G114" s="3">
        <v>-0.31428571428571428</v>
      </c>
      <c r="H114" s="3">
        <v>-0.67921850045478227</v>
      </c>
    </row>
    <row r="115" spans="1:8" x14ac:dyDescent="0.25">
      <c r="A115" t="s">
        <v>1016</v>
      </c>
      <c r="B115" t="s">
        <v>1139</v>
      </c>
      <c r="C115" s="3">
        <v>-0.30549450549450552</v>
      </c>
      <c r="D115" s="3">
        <v>-0.1648351648351648</v>
      </c>
      <c r="E115" s="3">
        <v>0.1912087912087912</v>
      </c>
      <c r="F115" s="3">
        <v>0.33775163616880433</v>
      </c>
      <c r="G115" s="3">
        <v>0.65274725274725276</v>
      </c>
      <c r="H115" s="3">
        <v>0.34956522173242871</v>
      </c>
    </row>
    <row r="116" spans="1:8" x14ac:dyDescent="0.25">
      <c r="A116" t="s">
        <v>1098</v>
      </c>
      <c r="B116" t="s">
        <v>1139</v>
      </c>
      <c r="C116" s="3">
        <v>-0.2</v>
      </c>
      <c r="D116" s="3">
        <v>0.35824175824175819</v>
      </c>
      <c r="E116" s="3">
        <v>-0.3098901098901099</v>
      </c>
      <c r="F116" s="3">
        <v>-0.63576778572951387</v>
      </c>
      <c r="G116" s="3">
        <v>-0.30109890109890108</v>
      </c>
      <c r="H116" s="3">
        <v>-0.72789213892385463</v>
      </c>
    </row>
    <row r="117" spans="1:8" x14ac:dyDescent="0.25">
      <c r="A117" t="s">
        <v>1099</v>
      </c>
      <c r="B117" t="s">
        <v>1139</v>
      </c>
      <c r="C117" s="3">
        <v>-0.20439560439560439</v>
      </c>
      <c r="D117" s="3">
        <v>-0.2263736263736264</v>
      </c>
      <c r="E117" s="3">
        <v>-0.1032967032967033</v>
      </c>
      <c r="F117" s="3">
        <v>0.38631723091203102</v>
      </c>
      <c r="G117" s="3">
        <v>0.78901098901098898</v>
      </c>
      <c r="H117" s="3">
        <v>0.46018712734395673</v>
      </c>
    </row>
    <row r="118" spans="1:8" x14ac:dyDescent="0.25">
      <c r="A118" t="s">
        <v>1100</v>
      </c>
      <c r="B118" t="s">
        <v>1139</v>
      </c>
      <c r="C118" s="3">
        <v>0.30549450549450552</v>
      </c>
      <c r="D118" s="3">
        <v>-1.5384615384615391E-2</v>
      </c>
      <c r="E118" s="3">
        <v>0.44615384615384618</v>
      </c>
      <c r="F118" s="3">
        <v>0.5629193936146738</v>
      </c>
      <c r="G118" s="3">
        <v>0.52967032967032968</v>
      </c>
      <c r="H118" s="3">
        <v>0.41593836509934551</v>
      </c>
    </row>
    <row r="119" spans="1:8" x14ac:dyDescent="0.25">
      <c r="A119" t="s">
        <v>1101</v>
      </c>
      <c r="B119" t="s">
        <v>1139</v>
      </c>
      <c r="C119" s="3">
        <v>-0.41978021978021979</v>
      </c>
      <c r="D119" s="3">
        <v>-0.28791208791208789</v>
      </c>
      <c r="E119" s="3">
        <v>-0.21758241758241759</v>
      </c>
      <c r="F119" s="3">
        <v>-4.4150540675660689E-3</v>
      </c>
      <c r="G119" s="3">
        <v>0.58681318681318684</v>
      </c>
      <c r="H119" s="3">
        <v>0.29425426892666462</v>
      </c>
    </row>
    <row r="120" spans="1:8" x14ac:dyDescent="0.25">
      <c r="A120" t="s">
        <v>1021</v>
      </c>
      <c r="B120" t="s">
        <v>1139</v>
      </c>
      <c r="C120" s="3">
        <v>1.098901098901099E-2</v>
      </c>
      <c r="D120" s="3">
        <v>-0.1252747252747253</v>
      </c>
      <c r="E120" s="3">
        <v>-8.5714285714285715E-2</v>
      </c>
      <c r="F120" s="3">
        <v>0.56733444768223984</v>
      </c>
      <c r="G120" s="3">
        <v>0.40659340659340659</v>
      </c>
      <c r="H120" s="3">
        <v>0.61948267142455715</v>
      </c>
    </row>
    <row r="121" spans="1:8" x14ac:dyDescent="0.25">
      <c r="A121" t="s">
        <v>1022</v>
      </c>
      <c r="B121" t="s">
        <v>1139</v>
      </c>
      <c r="C121" s="3">
        <v>-0.55164835164835169</v>
      </c>
      <c r="D121" s="3">
        <v>-0.14285714285714279</v>
      </c>
      <c r="E121" s="3">
        <v>-0.3098901098901099</v>
      </c>
      <c r="F121" s="3">
        <v>-0.43709035268904078</v>
      </c>
      <c r="G121" s="3">
        <v>-9.8901098901098897E-2</v>
      </c>
      <c r="H121" s="3">
        <v>-0.38717666964034819</v>
      </c>
    </row>
    <row r="122" spans="1:8" x14ac:dyDescent="0.25">
      <c r="A122" t="s">
        <v>571</v>
      </c>
      <c r="B122" t="s">
        <v>1139</v>
      </c>
      <c r="C122" s="3">
        <v>-0.45494505494505488</v>
      </c>
      <c r="D122" s="3">
        <v>-0.29230769230769232</v>
      </c>
      <c r="E122" s="3">
        <v>0.16043956043956051</v>
      </c>
      <c r="F122" s="3">
        <v>0.30684625769584178</v>
      </c>
      <c r="G122" s="3">
        <v>0.643956043956044</v>
      </c>
      <c r="H122" s="3">
        <v>0.32522840249789248</v>
      </c>
    </row>
    <row r="123" spans="1:8" x14ac:dyDescent="0.25">
      <c r="A123" t="s">
        <v>1024</v>
      </c>
      <c r="B123" t="s">
        <v>1139</v>
      </c>
      <c r="C123" s="3">
        <v>-0.63076923076923075</v>
      </c>
      <c r="D123" s="3">
        <v>-0.2263736263736264</v>
      </c>
      <c r="E123" s="3">
        <v>-0.21758241758241759</v>
      </c>
      <c r="F123" s="3">
        <v>-0.20971506820938829</v>
      </c>
      <c r="G123" s="3">
        <v>0.32747252747252747</v>
      </c>
      <c r="H123" s="3">
        <v>1.327462867338337E-2</v>
      </c>
    </row>
    <row r="124" spans="1:8" x14ac:dyDescent="0.25">
      <c r="A124" t="s">
        <v>1102</v>
      </c>
      <c r="B124" t="s">
        <v>1139</v>
      </c>
      <c r="C124" s="3">
        <v>-0.54285714285714282</v>
      </c>
      <c r="D124" s="3">
        <v>-0.38461538461538458</v>
      </c>
      <c r="E124" s="3">
        <v>-0.40659340659340659</v>
      </c>
      <c r="F124" s="3">
        <v>-0.26711077108774722</v>
      </c>
      <c r="G124" s="3">
        <v>4.1758241758241763E-2</v>
      </c>
      <c r="H124" s="3">
        <v>-0.1769950489784449</v>
      </c>
    </row>
    <row r="125" spans="1:8" x14ac:dyDescent="0.25">
      <c r="A125" t="s">
        <v>1103</v>
      </c>
      <c r="B125" t="s">
        <v>1139</v>
      </c>
      <c r="C125" s="3">
        <v>-0.31428571428571428</v>
      </c>
      <c r="D125" s="3">
        <v>9.0109890109890109E-2</v>
      </c>
      <c r="E125" s="3">
        <v>-0.27472527472527469</v>
      </c>
      <c r="F125" s="3">
        <v>-0.55850433954710765</v>
      </c>
      <c r="G125" s="3">
        <v>-0.25274725274725268</v>
      </c>
      <c r="H125" s="3">
        <v>-0.54647221372094867</v>
      </c>
    </row>
    <row r="126" spans="1:8" x14ac:dyDescent="0.25">
      <c r="A126" t="s">
        <v>1029</v>
      </c>
      <c r="B126" t="s">
        <v>1139</v>
      </c>
      <c r="C126" s="3">
        <v>-0.2</v>
      </c>
      <c r="D126" s="3">
        <v>-3.7362637362637362E-2</v>
      </c>
      <c r="E126" s="3">
        <v>0.45934065934065932</v>
      </c>
      <c r="F126" s="3">
        <v>0.31567636583097392</v>
      </c>
      <c r="G126" s="3">
        <v>0.61758241758241761</v>
      </c>
      <c r="H126" s="3">
        <v>0.25443038290651449</v>
      </c>
    </row>
    <row r="127" spans="1:8" x14ac:dyDescent="0.25">
      <c r="A127" t="s">
        <v>1104</v>
      </c>
      <c r="B127" t="s">
        <v>1139</v>
      </c>
      <c r="C127" s="3">
        <v>-0.47692307692307689</v>
      </c>
      <c r="D127" s="3">
        <v>-0.1912087912087912</v>
      </c>
      <c r="E127" s="3">
        <v>-2.1978021978021978E-3</v>
      </c>
      <c r="F127" s="3">
        <v>0.1147914057567178</v>
      </c>
      <c r="G127" s="3">
        <v>0.62637362637362637</v>
      </c>
      <c r="H127" s="3">
        <v>0.3031040213755869</v>
      </c>
    </row>
    <row r="128" spans="1:8" x14ac:dyDescent="0.25">
      <c r="A128" t="s">
        <v>1105</v>
      </c>
      <c r="B128" t="s">
        <v>1139</v>
      </c>
      <c r="C128" s="3">
        <v>-0.63956043956043951</v>
      </c>
      <c r="D128" s="3">
        <v>-0.56923076923076921</v>
      </c>
      <c r="E128" s="3">
        <v>-0.49450549450549453</v>
      </c>
      <c r="F128" s="3">
        <v>8.6093554317538346E-2</v>
      </c>
      <c r="G128" s="3">
        <v>0.42417582417582422</v>
      </c>
      <c r="H128" s="3">
        <v>0.26549257346766741</v>
      </c>
    </row>
    <row r="129" spans="1:8" x14ac:dyDescent="0.25">
      <c r="A129" t="s">
        <v>1106</v>
      </c>
      <c r="B129" t="s">
        <v>1139</v>
      </c>
      <c r="C129" s="3">
        <v>-0.20439560439560439</v>
      </c>
      <c r="D129" s="3">
        <v>-7.2527472527472533E-2</v>
      </c>
      <c r="E129" s="3">
        <v>0.12967032967032971</v>
      </c>
      <c r="F129" s="3">
        <v>0.28918604142557752</v>
      </c>
      <c r="G129" s="3">
        <v>0.54285714285714282</v>
      </c>
      <c r="H129" s="3">
        <v>0.35620253606912028</v>
      </c>
    </row>
    <row r="130" spans="1:8" x14ac:dyDescent="0.25">
      <c r="A130" t="s">
        <v>1107</v>
      </c>
      <c r="B130" t="s">
        <v>1139</v>
      </c>
      <c r="C130" s="3">
        <v>-0.2087912087912088</v>
      </c>
      <c r="D130" s="3">
        <v>-0.37582417582417582</v>
      </c>
      <c r="E130" s="3">
        <v>-7.6923076923076927E-2</v>
      </c>
      <c r="F130" s="3">
        <v>0.35982690650663463</v>
      </c>
      <c r="G130" s="3">
        <v>0.53406593406593406</v>
      </c>
      <c r="H130" s="3">
        <v>0.75665383438285194</v>
      </c>
    </row>
    <row r="131" spans="1:8" x14ac:dyDescent="0.25">
      <c r="A131" t="s">
        <v>1108</v>
      </c>
      <c r="B131" t="s">
        <v>1139</v>
      </c>
      <c r="C131" s="3">
        <v>-0.16923076923076921</v>
      </c>
      <c r="D131" s="3">
        <v>-5.4945054945054937E-2</v>
      </c>
      <c r="E131" s="3">
        <v>-0.18681318681318679</v>
      </c>
      <c r="F131" s="3">
        <v>-0.41280755531742741</v>
      </c>
      <c r="G131" s="3">
        <v>-0.43296703296703298</v>
      </c>
      <c r="H131" s="3">
        <v>-0.63939461443463219</v>
      </c>
    </row>
    <row r="132" spans="1:8" x14ac:dyDescent="0.25">
      <c r="A132" t="s">
        <v>1032</v>
      </c>
      <c r="B132" t="s">
        <v>1139</v>
      </c>
      <c r="C132" s="3">
        <v>0.41098901098901103</v>
      </c>
      <c r="D132" s="3">
        <v>0.20439560439560439</v>
      </c>
      <c r="E132" s="3">
        <v>0.27032967032967031</v>
      </c>
      <c r="F132" s="3">
        <v>0.6710882182700425</v>
      </c>
      <c r="G132" s="3">
        <v>0.1252747252747253</v>
      </c>
      <c r="H132" s="3">
        <v>0.33186571683458421</v>
      </c>
    </row>
    <row r="133" spans="1:8" x14ac:dyDescent="0.25">
      <c r="A133" t="s">
        <v>1109</v>
      </c>
      <c r="B133" t="s">
        <v>1139</v>
      </c>
      <c r="C133" s="3">
        <v>-0.12967032967032971</v>
      </c>
      <c r="D133" s="3">
        <v>-0.14725274725274731</v>
      </c>
      <c r="E133" s="3">
        <v>-0.41098901098901103</v>
      </c>
      <c r="F133" s="3">
        <v>-0.33112905506745521</v>
      </c>
      <c r="G133" s="3">
        <v>-0.36263736263736263</v>
      </c>
      <c r="H133" s="3">
        <v>-0.57523390917994588</v>
      </c>
    </row>
    <row r="134" spans="1:8" x14ac:dyDescent="0.25">
      <c r="A134" t="s">
        <v>1110</v>
      </c>
      <c r="B134" t="s">
        <v>1139</v>
      </c>
      <c r="C134" s="3">
        <v>-0.45494505494505488</v>
      </c>
      <c r="D134" s="3">
        <v>-0.28791208791208789</v>
      </c>
      <c r="E134" s="3">
        <v>3.2967032967032968E-2</v>
      </c>
      <c r="F134" s="3">
        <v>0.11037635168915171</v>
      </c>
      <c r="G134" s="3">
        <v>0.75824175824175821</v>
      </c>
      <c r="H134" s="3">
        <v>0.2854045164777424</v>
      </c>
    </row>
    <row r="135" spans="1:8" x14ac:dyDescent="0.25">
      <c r="A135" t="s">
        <v>1111</v>
      </c>
      <c r="B135" t="s">
        <v>1139</v>
      </c>
      <c r="C135" s="3">
        <v>-0.6</v>
      </c>
      <c r="D135" s="3">
        <v>-0.31428571428571428</v>
      </c>
      <c r="E135" s="3">
        <v>-0.42417582417582422</v>
      </c>
      <c r="F135" s="3">
        <v>-0.21192259524317131</v>
      </c>
      <c r="G135" s="3">
        <v>8.1318681318681321E-2</v>
      </c>
      <c r="H135" s="3">
        <v>0.1061970293870669</v>
      </c>
    </row>
    <row r="136" spans="1:8" x14ac:dyDescent="0.25">
      <c r="A136" t="s">
        <v>1112</v>
      </c>
      <c r="B136" t="s">
        <v>1139</v>
      </c>
      <c r="C136" s="3">
        <v>-0.53406593406593406</v>
      </c>
      <c r="D136" s="3">
        <v>-0.24395604395604389</v>
      </c>
      <c r="E136" s="3">
        <v>-0.15604395604395599</v>
      </c>
      <c r="F136" s="3">
        <v>-5.7395702878358892E-2</v>
      </c>
      <c r="G136" s="3">
        <v>0.32307692307692309</v>
      </c>
      <c r="H136" s="3">
        <v>9.5134838825914128E-2</v>
      </c>
    </row>
    <row r="137" spans="1:8" x14ac:dyDescent="0.25">
      <c r="A137" t="s">
        <v>1113</v>
      </c>
      <c r="B137" t="s">
        <v>1139</v>
      </c>
      <c r="C137" s="3">
        <v>-0.178021978021978</v>
      </c>
      <c r="D137" s="3">
        <v>-0.2</v>
      </c>
      <c r="E137" s="3">
        <v>-0.36263736263736263</v>
      </c>
      <c r="F137" s="3">
        <v>-0.47461831226335238</v>
      </c>
      <c r="G137" s="3">
        <v>-0.24395604395604389</v>
      </c>
      <c r="H137" s="3">
        <v>-0.63275730009794051</v>
      </c>
    </row>
    <row r="138" spans="1:8" x14ac:dyDescent="0.25">
      <c r="A138" t="s">
        <v>1114</v>
      </c>
      <c r="B138" t="s">
        <v>1139</v>
      </c>
      <c r="C138" s="3">
        <v>-1.098901098901099E-2</v>
      </c>
      <c r="D138" s="3">
        <v>0.13406593406593409</v>
      </c>
      <c r="E138" s="3">
        <v>-0.31868131868131871</v>
      </c>
      <c r="F138" s="3">
        <v>-0.53422154217549433</v>
      </c>
      <c r="G138" s="3">
        <v>-0.5252747252747253</v>
      </c>
      <c r="H138" s="3">
        <v>-0.50664832770079848</v>
      </c>
    </row>
    <row r="139" spans="1:8" x14ac:dyDescent="0.25">
      <c r="A139" t="s">
        <v>1115</v>
      </c>
      <c r="B139" t="s">
        <v>1139</v>
      </c>
      <c r="C139" s="3">
        <v>-0.12967032967032971</v>
      </c>
      <c r="D139" s="3">
        <v>-0.28351648351648351</v>
      </c>
      <c r="E139" s="3">
        <v>5.9340659340659338E-2</v>
      </c>
      <c r="F139" s="3">
        <v>0.53422154217549433</v>
      </c>
      <c r="G139" s="3">
        <v>0.40219780219780221</v>
      </c>
      <c r="H139" s="3">
        <v>0.5022234514763374</v>
      </c>
    </row>
    <row r="140" spans="1:8" x14ac:dyDescent="0.25">
      <c r="A140" t="s">
        <v>1116</v>
      </c>
      <c r="B140" t="s">
        <v>1139</v>
      </c>
      <c r="C140" s="3">
        <v>-0.38461538461538458</v>
      </c>
      <c r="D140" s="3">
        <v>-0.14285714285714279</v>
      </c>
      <c r="E140" s="3">
        <v>-6.5934065934065934E-3</v>
      </c>
      <c r="F140" s="3">
        <v>0.1324516220269821</v>
      </c>
      <c r="G140" s="3">
        <v>0.68351648351648353</v>
      </c>
      <c r="H140" s="3">
        <v>0.35620253606912028</v>
      </c>
    </row>
    <row r="141" spans="1:8" x14ac:dyDescent="0.25">
      <c r="A141" t="s">
        <v>464</v>
      </c>
      <c r="B141" t="s">
        <v>1139</v>
      </c>
      <c r="C141" s="3">
        <v>-0.43736263736263742</v>
      </c>
      <c r="D141" s="3">
        <v>-0.15604395604395599</v>
      </c>
      <c r="E141" s="3">
        <v>0.12967032967032971</v>
      </c>
      <c r="F141" s="3">
        <v>0.22075270337830341</v>
      </c>
      <c r="G141" s="3">
        <v>0.65714285714285714</v>
      </c>
      <c r="H141" s="3">
        <v>0.32522840249789248</v>
      </c>
    </row>
    <row r="142" spans="1:8" x14ac:dyDescent="0.25">
      <c r="A142" t="s">
        <v>1117</v>
      </c>
      <c r="B142" t="s">
        <v>1139</v>
      </c>
      <c r="C142" s="3">
        <v>-0.51208791208791204</v>
      </c>
      <c r="D142" s="3">
        <v>-0.27912087912087907</v>
      </c>
      <c r="E142" s="3">
        <v>-3.2967032967032968E-2</v>
      </c>
      <c r="F142" s="3">
        <v>-5.7395702878358892E-2</v>
      </c>
      <c r="G142" s="3">
        <v>0.56043956043956045</v>
      </c>
      <c r="H142" s="3">
        <v>0.126108972397142</v>
      </c>
    </row>
    <row r="143" spans="1:8" x14ac:dyDescent="0.25">
      <c r="A143" t="s">
        <v>1037</v>
      </c>
      <c r="B143" t="s">
        <v>1139</v>
      </c>
      <c r="C143" s="3">
        <v>-0.23516483516483519</v>
      </c>
      <c r="D143" s="3">
        <v>-0.44175824175824169</v>
      </c>
      <c r="E143" s="3">
        <v>-0.30549450549450552</v>
      </c>
      <c r="F143" s="3">
        <v>0.32671400099988912</v>
      </c>
      <c r="G143" s="3">
        <v>0.48571428571428571</v>
      </c>
      <c r="H143" s="3">
        <v>0.54425977560871808</v>
      </c>
    </row>
    <row r="144" spans="1:8" x14ac:dyDescent="0.25">
      <c r="A144" t="s">
        <v>228</v>
      </c>
      <c r="B144" t="s">
        <v>1139</v>
      </c>
      <c r="C144" s="3">
        <v>-0.3802197802197802</v>
      </c>
      <c r="D144" s="3">
        <v>-0.42417582417582422</v>
      </c>
      <c r="E144" s="3">
        <v>-0.11208791208791211</v>
      </c>
      <c r="F144" s="3">
        <v>0.32671400099988912</v>
      </c>
      <c r="G144" s="3">
        <v>0.37582417582417582</v>
      </c>
      <c r="H144" s="3">
        <v>0.54647221372094867</v>
      </c>
    </row>
    <row r="145" spans="1:8" x14ac:dyDescent="0.25">
      <c r="A145" t="s">
        <v>1040</v>
      </c>
      <c r="B145" t="s">
        <v>1139</v>
      </c>
      <c r="C145" s="3">
        <v>-0.12087912087912089</v>
      </c>
      <c r="D145" s="3">
        <v>-8.5714285714285715E-2</v>
      </c>
      <c r="E145" s="3">
        <v>3.7362637362637362E-2</v>
      </c>
      <c r="F145" s="3">
        <v>-0.33112905506745521</v>
      </c>
      <c r="G145" s="3">
        <v>-0.65274725274725276</v>
      </c>
      <c r="H145" s="3">
        <v>-0.47124931790510949</v>
      </c>
    </row>
    <row r="146" spans="1:8" x14ac:dyDescent="0.25">
      <c r="A146" t="s">
        <v>1118</v>
      </c>
      <c r="B146" t="s">
        <v>1139</v>
      </c>
      <c r="C146" s="3">
        <v>-0.45494505494505488</v>
      </c>
      <c r="D146" s="3">
        <v>-0.21318681318681321</v>
      </c>
      <c r="E146" s="3">
        <v>-0.11208791208791211</v>
      </c>
      <c r="F146" s="3">
        <v>6.1810756945924958E-2</v>
      </c>
      <c r="G146" s="3">
        <v>0.57802197802197797</v>
      </c>
      <c r="H146" s="3">
        <v>0.36505228851804261</v>
      </c>
    </row>
    <row r="147" spans="1:8" x14ac:dyDescent="0.25">
      <c r="A147" t="s">
        <v>249</v>
      </c>
      <c r="B147" t="s">
        <v>1139</v>
      </c>
      <c r="C147" s="3">
        <v>-0.1912087912087912</v>
      </c>
      <c r="D147" s="3">
        <v>2.1978021978021978E-3</v>
      </c>
      <c r="E147" s="3">
        <v>-0.38901098901098902</v>
      </c>
      <c r="F147" s="3">
        <v>-0.51214627183766404</v>
      </c>
      <c r="G147" s="3">
        <v>-0.15164835164835161</v>
      </c>
      <c r="H147" s="3">
        <v>-0.69691800535262682</v>
      </c>
    </row>
    <row r="148" spans="1:8" x14ac:dyDescent="0.25">
      <c r="A148" t="s">
        <v>1119</v>
      </c>
      <c r="B148" t="s">
        <v>1139</v>
      </c>
      <c r="C148" s="3">
        <v>6.5934065934065934E-3</v>
      </c>
      <c r="D148" s="3">
        <v>-1.098901098901099E-2</v>
      </c>
      <c r="E148" s="3">
        <v>0.2967032967032967</v>
      </c>
      <c r="F148" s="3">
        <v>0.57837208285115504</v>
      </c>
      <c r="G148" s="3">
        <v>0.76703296703296708</v>
      </c>
      <c r="H148" s="3">
        <v>0.53983489938425699</v>
      </c>
    </row>
    <row r="149" spans="1:8" x14ac:dyDescent="0.25">
      <c r="A149" t="s">
        <v>1120</v>
      </c>
      <c r="B149" t="s">
        <v>1139</v>
      </c>
      <c r="C149" s="3">
        <v>-0.34065934065934073</v>
      </c>
      <c r="D149" s="3">
        <v>-0.40219780219780221</v>
      </c>
      <c r="E149" s="3">
        <v>-0.1164835164835165</v>
      </c>
      <c r="F149" s="3">
        <v>0.37307206870933279</v>
      </c>
      <c r="G149" s="3">
        <v>0.73626373626373631</v>
      </c>
      <c r="H149" s="3">
        <v>0.57965878540440707</v>
      </c>
    </row>
    <row r="150" spans="1:8" x14ac:dyDescent="0.25">
      <c r="A150" t="s">
        <v>1047</v>
      </c>
      <c r="B150" t="s">
        <v>1139</v>
      </c>
      <c r="C150" s="3">
        <v>-0.55604395604395607</v>
      </c>
      <c r="D150" s="3">
        <v>-0.27032967032967031</v>
      </c>
      <c r="E150" s="3">
        <v>-0.35384615384615392</v>
      </c>
      <c r="F150" s="3">
        <v>-0.29801614956070971</v>
      </c>
      <c r="G150" s="3">
        <v>5.4945054945054937E-2</v>
      </c>
      <c r="H150" s="3">
        <v>-9.7347276938144697E-2</v>
      </c>
    </row>
    <row r="151" spans="1:8" x14ac:dyDescent="0.25">
      <c r="A151" t="s">
        <v>1121</v>
      </c>
      <c r="B151" t="s">
        <v>1139</v>
      </c>
      <c r="C151" s="3">
        <v>-0.59120879120879122</v>
      </c>
      <c r="D151" s="3">
        <v>-0.16923076923076921</v>
      </c>
      <c r="E151" s="3">
        <v>-0.41538461538461541</v>
      </c>
      <c r="F151" s="3">
        <v>-0.21854517634452039</v>
      </c>
      <c r="G151" s="3">
        <v>0.17362637362637359</v>
      </c>
      <c r="H151" s="3">
        <v>0.1238965342849114</v>
      </c>
    </row>
    <row r="152" spans="1:8" x14ac:dyDescent="0.25">
      <c r="A152" t="s">
        <v>1122</v>
      </c>
      <c r="B152" t="s">
        <v>1139</v>
      </c>
      <c r="C152" s="3">
        <v>-0.18241758241758241</v>
      </c>
      <c r="D152" s="3">
        <v>-0.37582417582417582</v>
      </c>
      <c r="E152" s="3">
        <v>-0.7142857142857143</v>
      </c>
      <c r="F152" s="3">
        <v>-1.7660216270264279E-2</v>
      </c>
      <c r="G152" s="3">
        <v>-0.11208791208791211</v>
      </c>
      <c r="H152" s="3">
        <v>0.31637865004897031</v>
      </c>
    </row>
    <row r="153" spans="1:8" x14ac:dyDescent="0.25">
      <c r="A153" t="s">
        <v>32</v>
      </c>
      <c r="B153" t="s">
        <v>1139</v>
      </c>
      <c r="C153" s="3">
        <v>-0.43736263736263742</v>
      </c>
      <c r="D153" s="3">
        <v>-0.1648351648351648</v>
      </c>
      <c r="E153" s="3">
        <v>-0.55604395604395607</v>
      </c>
      <c r="F153" s="3">
        <v>-0.11920645982428391</v>
      </c>
      <c r="G153" s="3">
        <v>0.24395604395604389</v>
      </c>
      <c r="H153" s="3">
        <v>0.11947165806045031</v>
      </c>
    </row>
    <row r="154" spans="1:8" x14ac:dyDescent="0.25">
      <c r="A154" t="s">
        <v>1123</v>
      </c>
      <c r="B154" t="s">
        <v>1139</v>
      </c>
      <c r="C154" s="3">
        <v>-0.1648351648351648</v>
      </c>
      <c r="D154" s="3">
        <v>6.3736263736263732E-2</v>
      </c>
      <c r="E154" s="3">
        <v>-0.23516483516483519</v>
      </c>
      <c r="F154" s="3">
        <v>-0.61148498835790055</v>
      </c>
      <c r="G154" s="3">
        <v>-0.52087912087912092</v>
      </c>
      <c r="H154" s="3">
        <v>-0.57523390917994588</v>
      </c>
    </row>
    <row r="155" spans="1:8" x14ac:dyDescent="0.25">
      <c r="A155" t="s">
        <v>1049</v>
      </c>
      <c r="B155" t="s">
        <v>1139</v>
      </c>
      <c r="C155" s="3">
        <v>-0.18681318681318679</v>
      </c>
      <c r="D155" s="3">
        <v>-0.1912087912087912</v>
      </c>
      <c r="E155" s="3">
        <v>1.5384615384615391E-2</v>
      </c>
      <c r="F155" s="3">
        <v>0.46137315006065421</v>
      </c>
      <c r="G155" s="3">
        <v>0.72307692307692306</v>
      </c>
      <c r="H155" s="3">
        <v>0.50664832770079848</v>
      </c>
    </row>
    <row r="156" spans="1:8" x14ac:dyDescent="0.25">
      <c r="A156" t="s">
        <v>1051</v>
      </c>
      <c r="B156" t="s">
        <v>1139</v>
      </c>
      <c r="C156" s="3">
        <v>0.2263736263736264</v>
      </c>
      <c r="D156" s="3">
        <v>-0.12087912087912089</v>
      </c>
      <c r="E156" s="3">
        <v>-1.5384615384615391E-2</v>
      </c>
      <c r="F156" s="3">
        <v>0.60044735318898534</v>
      </c>
      <c r="G156" s="3">
        <v>0.2967032967032967</v>
      </c>
      <c r="H156" s="3">
        <v>0.13495872484606419</v>
      </c>
    </row>
    <row r="157" spans="1:8" x14ac:dyDescent="0.25">
      <c r="A157" t="s">
        <v>1124</v>
      </c>
      <c r="B157" t="s">
        <v>1139</v>
      </c>
      <c r="C157" s="3">
        <v>-0.58241758241758246</v>
      </c>
      <c r="D157" s="3">
        <v>-0.3934065934065934</v>
      </c>
      <c r="E157" s="3">
        <v>-0.17362637362637359</v>
      </c>
      <c r="F157" s="3">
        <v>4.6358067709443722E-2</v>
      </c>
      <c r="G157" s="3">
        <v>0.41978021978021979</v>
      </c>
      <c r="H157" s="3">
        <v>0.40487617453819269</v>
      </c>
    </row>
  </sheetData>
  <mergeCells count="2">
    <mergeCell ref="C1:E1"/>
    <mergeCell ref="F1:H1"/>
  </mergeCells>
  <conditionalFormatting sqref="C3:H15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NT162b2 V2A vs V2B</vt:lpstr>
      <vt:lpstr>ChAdOx1-S V2A cor with V2B</vt:lpstr>
      <vt:lpstr>All samples V0 cor with V3B</vt:lpstr>
      <vt:lpstr>All samples V3A cor with V3B</vt:lpstr>
      <vt:lpstr>BNT162b2 V0 vs V2B</vt:lpstr>
      <vt:lpstr>ChAdOx1-S V0 vs V2B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eargal Ryan</dc:creator>
  <cp:keywords/>
  <dc:description/>
  <cp:lastModifiedBy>Feargal Ryan</cp:lastModifiedBy>
  <cp:revision/>
  <dcterms:created xsi:type="dcterms:W3CDTF">2022-07-06T01:55:22Z</dcterms:created>
  <dcterms:modified xsi:type="dcterms:W3CDTF">2022-08-17T06:43:36Z</dcterms:modified>
  <cp:category/>
  <cp:contentStatus/>
</cp:coreProperties>
</file>